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D:\L-临时任务\51-77\53-听神经病文章\HG\文章内容-终版\"/>
    </mc:Choice>
  </mc:AlternateContent>
  <xr:revisionPtr revIDLastSave="0" documentId="13_ncr:1_{A84AD3B1-7AD5-42A7-BD4B-74E9175D4F75}" xr6:coauthVersionLast="47" xr6:coauthVersionMax="47" xr10:uidLastSave="{00000000-0000-0000-0000-000000000000}"/>
  <bookViews>
    <workbookView xWindow="-120" yWindow="-120" windowWidth="29040" windowHeight="15720" firstSheet="2" activeTab="6" xr2:uid="{1F45D48E-187E-4021-A3C8-39C2270ED730}"/>
  </bookViews>
  <sheets>
    <sheet name="Supplementary Data 1" sheetId="7" r:id="rId1"/>
    <sheet name="Supplementary Data 2" sheetId="8" r:id="rId2"/>
    <sheet name="Supplementary Data 3" sheetId="1" r:id="rId3"/>
    <sheet name="Supplementary Data 4" sheetId="6" r:id="rId4"/>
    <sheet name="Supplementary Data 5" sheetId="9" r:id="rId5"/>
    <sheet name="Supplementary Data 6" sheetId="2" r:id="rId6"/>
    <sheet name="Supplementary Data 7" sheetId="3" r:id="rId7"/>
  </sheets>
  <definedNames>
    <definedName name="_xlnm._FilterDatabase" localSheetId="3" hidden="1">'Supplementary Data 4'!$A$2:$R$156</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873" uniqueCount="3282">
  <si>
    <t>(N) Mean(SD) Median (Q1-Q3)</t>
    <phoneticPr fontId="2" type="noConversion"/>
  </si>
  <si>
    <t>9 (45.0%)</t>
  </si>
  <si>
    <t>11 (55.0%)</t>
  </si>
  <si>
    <t>1 (5.0%)</t>
  </si>
  <si>
    <t>Threshold assessed by pure-tone or visual reinforcement audiometry</t>
    <phoneticPr fontId="2" type="noConversion"/>
  </si>
  <si>
    <t>Affected ear</t>
    <phoneticPr fontId="2" type="noConversion"/>
  </si>
  <si>
    <t>250Hz</t>
  </si>
  <si>
    <t>(13) 79.2 (22.7) 80.0 (65.0-90.0)</t>
  </si>
  <si>
    <t>500Hz</t>
  </si>
  <si>
    <t>(14) 85.7 (24.1) 85.0 (70.0-90.0)</t>
  </si>
  <si>
    <t>1kHz</t>
    <phoneticPr fontId="2" type="noConversion"/>
  </si>
  <si>
    <t>(14) 92.1 (26.7) 85.0 (71.2-115.0)</t>
  </si>
  <si>
    <t>2kHz</t>
    <phoneticPr fontId="2" type="noConversion"/>
  </si>
  <si>
    <t>(14) 93.9 (25.7) 87.5 (76.2-116.2)</t>
  </si>
  <si>
    <t>4kHz</t>
    <phoneticPr fontId="2" type="noConversion"/>
  </si>
  <si>
    <t>(14) 92.5 (24.9) 85.0 (76.2-108.8)</t>
  </si>
  <si>
    <t>8kHz</t>
    <phoneticPr fontId="2" type="noConversion"/>
  </si>
  <si>
    <t>(13) 80.0 (27.6) 70.0 (60.0-110.0)</t>
  </si>
  <si>
    <t>PTA in 0.5,1,2,4kHz</t>
    <phoneticPr fontId="2" type="noConversion"/>
  </si>
  <si>
    <t>(13) 89.0 (24.1) 85.0 (67.5-96.2)</t>
  </si>
  <si>
    <t>Unaffected ear</t>
    <phoneticPr fontId="2" type="noConversion"/>
  </si>
  <si>
    <t>(13) 18.8 (16.3) 15.0 (10.0-20.0)</t>
  </si>
  <si>
    <t>(14) 24.3 (27.0) 15.0 (10.0-18.8)</t>
  </si>
  <si>
    <t>(14) 25.0 (31.9) 10.0 (6.2-20.0)</t>
  </si>
  <si>
    <t>(14) 22.9 (30.8) 10.0 (5.0-18.8)</t>
  </si>
  <si>
    <t>(14) 22.1 (30.4) 10.0 (5.0-27.5)</t>
  </si>
  <si>
    <t>(13) 14.2 (20.3) 5.0 (5.0-20.0)</t>
  </si>
  <si>
    <t>(14) 23.6 (29.6) 11.9 (6.6-19.1)</t>
  </si>
  <si>
    <t>PTA severity</t>
    <phoneticPr fontId="2" type="noConversion"/>
  </si>
  <si>
    <t>Moderately Severe</t>
  </si>
  <si>
    <t>1 (7.7%)</t>
  </si>
  <si>
    <t>Severe</t>
  </si>
  <si>
    <t>4 (30.8%)</t>
  </si>
  <si>
    <t>Profound</t>
  </si>
  <si>
    <t>3 (23.1%)</t>
  </si>
  <si>
    <t>Total deaf</t>
  </si>
  <si>
    <t>5 (38.5%)</t>
  </si>
  <si>
    <t>Normal</t>
  </si>
  <si>
    <t>10 (71.4%)</t>
  </si>
  <si>
    <t>Mild</t>
  </si>
  <si>
    <t>1 (7.1%)</t>
  </si>
  <si>
    <t>Moderate</t>
  </si>
  <si>
    <t>Audiogram</t>
    <phoneticPr fontId="2" type="noConversion"/>
  </si>
  <si>
    <t>Ascending</t>
    <phoneticPr fontId="2" type="noConversion"/>
  </si>
  <si>
    <t>Descending</t>
    <phoneticPr fontId="2" type="noConversion"/>
  </si>
  <si>
    <t>Flat</t>
    <phoneticPr fontId="2" type="noConversion"/>
  </si>
  <si>
    <t>5 (35.7%)</t>
  </si>
  <si>
    <t>Total deaf</t>
    <phoneticPr fontId="2" type="noConversion"/>
  </si>
  <si>
    <t>6 (42.9%)</t>
  </si>
  <si>
    <t>Valley</t>
    <phoneticPr fontId="2" type="noConversion"/>
  </si>
  <si>
    <t>9 (64.3%)</t>
  </si>
  <si>
    <t>ABR-affected ear</t>
    <phoneticPr fontId="2" type="noConversion"/>
  </si>
  <si>
    <t>No response</t>
    <phoneticPr fontId="2" type="noConversion"/>
  </si>
  <si>
    <t>20 (100.0%)</t>
  </si>
  <si>
    <t>ABR-unaffected ear</t>
    <phoneticPr fontId="2" type="noConversion"/>
  </si>
  <si>
    <t>Normal</t>
    <phoneticPr fontId="2" type="noConversion"/>
  </si>
  <si>
    <t>16 (80.0%)</t>
  </si>
  <si>
    <t>4 (20.0%)</t>
  </si>
  <si>
    <t>CM-affected ear</t>
    <phoneticPr fontId="2" type="noConversion"/>
  </si>
  <si>
    <t>N.A</t>
    <phoneticPr fontId="2" type="noConversion"/>
  </si>
  <si>
    <t>6 (30.0%)</t>
  </si>
  <si>
    <t>Y</t>
    <phoneticPr fontId="2" type="noConversion"/>
  </si>
  <si>
    <t>13 (65.0%)</t>
  </si>
  <si>
    <t>N</t>
    <phoneticPr fontId="2" type="noConversion"/>
  </si>
  <si>
    <t>CM-unaffected ear</t>
    <phoneticPr fontId="2" type="noConversion"/>
  </si>
  <si>
    <t>Presence of DPOAE</t>
    <phoneticPr fontId="2" type="noConversion"/>
  </si>
  <si>
    <t>0.5kHz</t>
    <phoneticPr fontId="1" type="noConversion"/>
  </si>
  <si>
    <t>4 (36.4%)</t>
  </si>
  <si>
    <t>0.75kHz</t>
    <phoneticPr fontId="1" type="noConversion"/>
  </si>
  <si>
    <t>1kHz</t>
    <phoneticPr fontId="1" type="noConversion"/>
  </si>
  <si>
    <t>10 (50.0%)</t>
  </si>
  <si>
    <t>1.5kHz</t>
    <phoneticPr fontId="1" type="noConversion"/>
  </si>
  <si>
    <t>15 (75.0%)</t>
  </si>
  <si>
    <t>2kHz</t>
    <phoneticPr fontId="1" type="noConversion"/>
  </si>
  <si>
    <t>14 (70.0%)</t>
  </si>
  <si>
    <t>3kHz</t>
    <phoneticPr fontId="1" type="noConversion"/>
  </si>
  <si>
    <t>4kHz</t>
    <phoneticPr fontId="1" type="noConversion"/>
  </si>
  <si>
    <t>6kHz</t>
    <phoneticPr fontId="1" type="noConversion"/>
  </si>
  <si>
    <t>8kHz</t>
    <phoneticPr fontId="1" type="noConversion"/>
  </si>
  <si>
    <t>7 (53.8%)</t>
  </si>
  <si>
    <t>Speech recognition rate</t>
    <phoneticPr fontId="2" type="noConversion"/>
  </si>
  <si>
    <t>(6) 0.2 (0.2) 0.1 (0.0-0.3)</t>
  </si>
  <si>
    <t>(5) 1.0 (0.1) 1.0 (1.0-1.0)</t>
  </si>
  <si>
    <t>40HzAERP</t>
    <phoneticPr fontId="2" type="noConversion"/>
  </si>
  <si>
    <t>(13) 97.3 (7.8) 100.0 (90.0-100.0)</t>
  </si>
  <si>
    <t>(13) 48.5 (33.1) 30.0 (30.0-40.0)</t>
  </si>
  <si>
    <t>Presence of ASSR</t>
    <phoneticPr fontId="2" type="noConversion"/>
  </si>
  <si>
    <t>0.5KHz</t>
  </si>
  <si>
    <t>(14) 74.8 (13.8) 79.0 (67.2-84.0)</t>
  </si>
  <si>
    <t>1KHz</t>
    <phoneticPr fontId="2" type="noConversion"/>
  </si>
  <si>
    <t>(14) 81.9 (13.7) 89.0 (79.0-89.0)</t>
  </si>
  <si>
    <t>2KHz</t>
  </si>
  <si>
    <t>(14) 78.6 (11.9) 77.0 (69.5-84.5)</t>
  </si>
  <si>
    <t>4KHz</t>
  </si>
  <si>
    <t>(14) 68.4 (12.7) 71.0 (61.0-78.5)</t>
  </si>
  <si>
    <t>(13) 32.5 (29.7) 24.0 (14.0-30.0)</t>
  </si>
  <si>
    <t>(13) 36.8 (28.9) 20.0 (19.0-29.0)</t>
  </si>
  <si>
    <t>(13) 34.9 (30.2) 17.0 (17.0-27.0)</t>
  </si>
  <si>
    <t>(13) 33.2 (28.9) 21.0 (11.0-31.0)</t>
  </si>
  <si>
    <t>Stapes reflex</t>
    <phoneticPr fontId="2" type="noConversion"/>
  </si>
  <si>
    <t xml:space="preserve">Positive </t>
    <phoneticPr fontId="2" type="noConversion"/>
  </si>
  <si>
    <t>12 (66.7%)</t>
  </si>
  <si>
    <t>Negtive</t>
    <phoneticPr fontId="2" type="noConversion"/>
  </si>
  <si>
    <t>6 (33.3%)</t>
  </si>
  <si>
    <t>gene</t>
  </si>
  <si>
    <t>drug</t>
  </si>
  <si>
    <t>interaction_types</t>
  </si>
  <si>
    <t>sources</t>
  </si>
  <si>
    <t>pmids</t>
  </si>
  <si>
    <t>CACNA1A</t>
  </si>
  <si>
    <t>BEPRIDIL</t>
  </si>
  <si>
    <t>inhibitor</t>
  </si>
  <si>
    <t>TdgClinicalTrial|TEND</t>
  </si>
  <si>
    <t>17139284|17016423|7565636</t>
  </si>
  <si>
    <t>GABAPENTIN ENACARBIL</t>
  </si>
  <si>
    <t>modulator</t>
  </si>
  <si>
    <t>ChemblInteractions</t>
  </si>
  <si>
    <t>GABAPENTIN</t>
  </si>
  <si>
    <t>IMAGABALIN</t>
  </si>
  <si>
    <t>ATAGABALIN</t>
  </si>
  <si>
    <t>BEPRIDIL HYDROCHLORIDE</t>
  </si>
  <si>
    <t>blocker</t>
  </si>
  <si>
    <t>ELPETRIGINE</t>
  </si>
  <si>
    <t>PREGABALIN</t>
  </si>
  <si>
    <t>inhibitor|modulator</t>
  </si>
  <si>
    <t>TdgClinicalTrial|ChemblInteractions|TEND</t>
  </si>
  <si>
    <t>16899342|17088553|17144644|17489948|17126531</t>
  </si>
  <si>
    <t>CELECOXIB</t>
  </si>
  <si>
    <t>PharmGKB</t>
  </si>
  <si>
    <t>FLUNARIZINE</t>
  </si>
  <si>
    <t>TTD</t>
  </si>
  <si>
    <t>NISOLDIPINE</t>
  </si>
  <si>
    <t>CDH2</t>
  </si>
  <si>
    <t>METHADONE</t>
  </si>
  <si>
    <t>ADH-1</t>
  </si>
  <si>
    <t>TdgClinicalTrial</t>
  </si>
  <si>
    <t>FGFR2</t>
  </si>
  <si>
    <t>DERAZANTINIB</t>
  </si>
  <si>
    <t>ChemblInteractions|CIViC</t>
  </si>
  <si>
    <t>30420614|27627808</t>
  </si>
  <si>
    <t>INFIGRATINIB</t>
  </si>
  <si>
    <t>TALC|MyCancerGenome|JAX-CKB|ChemblInteractions|CIViC|CancerCommons|MyCancerGenomeClinicalTrial|OncoKB</t>
  </si>
  <si>
    <t>27401245|23443805|29182496|24122810|26036639|28034880|27870574|28119489|24563622|26048680</t>
  </si>
  <si>
    <t>ERDAFITINIB</t>
  </si>
  <si>
    <t>JAX-CKB|CIViC|PharmGKB|OncoKB</t>
  </si>
  <si>
    <t>26324363|31340094|28341788|28965185</t>
  </si>
  <si>
    <t>NINTEDANIB</t>
  </si>
  <si>
    <t>TALC|MyCancerGenome|TdgClinicalTrial|ClearityFoundationClinicalTrial|JAX-CKB</t>
  </si>
  <si>
    <t>22238366|18559524|31016670</t>
  </si>
  <si>
    <t>LENVATINIB</t>
  </si>
  <si>
    <t>TALC</t>
  </si>
  <si>
    <t>MASITINIB</t>
  </si>
  <si>
    <t>MyCancerGenome</t>
  </si>
  <si>
    <t>LY-2874455</t>
  </si>
  <si>
    <t>ChemblInteractions|TTD</t>
  </si>
  <si>
    <t>DEBIO-1347</t>
  </si>
  <si>
    <t>OncoKB</t>
  </si>
  <si>
    <t>PEMIGATINIB</t>
  </si>
  <si>
    <t>activator|inhibitor</t>
  </si>
  <si>
    <t>JAX-CKB|CIViC</t>
  </si>
  <si>
    <t>32203698|32315352</t>
  </si>
  <si>
    <t>BRIVANIB</t>
  </si>
  <si>
    <t>JAX-CKB|ChemblInteractions|PharmGKB</t>
  </si>
  <si>
    <t>22238366|20124951</t>
  </si>
  <si>
    <t>BRIVANIB ALANINATE</t>
  </si>
  <si>
    <t>REGORAFENIB</t>
  </si>
  <si>
    <t>ChemblInteractions|MyCancerGenomeClinicalTrial</t>
  </si>
  <si>
    <t>MK-2461</t>
  </si>
  <si>
    <t>PALIFERMIN</t>
  </si>
  <si>
    <t>binder|agonist</t>
  </si>
  <si>
    <t>TdgClinicalTrial|ChemblInteractions|TEND|TTD</t>
  </si>
  <si>
    <t>17456767|16854582|16390600|10593896|11752352|7499435|17728847|9056643</t>
  </si>
  <si>
    <t>AZD-4547</t>
  </si>
  <si>
    <t>RABEPRAZOLE SODIUM</t>
  </si>
  <si>
    <t>MyCancerGenome|TTD</t>
  </si>
  <si>
    <t>PONATINIB</t>
  </si>
  <si>
    <t>TALC|MyCancerGenome|JAX-CKB|DoCM|CIViC</t>
  </si>
  <si>
    <t>22238366|26619011|26574622|18552176|23908597|23002168|24550739|26048680|23468082</t>
  </si>
  <si>
    <t>TG100-801</t>
  </si>
  <si>
    <t>XL-999</t>
  </si>
  <si>
    <t>FUTIBATINIB</t>
  </si>
  <si>
    <t>ORANTINIB</t>
  </si>
  <si>
    <t>LUCITANIB</t>
  </si>
  <si>
    <t>DOVITINIB</t>
  </si>
  <si>
    <t>TALC|MyCancerGenome|TdgClinicalTrial|ClearityFoundationClinicalTrial|JAX-CKB|DoCM|CIViC</t>
  </si>
  <si>
    <t>22238366|26619011|23658459|23443805|18552176|23908597|23002168|26036639|24448819</t>
  </si>
  <si>
    <t>ENMD-981693</t>
  </si>
  <si>
    <t>ROGARATINIB</t>
  </si>
  <si>
    <t>JAX-CKB|ChemblInteractions|CIViC</t>
  </si>
  <si>
    <t>NINTEDANIB ESYLATE</t>
  </si>
  <si>
    <t>XL-228</t>
  </si>
  <si>
    <t>TALC|MyCancerGenome</t>
  </si>
  <si>
    <t>CP-459632</t>
  </si>
  <si>
    <t>RG-1530</t>
  </si>
  <si>
    <t>THALIDOMIDE</t>
  </si>
  <si>
    <t>antagonist</t>
  </si>
  <si>
    <t>TRAMETINIB</t>
  </si>
  <si>
    <t>JAX-CKB</t>
  </si>
  <si>
    <t>MUPARFOSTAT</t>
  </si>
  <si>
    <t>ALPELISIB</t>
  </si>
  <si>
    <t>LAPATINIB</t>
  </si>
  <si>
    <t>BUPARLISIB</t>
  </si>
  <si>
    <t>SELUMETINIB</t>
  </si>
  <si>
    <t>26438159|19755509</t>
  </si>
  <si>
    <t>FULVESTRANT</t>
  </si>
  <si>
    <t>CIViC</t>
  </si>
  <si>
    <t>PHA-665752</t>
  </si>
  <si>
    <t>CEDIRANIB</t>
  </si>
  <si>
    <t>TRABECTEDIN</t>
  </si>
  <si>
    <t>SUNITINIB</t>
  </si>
  <si>
    <t>RO-4987655</t>
  </si>
  <si>
    <t>E-7090</t>
  </si>
  <si>
    <t>18552176|27535969</t>
  </si>
  <si>
    <t>TRAFERMIN</t>
  </si>
  <si>
    <t>TdgClinicalTrial|TTD</t>
  </si>
  <si>
    <t>AEE-788</t>
  </si>
  <si>
    <t>GEFITINIB</t>
  </si>
  <si>
    <t>PICTILISIB</t>
  </si>
  <si>
    <t>PAZOPANIB</t>
  </si>
  <si>
    <t>DoCM|CIViC</t>
  </si>
  <si>
    <t>23786770|24550739</t>
  </si>
  <si>
    <t>FP-1039</t>
  </si>
  <si>
    <t>TdgClinicalTrial|JAX-CKB</t>
  </si>
  <si>
    <t>ENMD-2076</t>
  </si>
  <si>
    <t>TdgClinicalTrial|ClearityFoundationClinicalTrial</t>
  </si>
  <si>
    <t>CETUXIMAB</t>
  </si>
  <si>
    <t>MYH14</t>
  </si>
  <si>
    <t>MAVACAMTEN</t>
  </si>
  <si>
    <t>NF2</t>
  </si>
  <si>
    <t>TEMSIROLIMUS</t>
  </si>
  <si>
    <t>CISPLATIN</t>
  </si>
  <si>
    <t>EVEROLIMUS</t>
  </si>
  <si>
    <t>25567352|24311643|2556735</t>
  </si>
  <si>
    <t>CARBOPLATIN</t>
  </si>
  <si>
    <t>NOTCH3</t>
  </si>
  <si>
    <t>TAREXTUMAB</t>
  </si>
  <si>
    <t>antibody</t>
  </si>
  <si>
    <t>TdgClinicalTrial|CIViC|TTD</t>
  </si>
  <si>
    <t>25934888|24525742</t>
  </si>
  <si>
    <t>RG-4733</t>
  </si>
  <si>
    <t>NIROGACESTAT</t>
  </si>
  <si>
    <t>POLG</t>
  </si>
  <si>
    <t>KASANOSIN B</t>
  </si>
  <si>
    <t>DTC</t>
  </si>
  <si>
    <t>KASANOSIN A</t>
  </si>
  <si>
    <t>SLC12A2</t>
  </si>
  <si>
    <t>BUMETANIDE</t>
  </si>
  <si>
    <t>10567922|11292635|11443057|11698253|10831596</t>
  </si>
  <si>
    <t>SMAD4</t>
  </si>
  <si>
    <t>SAPANISERTIB</t>
  </si>
  <si>
    <t>CRIZOTINIB</t>
  </si>
  <si>
    <t>PACLITAXEL</t>
  </si>
  <si>
    <t>GEMCITABINE</t>
  </si>
  <si>
    <t>28577946|22753594</t>
  </si>
  <si>
    <t>LYSINE</t>
  </si>
  <si>
    <t>ALECTINIB</t>
  </si>
  <si>
    <t>IMATINIB</t>
  </si>
  <si>
    <t>IRINOTECAN</t>
  </si>
  <si>
    <t>FLUOROURACIL</t>
  </si>
  <si>
    <t>TRPV4</t>
  </si>
  <si>
    <t>GSK2798745</t>
  </si>
  <si>
    <t>CHEMBL120580</t>
  </si>
  <si>
    <t>ID</t>
  </si>
  <si>
    <t>Description</t>
  </si>
  <si>
    <t>GeneRatio</t>
  </si>
  <si>
    <t>BgRatio</t>
  </si>
  <si>
    <t>geneID</t>
  </si>
  <si>
    <t>Count</t>
  </si>
  <si>
    <t>GO:0007605</t>
  </si>
  <si>
    <t>sensory perception of sound</t>
  </si>
  <si>
    <t>20/137</t>
  </si>
  <si>
    <t>156/18800</t>
  </si>
  <si>
    <t>OTOF/SLC52A3/SLC26A4/MYO7A/WFS1/SPTBN4/GJB2/CACNA1D/TSPEAR/TMPRSS3/CLRN1/CLRN2/DIAPH1/MYH14/SLC17A8/CABP2/EYA1/GJC3/POU3F4/SLITRK6</t>
  </si>
  <si>
    <t>GO:0050954</t>
  </si>
  <si>
    <t>sensory perception of mechanical stimulus</t>
  </si>
  <si>
    <t>177/18800</t>
  </si>
  <si>
    <t>GO:0042552</t>
  </si>
  <si>
    <t>myelination</t>
  </si>
  <si>
    <t>15/137</t>
  </si>
  <si>
    <t>138/18800</t>
  </si>
  <si>
    <t>SBF2/NFASC/CNTNAP1/PRX/SH3TC2/TYMP/EGR2/MPZ/GALC/NDRG1/PMP22/SOX10/GJC3/KCNJ10/SLC25A46</t>
  </si>
  <si>
    <t>GO:0007272</t>
  </si>
  <si>
    <t>ensheathment of neurons</t>
  </si>
  <si>
    <t>140/18800</t>
  </si>
  <si>
    <t>GO:0008366</t>
  </si>
  <si>
    <t>axon ensheathment</t>
  </si>
  <si>
    <t>GO:0007422</t>
  </si>
  <si>
    <t>peripheral nervous system development</t>
  </si>
  <si>
    <t>11/137</t>
  </si>
  <si>
    <t>78/18800</t>
  </si>
  <si>
    <t>NFASC/CNTNAP1/PRX/SH3TC2/EGR2/EDNRB/NDRG1/PMP22/SOX10/BDNF/SLC25A46</t>
  </si>
  <si>
    <t>GO:0043583</t>
  </si>
  <si>
    <t>ear development</t>
  </si>
  <si>
    <t>13/137</t>
  </si>
  <si>
    <t>219/18800</t>
  </si>
  <si>
    <t>MYO7A/DCHS1/GJB2/CLRN1/CLRN2/EDN1/SLC17A8/TSHZ1/EDNRA/EYA1/FGFR2/POU3F4/SLITRK6</t>
  </si>
  <si>
    <t>GO:0071806</t>
  </si>
  <si>
    <t>protein transmembrane transport</t>
  </si>
  <si>
    <t>8/137</t>
  </si>
  <si>
    <t>63/18800</t>
  </si>
  <si>
    <t>AIFM1/PEX10/PEX12/PEX6/EDNRB/PEX16/EDNRA/PEX2</t>
  </si>
  <si>
    <t>GO:0042471</t>
  </si>
  <si>
    <t>ear morphogenesis</t>
  </si>
  <si>
    <t>10/137</t>
  </si>
  <si>
    <t>123/18800</t>
  </si>
  <si>
    <t>MYO7A/CLRN1/CLRN2/EDN1/TSHZ1/EDNRA/EYA1/FGFR2/POU3F4/SLITRK6</t>
  </si>
  <si>
    <t>GO:0016558</t>
  </si>
  <si>
    <t>protein import into peroxisome matrix</t>
  </si>
  <si>
    <t>5/137</t>
  </si>
  <si>
    <t>13/18800</t>
  </si>
  <si>
    <t>PEX10/PEX12/PEX6/PEX16/PEX2</t>
  </si>
  <si>
    <t>GO:0006625</t>
  </si>
  <si>
    <t>protein targeting to peroxisome</t>
  </si>
  <si>
    <t>18/18800</t>
  </si>
  <si>
    <t>GO:0072662</t>
  </si>
  <si>
    <t>protein localization to peroxisome</t>
  </si>
  <si>
    <t>GO:0072663</t>
  </si>
  <si>
    <t>establishment of protein localization to peroxisome</t>
  </si>
  <si>
    <t>GO:0007031</t>
  </si>
  <si>
    <t>peroxisome organization</t>
  </si>
  <si>
    <t>6/137</t>
  </si>
  <si>
    <t>36/18800</t>
  </si>
  <si>
    <t>PEX10/PEX12/PEX6/MFF/PEX16/PEX2</t>
  </si>
  <si>
    <t>GO:0044743</t>
  </si>
  <si>
    <t>protein transmembrane import into intracellular organelle</t>
  </si>
  <si>
    <t>AIFM1/PEX10/PEX12/PEX6/PEX16/PEX2</t>
  </si>
  <si>
    <t>GO:0014037</t>
  </si>
  <si>
    <t>Schwann cell differentiation</t>
  </si>
  <si>
    <t>37/18800</t>
  </si>
  <si>
    <t>CNTNAP1/PRX/SH3TC2/EGR2/NDRG1/SLC25A46</t>
  </si>
  <si>
    <t>GO:0015919</t>
  </si>
  <si>
    <t>peroxisomal membrane transport</t>
  </si>
  <si>
    <t>20/18800</t>
  </si>
  <si>
    <t>GO:0043574</t>
  </si>
  <si>
    <t>peroxisomal transport</t>
  </si>
  <si>
    <t>22/18800</t>
  </si>
  <si>
    <t>GO:0007409</t>
  </si>
  <si>
    <t>axonogenesis</t>
  </si>
  <si>
    <t>430/18800</t>
  </si>
  <si>
    <t>NOTCH3/SPTBN4/NFASC/CDH2/CNTNAP1/NEFL/EGR2/EDN1/KIF5A/BDNF/EDNRA/FGFR2/SLC25A46/SLITRK6/SMAD4</t>
  </si>
  <si>
    <t>GO:0048839</t>
  </si>
  <si>
    <t>inner ear development</t>
  </si>
  <si>
    <t>192/18800</t>
  </si>
  <si>
    <t>MYO7A/DCHS1/GJB2/CLRN1/CLRN2/SLC17A8/EYA1/FGFR2/POU3F4/SLITRK6</t>
  </si>
  <si>
    <t>GO:0022011</t>
  </si>
  <si>
    <t>myelination in peripheral nervous system</t>
  </si>
  <si>
    <t>28/18800</t>
  </si>
  <si>
    <t>CNTNAP1/PRX/SH3TC2/NDRG1/SLC25A46</t>
  </si>
  <si>
    <t>GO:0032292</t>
  </si>
  <si>
    <t>peripheral nervous system axon ensheathment</t>
  </si>
  <si>
    <t>GO:0065002</t>
  </si>
  <si>
    <t>intracellular protein transmembrane transport</t>
  </si>
  <si>
    <t>52/18800</t>
  </si>
  <si>
    <t>GO:0021675</t>
  </si>
  <si>
    <t>nerve development</t>
  </si>
  <si>
    <t>7/137</t>
  </si>
  <si>
    <t>81/18800</t>
  </si>
  <si>
    <t>EGR2/EDN1/BDNF/EDNRA/SLC25A46/SLITRK6/TMEM126A</t>
  </si>
  <si>
    <t>GO:0061564</t>
  </si>
  <si>
    <t>axon development</t>
  </si>
  <si>
    <t>479/18800</t>
  </si>
  <si>
    <t>GO:0055067</t>
  </si>
  <si>
    <t>monovalent inorganic cation homeostasis</t>
  </si>
  <si>
    <t>9/137</t>
  </si>
  <si>
    <t>157/18800</t>
  </si>
  <si>
    <t>SLC26A4/ATP1A3/SLC12A2/DMXL2/TMPRSS3/EDN1/EDNRB/EDNRA/KCNJ10</t>
  </si>
  <si>
    <t>GO:0000002</t>
  </si>
  <si>
    <t>mitochondrial genome maintenance</t>
  </si>
  <si>
    <t>31/18800</t>
  </si>
  <si>
    <t>POLG/OPA1/TWNK/TYMP/TOP3A</t>
  </si>
  <si>
    <t>GO:0014044</t>
  </si>
  <si>
    <t>Schwann cell development</t>
  </si>
  <si>
    <t>GO:0055078</t>
  </si>
  <si>
    <t>sodium ion homeostasis</t>
  </si>
  <si>
    <t>56/18800</t>
  </si>
  <si>
    <t>ATP1A3/SLC12A2/TMPRSS3/EDN1/EDNRB/EDNRA</t>
  </si>
  <si>
    <t>GO:0090596</t>
  </si>
  <si>
    <t>sensory organ morphogenesis</t>
  </si>
  <si>
    <t>266/18800</t>
  </si>
  <si>
    <t>MYO7A/CLRN1/CLRN2/EDN1/MFN2/TSHZ1/EDNRA/EYA1/FGFR2/POU3F4/SLITRK6</t>
  </si>
  <si>
    <t>GO:0044242</t>
  </si>
  <si>
    <t>cellular lipid catabolic process</t>
  </si>
  <si>
    <t>PLA2G6/ABHD12/HSD17B4/NAGA/ACOX1/GALC/PHYH/FUCA1/PEX2/SGPL1</t>
  </si>
  <si>
    <t>GO:0002093</t>
  </si>
  <si>
    <t>auditory receptor cell morphogenesis</t>
  </si>
  <si>
    <t>4/137</t>
  </si>
  <si>
    <t>MYO7A/CLRN1/CLRN2/SLITRK6</t>
  </si>
  <si>
    <t>GO:0061138</t>
  </si>
  <si>
    <t>morphogenesis of a branching epithelium</t>
  </si>
  <si>
    <t>185/18800</t>
  </si>
  <si>
    <t>DCHS1/EDN1/GREB1L/SOX10/TP63/EDNRA/EYA1/FGFR2/SMAD4</t>
  </si>
  <si>
    <t>GO:0009060</t>
  </si>
  <si>
    <t>aerobic respiration</t>
  </si>
  <si>
    <t>187/18800</t>
  </si>
  <si>
    <t>NDUFA9/TRPV4/ACO2/DGUOK/COX6A1/FXN/NDUFC2/NDUFS4/SUCLA2</t>
  </si>
  <si>
    <t>GO:0042472</t>
  </si>
  <si>
    <t>inner ear morphogenesis</t>
  </si>
  <si>
    <t>103/18800</t>
  </si>
  <si>
    <t>MYO7A/CLRN1/CLRN2/EYA1/FGFR2/POU3F4/SLITRK6</t>
  </si>
  <si>
    <t>GO:0042474</t>
  </si>
  <si>
    <t>middle ear morphogenesis</t>
  </si>
  <si>
    <t>EDN1/TSHZ1/EDNRA/EYA1</t>
  </si>
  <si>
    <t>GO:0019226</t>
  </si>
  <si>
    <t>transmission of nerve impulse</t>
  </si>
  <si>
    <t>73/18800</t>
  </si>
  <si>
    <t>SPTBN4/NFASC/CNTNAP1/TYMP/MYH14/FMR1</t>
  </si>
  <si>
    <t>GO:0001763</t>
  </si>
  <si>
    <t>morphogenesis of a branching structure</t>
  </si>
  <si>
    <t>199/18800</t>
  </si>
  <si>
    <t>GO:0050905</t>
  </si>
  <si>
    <t>neuromuscular process</t>
  </si>
  <si>
    <t>152/18800</t>
  </si>
  <si>
    <t>MYO7A/CNTNAP1/NEFL/CLRN1/MYH14/EDNRA/FXN/SLITRK6</t>
  </si>
  <si>
    <t>GO:0006605</t>
  </si>
  <si>
    <t>protein targeting</t>
  </si>
  <si>
    <t>317/18800</t>
  </si>
  <si>
    <t>AIFM1/AP3D1/PEX10/PEX12/PEX6/MFF/MFN2/NDUFA13/PEX16/TIMM8A/PEX2</t>
  </si>
  <si>
    <t>GO:0021782</t>
  </si>
  <si>
    <t>glial cell development</t>
  </si>
  <si>
    <t>115/18800</t>
  </si>
  <si>
    <t>CNTNAP1/PRX/SH3TC2/NDRG1/SOX10/KCNJ10/SLC25A46</t>
  </si>
  <si>
    <t>GO:0060117</t>
  </si>
  <si>
    <t>auditory receptor cell development</t>
  </si>
  <si>
    <t>23/18800</t>
  </si>
  <si>
    <t>GO:0008088</t>
  </si>
  <si>
    <t>axo-dendritic transport</t>
  </si>
  <si>
    <t>OPA1/AP3D1/NEFL/KIF1B/KIF5A/KLC2</t>
  </si>
  <si>
    <t>GO:0048483</t>
  </si>
  <si>
    <t>autonomic nervous system development</t>
  </si>
  <si>
    <t>48/18800</t>
  </si>
  <si>
    <t>EGR2/EDNRB/SOX10/TP63/EDNRA</t>
  </si>
  <si>
    <t>GO:0007568</t>
  </si>
  <si>
    <t>aging</t>
  </si>
  <si>
    <t>163/18800</t>
  </si>
  <si>
    <t>GJB2/SLC12A2/EDN1/EDNRB/FOXO3/TP63/EDNRA/SMAD4</t>
  </si>
  <si>
    <t>GO:0035637</t>
  </si>
  <si>
    <t>multicellular organismal signaling</t>
  </si>
  <si>
    <t>164/18800</t>
  </si>
  <si>
    <t>ATP1A3/SPTBN4/NFASC/CACNA1D/CNTNAP1/TYMP/MYH14/FMR1</t>
  </si>
  <si>
    <t>GO:0090102</t>
  </si>
  <si>
    <t>cochlea development</t>
  </si>
  <si>
    <t>49/18800</t>
  </si>
  <si>
    <t>DCHS1/SLC17A8/EYA1/POU3F4/SLITRK6</t>
  </si>
  <si>
    <t>GO:0010001</t>
  </si>
  <si>
    <t>glial cell differentiation</t>
  </si>
  <si>
    <t>218/18800</t>
  </si>
  <si>
    <t>CDH2/CNTNAP1/PRX/SH3TC2/EGR2/NDRG1/SOX10/KCNJ10/SLC25A46</t>
  </si>
  <si>
    <t>GO:0071389</t>
  </si>
  <si>
    <t>cellular response to mineralocorticoid stimulus</t>
  </si>
  <si>
    <t>3/137</t>
  </si>
  <si>
    <t>10/18800</t>
  </si>
  <si>
    <t>AIFM1/EDN1/FOXO3</t>
  </si>
  <si>
    <t>GO:0045333</t>
  </si>
  <si>
    <t>cellular respiration</t>
  </si>
  <si>
    <t>231/18800</t>
  </si>
  <si>
    <t>GO:0001655</t>
  </si>
  <si>
    <t>urogenital system development</t>
  </si>
  <si>
    <t>352/18800</t>
  </si>
  <si>
    <t>NOTCH3/WFS1/DCHS1/EDNRB/GREB1L/TP63/EDNRA/EYA1/FGFR2/SGPL1/SMAD4</t>
  </si>
  <si>
    <t>GO:0042063</t>
  </si>
  <si>
    <t>gliogenesis</t>
  </si>
  <si>
    <t>291/18800</t>
  </si>
  <si>
    <t>CDH2/CNTNAP1/PRX/SH3TC2/EGR2/NDRG1/SOX10/KCNJ10/NF2/SLC25A46</t>
  </si>
  <si>
    <t>GO:0099504</t>
  </si>
  <si>
    <t>synaptic vesicle cycle</t>
  </si>
  <si>
    <t>183/18800</t>
  </si>
  <si>
    <t>OTOF/AP3D1/CDH2/SLC17A8/SNAP29/DNAJC5/FMR1/SYT2</t>
  </si>
  <si>
    <t>GO:0003096</t>
  </si>
  <si>
    <t>renal sodium ion transport</t>
  </si>
  <si>
    <t>11/18800</t>
  </si>
  <si>
    <t>EDN1/EDNRB/EDNRA</t>
  </si>
  <si>
    <t>GO:0086100</t>
  </si>
  <si>
    <t>endothelin receptor signaling pathway</t>
  </si>
  <si>
    <t>GO:0048562</t>
  </si>
  <si>
    <t>embryonic organ morphogenesis</t>
  </si>
  <si>
    <t>294/18800</t>
  </si>
  <si>
    <t>GO:0007628</t>
  </si>
  <si>
    <t>adult walking behavior</t>
  </si>
  <si>
    <t>30/18800</t>
  </si>
  <si>
    <t>SPTBN4/ABHD12/FXN/KCNJ10</t>
  </si>
  <si>
    <t>GO:0010257</t>
  </si>
  <si>
    <t>NADH dehydrogenase complex assembly</t>
  </si>
  <si>
    <t>58/18800</t>
  </si>
  <si>
    <t>NDUFA9/NDUFA13/NDUFC2/NDUFS4/TMEM126A</t>
  </si>
  <si>
    <t>GO:0032981</t>
  </si>
  <si>
    <t>mitochondrial respiratory chain complex I assembly</t>
  </si>
  <si>
    <t>GO:0033108</t>
  </si>
  <si>
    <t>mitochondrial respiratory chain complex assembly</t>
  </si>
  <si>
    <t>94/18800</t>
  </si>
  <si>
    <t>AIFM1/NDUFA9/NDUFA13/NDUFC2/NDUFS4/TMEM126A</t>
  </si>
  <si>
    <t>GO:0006091</t>
  </si>
  <si>
    <t>generation of precursor metabolites and energy</t>
  </si>
  <si>
    <t>494/18800</t>
  </si>
  <si>
    <t>FDXR/NDUFA9/TRPV4/ACO2/DGUOK/ACOX1/NDUFA13/COX6A1/FXN/GBE1/NDUFC2/NDUFS4/SUCLA2</t>
  </si>
  <si>
    <t>GO:0014033</t>
  </si>
  <si>
    <t>neural crest cell differentiation</t>
  </si>
  <si>
    <t>95/18800</t>
  </si>
  <si>
    <t>CDH2/EDN1/EDNRB/SOX10/EDNRA/SMAD4</t>
  </si>
  <si>
    <t>GO:0090659</t>
  </si>
  <si>
    <t>walking behavior</t>
  </si>
  <si>
    <t>GO:0072073</t>
  </si>
  <si>
    <t>kidney epithelium development</t>
  </si>
  <si>
    <t>DCHS1/EDNRB/GREB1L/EDNRA/EYA1/FGFR2/SMAD4</t>
  </si>
  <si>
    <t>GO:0001822</t>
  </si>
  <si>
    <t>kidney development</t>
  </si>
  <si>
    <t>303/18800</t>
  </si>
  <si>
    <t>NOTCH3/WFS1/DCHS1/EDNRB/GREB1L/EDNRA/EYA1/FGFR2/SGPL1/SMAD4</t>
  </si>
  <si>
    <t>GO:0051385</t>
  </si>
  <si>
    <t>response to mineralocorticoid</t>
  </si>
  <si>
    <t>32/18800</t>
  </si>
  <si>
    <t>AIFM1/NEFL/EDN1/FOXO3</t>
  </si>
  <si>
    <t>GO:0006814</t>
  </si>
  <si>
    <t>sodium ion transport</t>
  </si>
  <si>
    <t>249/18800</t>
  </si>
  <si>
    <t>ATP1A3/SPTBN4/SLC12A2/NDUFA9/SLC5A7/EDN1/EDNRB/SLC17A8/EDNRA</t>
  </si>
  <si>
    <t>GO:0072006</t>
  </si>
  <si>
    <t>nephron development</t>
  </si>
  <si>
    <t>145/18800</t>
  </si>
  <si>
    <t>NOTCH3/DCHS1/EDNRB/GREB1L/EDNRA/EYA1/SMAD4</t>
  </si>
  <si>
    <t>GO:0072001</t>
  </si>
  <si>
    <t>renal system development</t>
  </si>
  <si>
    <t>312/18800</t>
  </si>
  <si>
    <t>GO:0099003</t>
  </si>
  <si>
    <t>vesicle-mediated transport in synapse</t>
  </si>
  <si>
    <t>197/18800</t>
  </si>
  <si>
    <t>GO:0098930</t>
  </si>
  <si>
    <t>axonal transport</t>
  </si>
  <si>
    <t>64/18800</t>
  </si>
  <si>
    <t>OPA1/AP3D1/NEFL/KIF1B/KIF5A</t>
  </si>
  <si>
    <t>GO:0015980</t>
  </si>
  <si>
    <t>energy derivation by oxidation of organic compounds</t>
  </si>
  <si>
    <t>321/18800</t>
  </si>
  <si>
    <t>NDUFA9/TRPV4/ACO2/DGUOK/COX6A1/FXN/GBE1/NDUFC2/NDUFS4/SUCLA2</t>
  </si>
  <si>
    <t>GO:0048754</t>
  </si>
  <si>
    <t>branching morphogenesis of an epithelial tube</t>
  </si>
  <si>
    <t>153/18800</t>
  </si>
  <si>
    <t>DCHS1/EDN1/GREB1L/EDNRA/EYA1/FGFR2/SMAD4</t>
  </si>
  <si>
    <t>GO:0046466</t>
  </si>
  <si>
    <t>membrane lipid catabolic process</t>
  </si>
  <si>
    <t>NAGA/GALC/FUCA1/SGPL1</t>
  </si>
  <si>
    <t>GO:0006836</t>
  </si>
  <si>
    <t>neurotransmitter transport</t>
  </si>
  <si>
    <t>207/18800</t>
  </si>
  <si>
    <t>OTOF/SLC5A7/SLC17A8/SNAP29/DNAJC5/FMR1/KCNJ10/SYT2</t>
  </si>
  <si>
    <t>GO:0016042</t>
  </si>
  <si>
    <t>lipid catabolic process</t>
  </si>
  <si>
    <t>327/18800</t>
  </si>
  <si>
    <t>GO:0048863</t>
  </si>
  <si>
    <t>stem cell differentiation</t>
  </si>
  <si>
    <t>211/18800</t>
  </si>
  <si>
    <t>CDH2/EDN1/EDNRB/SOX10/TP63/EDNRA/FGFR2/SMAD4</t>
  </si>
  <si>
    <t>GO:0048484</t>
  </si>
  <si>
    <t>enteric nervous system development</t>
  </si>
  <si>
    <t>15/18800</t>
  </si>
  <si>
    <t>EDNRB/SOX10/EDNRA</t>
  </si>
  <si>
    <t>GO:0072009</t>
  </si>
  <si>
    <t>nephron epithelium development</t>
  </si>
  <si>
    <t>111/18800</t>
  </si>
  <si>
    <t>DCHS1/EDNRB/GREB1L/EDNRA/EYA1/SMAD4</t>
  </si>
  <si>
    <t>GO:0042491</t>
  </si>
  <si>
    <t>inner ear auditory receptor cell differentiation</t>
  </si>
  <si>
    <t>39/18800</t>
  </si>
  <si>
    <t>GO:0019377</t>
  </si>
  <si>
    <t>glycolipid catabolic process</t>
  </si>
  <si>
    <t>16/18800</t>
  </si>
  <si>
    <t>NAGA/GALC/FUCA1</t>
  </si>
  <si>
    <t>GO:0060088</t>
  </si>
  <si>
    <t>auditory receptor cell stereocilium organization</t>
  </si>
  <si>
    <t>MYO7A/CLRN1/CLRN2</t>
  </si>
  <si>
    <t>GO:0000266</t>
  </si>
  <si>
    <t>mitochondrial fission</t>
  </si>
  <si>
    <t>40/18800</t>
  </si>
  <si>
    <t>OPA1/INF2/MFF/SLC25A46</t>
  </si>
  <si>
    <t>GO:0098659</t>
  </si>
  <si>
    <t>inorganic cation import across plasma membrane</t>
  </si>
  <si>
    <t>118/18800</t>
  </si>
  <si>
    <t>CACNA1A/ATP1A3/SLC12A2/CACNA1D/TRPV4/KCNJ10</t>
  </si>
  <si>
    <t>GO:0099587</t>
  </si>
  <si>
    <t>inorganic ion import across plasma membrane</t>
  </si>
  <si>
    <t>GO:0008344</t>
  </si>
  <si>
    <t>adult locomotory behavior</t>
  </si>
  <si>
    <t>76/18800</t>
  </si>
  <si>
    <t>SPTBN4/ABHD12/FXN/KCNJ10/SLITRK6</t>
  </si>
  <si>
    <t>GO:0006744</t>
  </si>
  <si>
    <t>ubiquinone biosynthetic process</t>
  </si>
  <si>
    <t>17/18800</t>
  </si>
  <si>
    <t>FDXR/NDUFA9/PDSS1</t>
  </si>
  <si>
    <t>GO:0086103</t>
  </si>
  <si>
    <t>G protein-coupled receptor signaling pathway involved in heart process</t>
  </si>
  <si>
    <t>CHGA/EDN1/EDNRA</t>
  </si>
  <si>
    <t>GO:1901663</t>
  </si>
  <si>
    <t>quinone biosynthetic process</t>
  </si>
  <si>
    <t>GO:0006743</t>
  </si>
  <si>
    <t>ubiquinone metabolic process</t>
  </si>
  <si>
    <t>GO:0043217</t>
  </si>
  <si>
    <t>myelin maintenance</t>
  </si>
  <si>
    <t>PRX/SH3TC2/NDRG1</t>
  </si>
  <si>
    <t>GO:0060119</t>
  </si>
  <si>
    <t>inner ear receptor cell development</t>
  </si>
  <si>
    <t>44/18800</t>
  </si>
  <si>
    <t>GO:0003151</t>
  </si>
  <si>
    <t>outflow tract morphogenesis</t>
  </si>
  <si>
    <t>80/18800</t>
  </si>
  <si>
    <t>EDN1/EDNRA/EYA1/FGFR2/SMAD4</t>
  </si>
  <si>
    <t>GO:0007411</t>
  </si>
  <si>
    <t>axon guidance</t>
  </si>
  <si>
    <t>234/18800</t>
  </si>
  <si>
    <t>NOTCH3/NFASC/EGR2/EDN1/KIF5A/BDNF/EDNRA/SMAD4</t>
  </si>
  <si>
    <t>GO:0072594</t>
  </si>
  <si>
    <t>establishment of protein localization to organelle</t>
  </si>
  <si>
    <t>431/18800</t>
  </si>
  <si>
    <t>GO:0021700</t>
  </si>
  <si>
    <t>developmental maturation</t>
  </si>
  <si>
    <t>296/18800</t>
  </si>
  <si>
    <t>SPTBN4/DCHS1/AP3D1/NEFL/EDN1/EDNRB/FOXO3/SOX10/EDNRA</t>
  </si>
  <si>
    <t>GO:0097485</t>
  </si>
  <si>
    <t>neuron projection guidance</t>
  </si>
  <si>
    <t>235/18800</t>
  </si>
  <si>
    <t>GO:0090199</t>
  </si>
  <si>
    <t>regulation of release of cytochrome c from mitochondria</t>
  </si>
  <si>
    <t>46/18800</t>
  </si>
  <si>
    <t>OPA1/PLA2G6/MFF/FXN</t>
  </si>
  <si>
    <t>GO:0014032</t>
  </si>
  <si>
    <t>neural crest cell development</t>
  </si>
  <si>
    <t>83/18800</t>
  </si>
  <si>
    <t>CDH2/EDN1/EDNRB/SOX10/EDNRA</t>
  </si>
  <si>
    <t>GO:0035315</t>
  </si>
  <si>
    <t>hair cell differentiation</t>
  </si>
  <si>
    <t>47/18800</t>
  </si>
  <si>
    <t>GO:0051402</t>
  </si>
  <si>
    <t>neuron apoptotic process</t>
  </si>
  <si>
    <t>241/18800</t>
  </si>
  <si>
    <t>AIFM1/WFS1/NEFL/FOXO3/TP63/BDNF/DNAJC5/GBE1</t>
  </si>
  <si>
    <t>GO:0070293</t>
  </si>
  <si>
    <t>renal absorption</t>
  </si>
  <si>
    <t>GO:1902074</t>
  </si>
  <si>
    <t>response to salt</t>
  </si>
  <si>
    <t>NEFL/EDN1/EDNRB</t>
  </si>
  <si>
    <t>GO:0008089</t>
  </si>
  <si>
    <t>anterograde axonal transport</t>
  </si>
  <si>
    <t>AP3D1/NEFL/KIF1B/KIF5A</t>
  </si>
  <si>
    <t>GO:0050885</t>
  </si>
  <si>
    <t>neuromuscular process controlling balance</t>
  </si>
  <si>
    <t>MYO7A/CNTNAP1/NEFL/CLRN1</t>
  </si>
  <si>
    <t>GO:0060973</t>
  </si>
  <si>
    <t>cell migration involved in heart development</t>
  </si>
  <si>
    <t>21/18800</t>
  </si>
  <si>
    <t>DCHS1/EDN1/EDNRA</t>
  </si>
  <si>
    <t>GO:0014031</t>
  </si>
  <si>
    <t>mesenchymal cell development</t>
  </si>
  <si>
    <t>88/18800</t>
  </si>
  <si>
    <t>GO:0048864</t>
  </si>
  <si>
    <t>stem cell development</t>
  </si>
  <si>
    <t>GO:0023061</t>
  </si>
  <si>
    <t>signal release</t>
  </si>
  <si>
    <t>451/18800</t>
  </si>
  <si>
    <t>OTOF/PLA2G6/TRPV4/CHGA/EDN1/EDNRB/SNAP29/DNAJC5/FMR1/SMAD4/SYT2</t>
  </si>
  <si>
    <t>GO:0070588</t>
  </si>
  <si>
    <t>calcium ion transmembrane transport</t>
  </si>
  <si>
    <t>314/18800</t>
  </si>
  <si>
    <t>CACNA1A/CACNA1D/PLA2G6/TRPV4/DIAPH1/EDN1/EDNRB/EDNRA/FMR1</t>
  </si>
  <si>
    <t>GO:0031644</t>
  </si>
  <si>
    <t>regulation of nervous system process</t>
  </si>
  <si>
    <t>TYMP/EGR2/EDN1/EDNRB/SOX10/FMR1</t>
  </si>
  <si>
    <t>GO:0006883</t>
  </si>
  <si>
    <t>cellular sodium ion homeostasis</t>
  </si>
  <si>
    <t>ATP1A3/SLC12A2/TMPRSS3</t>
  </si>
  <si>
    <t>GO:0006835</t>
  </si>
  <si>
    <t>dicarboxylic acid transport</t>
  </si>
  <si>
    <t>91/18800</t>
  </si>
  <si>
    <t>SLC26A4/SLC12A2/SLC19A2/SLC17A8/KCNJ10</t>
  </si>
  <si>
    <t>GO:0006119</t>
  </si>
  <si>
    <t>oxidative phosphorylation</t>
  </si>
  <si>
    <t>139/18800</t>
  </si>
  <si>
    <t>NDUFA9/DGUOK/COX6A1/FXN/NDUFC2/NDUFS4</t>
  </si>
  <si>
    <t>GO:0042773</t>
  </si>
  <si>
    <t>ATP synthesis coupled electron transport</t>
  </si>
  <si>
    <t>92/18800</t>
  </si>
  <si>
    <t>NDUFA9/DGUOK/COX6A1/NDUFC2/NDUFS4</t>
  </si>
  <si>
    <t>GO:0042775</t>
  </si>
  <si>
    <t>mitochondrial ATP synthesis coupled electron transport</t>
  </si>
  <si>
    <t>GO:0010259</t>
  </si>
  <si>
    <t>multicellular organism aging</t>
  </si>
  <si>
    <t>EDN1/TP63/EDNRA</t>
  </si>
  <si>
    <t>GO:0032042</t>
  </si>
  <si>
    <t>mitochondrial DNA metabolic process</t>
  </si>
  <si>
    <t>POLG/TWNK/TOP3A</t>
  </si>
  <si>
    <t>GO:0030705</t>
  </si>
  <si>
    <t>cytoskeleton-dependent intracellular transport</t>
  </si>
  <si>
    <t>MYO7A/OPA1/AP3D1/NEFL/KIF1B/KIF5A/KLC2</t>
  </si>
  <si>
    <t>GO:0001657</t>
  </si>
  <si>
    <t>ureteric bud development</t>
  </si>
  <si>
    <t>DCHS1/GREB1L/EYA1/FGFR2/SMAD4</t>
  </si>
  <si>
    <t>GO:0021545</t>
  </si>
  <si>
    <t>cranial nerve development</t>
  </si>
  <si>
    <t>54/18800</t>
  </si>
  <si>
    <t>EGR2/SLC25A46/SLITRK6/TMEM126A</t>
  </si>
  <si>
    <t>GO:0072163</t>
  </si>
  <si>
    <t>mesonephric epithelium development</t>
  </si>
  <si>
    <t>GO:0072164</t>
  </si>
  <si>
    <t>mesonephric tubule development</t>
  </si>
  <si>
    <t>GO:0060562</t>
  </si>
  <si>
    <t>epithelial tube morphogenesis</t>
  </si>
  <si>
    <t>328/18800</t>
  </si>
  <si>
    <t>OPA1/DCHS1/EDN1/GREB1L/EDNRA/EYA1/FGFR2/SALL4/SMAD4</t>
  </si>
  <si>
    <t>GO:0022010</t>
  </si>
  <si>
    <t>central nervous system myelination</t>
  </si>
  <si>
    <t>24/18800</t>
  </si>
  <si>
    <t>CNTNAP1/SOX10/KCNJ10</t>
  </si>
  <si>
    <t>GO:0032291</t>
  </si>
  <si>
    <t>axon ensheathment in central nervous system</t>
  </si>
  <si>
    <t>GO:0071383</t>
  </si>
  <si>
    <t>cellular response to steroid hormone stimulus</t>
  </si>
  <si>
    <t>203/18800</t>
  </si>
  <si>
    <t>AIFM1/ATP1A3/GJB2/EDN1/FOXO3/SOX10/TP63</t>
  </si>
  <si>
    <t>GO:0001836</t>
  </si>
  <si>
    <t>release of cytochrome c from mitochondria</t>
  </si>
  <si>
    <t>GO:0001823</t>
  </si>
  <si>
    <t>mesonephros development</t>
  </si>
  <si>
    <t>99/18800</t>
  </si>
  <si>
    <t>GO:0001658</t>
  </si>
  <si>
    <t>branching involved in ureteric bud morphogenesis</t>
  </si>
  <si>
    <t>57/18800</t>
  </si>
  <si>
    <t>DCHS1/GREB1L/EYA1/SMAD4</t>
  </si>
  <si>
    <t>GO:0006643</t>
  </si>
  <si>
    <t>membrane lipid metabolic process</t>
  </si>
  <si>
    <t>PLA2G6/NAGA/GALC/FUCA1/PIGB/SGPL1/SPTLC1</t>
  </si>
  <si>
    <t>GO:0043523</t>
  </si>
  <si>
    <t>regulation of neuron apoptotic process</t>
  </si>
  <si>
    <t>AIFM1/WFS1/NEFL/FOXO3/BDNF/DNAJC5/GBE1</t>
  </si>
  <si>
    <t>GO:0006626</t>
  </si>
  <si>
    <t>protein targeting to mitochondrion</t>
  </si>
  <si>
    <t>101/18800</t>
  </si>
  <si>
    <t>AIFM1/MFF/MFN2/NDUFA13/TIMM8A</t>
  </si>
  <si>
    <t>GO:0014829</t>
  </si>
  <si>
    <t>vascular associated smooth muscle contraction</t>
  </si>
  <si>
    <t>26/18800</t>
  </si>
  <si>
    <t>GO:0060384</t>
  </si>
  <si>
    <t>innervation</t>
  </si>
  <si>
    <t>EDN1/EDNRA/SLITRK6</t>
  </si>
  <si>
    <t>GO:0001755</t>
  </si>
  <si>
    <t>neural crest cell migration</t>
  </si>
  <si>
    <t>59/18800</t>
  </si>
  <si>
    <t>EDN1/EDNRB/SOX10/EDNRA</t>
  </si>
  <si>
    <t>GO:0071384</t>
  </si>
  <si>
    <t>cellular response to corticosteroid stimulus</t>
  </si>
  <si>
    <t>AIFM1/GJB2/EDN1/FOXO3</t>
  </si>
  <si>
    <t>GO:0008016</t>
  </si>
  <si>
    <t>regulation of heart contraction</t>
  </si>
  <si>
    <t>ATP1A3/SPTBN4/CACNA1D/CHGA/EDN1/EDNRB/EDNRA</t>
  </si>
  <si>
    <t>GO:0060113</t>
  </si>
  <si>
    <t>inner ear receptor cell differentiation</t>
  </si>
  <si>
    <t>60/18800</t>
  </si>
  <si>
    <t>GO:0001505</t>
  </si>
  <si>
    <t>regulation of neurotransmitter levels</t>
  </si>
  <si>
    <t>213/18800</t>
  </si>
  <si>
    <t>OTOF/SLC5A7/SNAP29/DNAJC5/FMR1/KCNJ10/SYT2</t>
  </si>
  <si>
    <t>GO:0001556</t>
  </si>
  <si>
    <t>oocyte maturation</t>
  </si>
  <si>
    <t>27/18800</t>
  </si>
  <si>
    <t>EDN1/FOXO3/EDNRA</t>
  </si>
  <si>
    <t>GO:0002027</t>
  </si>
  <si>
    <t>regulation of heart rate</t>
  </si>
  <si>
    <t>105/18800</t>
  </si>
  <si>
    <t>SPTBN4/CACNA1D/EDN1/EDNRB/EDNRA</t>
  </si>
  <si>
    <t>GO:0006672</t>
  </si>
  <si>
    <t>ceramide metabolic process</t>
  </si>
  <si>
    <t>PLA2G6/NAGA/GALC/SGPL1/SPTLC1</t>
  </si>
  <si>
    <t>GO:0010970</t>
  </si>
  <si>
    <t>transport along microtubule</t>
  </si>
  <si>
    <t>GO:0007601</t>
  </si>
  <si>
    <t>visual perception</t>
  </si>
  <si>
    <t>217/18800</t>
  </si>
  <si>
    <t>MYO7A/WFS1/OPA1/CLRN1/CABP2/KCNJ10/SLITRK6</t>
  </si>
  <si>
    <t>GO:0060840</t>
  </si>
  <si>
    <t>artery development</t>
  </si>
  <si>
    <t>106/18800</t>
  </si>
  <si>
    <t>NOTCH3/EGR2/EDN1/EDNRA/EYA1</t>
  </si>
  <si>
    <t>GO:0008053</t>
  </si>
  <si>
    <t>mitochondrial fusion</t>
  </si>
  <si>
    <t>OPA1/MFF/MFN2</t>
  </si>
  <si>
    <t>GO:0006816</t>
  </si>
  <si>
    <t>calcium ion transport</t>
  </si>
  <si>
    <t>424/18800</t>
  </si>
  <si>
    <t>CACNA1A/WFS1/CACNA1D/PLA2G6/TRPV4/DIAPH1/EDN1/EDNRB/EDNRA/FMR1</t>
  </si>
  <si>
    <t>GO:0016079</t>
  </si>
  <si>
    <t>synaptic vesicle exocytosis</t>
  </si>
  <si>
    <t>107/18800</t>
  </si>
  <si>
    <t>OTOF/SNAP29/DNAJC5/FMR1/SYT2</t>
  </si>
  <si>
    <t>GO:0070997</t>
  </si>
  <si>
    <t>neuron death</t>
  </si>
  <si>
    <t>353/18800</t>
  </si>
  <si>
    <t>AIFM1/WFS1/NEFL/CHGA/FOXO3/TP63/BDNF/DNAJC5/GBE1</t>
  </si>
  <si>
    <t>GO:0060675</t>
  </si>
  <si>
    <t>ureteric bud morphogenesis</t>
  </si>
  <si>
    <t>GO:0050953</t>
  </si>
  <si>
    <t>sensory perception of light stimulus</t>
  </si>
  <si>
    <t>221/18800</t>
  </si>
  <si>
    <t>GO:0060037</t>
  </si>
  <si>
    <t>pharyngeal system development</t>
  </si>
  <si>
    <t>29/18800</t>
  </si>
  <si>
    <t>EDN1/EDNRA/EYA1</t>
  </si>
  <si>
    <t>GO:0072171</t>
  </si>
  <si>
    <t>mesonephric tubule morphogenesis</t>
  </si>
  <si>
    <t>GO:0042490</t>
  </si>
  <si>
    <t>mechanoreceptor differentiation</t>
  </si>
  <si>
    <t>65/18800</t>
  </si>
  <si>
    <t>GO:0034698</t>
  </si>
  <si>
    <t>response to gonadotropin</t>
  </si>
  <si>
    <t>GJB2/EDN1/EDNRA</t>
  </si>
  <si>
    <t>GO:0015711</t>
  </si>
  <si>
    <t>organic anion transport</t>
  </si>
  <si>
    <t>361/18800</t>
  </si>
  <si>
    <t>SLC52A3/SLC26A4/SLC52A2/SLC12A2/SLC19A2/PLA2G6/EDN1/SLC17A8/KCNJ10</t>
  </si>
  <si>
    <t>GO:0022900</t>
  </si>
  <si>
    <t>electron transport chain</t>
  </si>
  <si>
    <t>167/18800</t>
  </si>
  <si>
    <t>NDUFA9/DGUOK/NDUFA13/COX6A1/NDUFC2/NDUFS4</t>
  </si>
  <si>
    <t>GO:0022904</t>
  </si>
  <si>
    <t>respiratory electron transport chain</t>
  </si>
  <si>
    <t>113/18800</t>
  </si>
  <si>
    <t>GO:0030149</t>
  </si>
  <si>
    <t>sphingolipid catabolic process</t>
  </si>
  <si>
    <t>NAGA/GALC/SGPL1</t>
  </si>
  <si>
    <t>GO:0070633</t>
  </si>
  <si>
    <t>transepithelial transport</t>
  </si>
  <si>
    <t>SLC12A2/EDN1/EDNRB</t>
  </si>
  <si>
    <t>GO:0055075</t>
  </si>
  <si>
    <t>potassium ion homeostasis</t>
  </si>
  <si>
    <t>ATP1A3/SLC12A2/KCNJ10</t>
  </si>
  <si>
    <t>GO:0060122</t>
  </si>
  <si>
    <t>inner ear receptor cell stereocilium organization</t>
  </si>
  <si>
    <t>GO:0098703</t>
  </si>
  <si>
    <t>calcium ion import across plasma membrane</t>
  </si>
  <si>
    <t>CACNA1A/CACNA1D/TRPV4</t>
  </si>
  <si>
    <t>GO:0060485</t>
  </si>
  <si>
    <t>mesenchyme development</t>
  </si>
  <si>
    <t>301/18800</t>
  </si>
  <si>
    <t>DCHS1/CDH2/EDN1/EDNRB/SOX10/EDNRA/FGFR2/SMAD4</t>
  </si>
  <si>
    <t>GO:0003012</t>
  </si>
  <si>
    <t>muscle system process</t>
  </si>
  <si>
    <t>449/18800</t>
  </si>
  <si>
    <t>CACNA1D/PLA2G6/TRPV4/CHGA/EDN1/EDNRB/FOXO3/MYH14/EDNRA/SMAD4</t>
  </si>
  <si>
    <t>GO:0048568</t>
  </si>
  <si>
    <t>embryonic organ development</t>
  </si>
  <si>
    <t>GO:1904888</t>
  </si>
  <si>
    <t>cranial skeletal system development</t>
  </si>
  <si>
    <t>70/18800</t>
  </si>
  <si>
    <t>TP63/EDNRA/FGFR2/FOXN3</t>
  </si>
  <si>
    <t>GO:1902656</t>
  </si>
  <si>
    <t>calcium ion import into cytosol</t>
  </si>
  <si>
    <t>33/18800</t>
  </si>
  <si>
    <t>GO:0072655</t>
  </si>
  <si>
    <t>establishment of protein localization to mitochondrion</t>
  </si>
  <si>
    <t>120/18800</t>
  </si>
  <si>
    <t>GO:0072078</t>
  </si>
  <si>
    <t>nephron tubule morphogenesis</t>
  </si>
  <si>
    <t>72/18800</t>
  </si>
  <si>
    <t>GO:0000038</t>
  </si>
  <si>
    <t>very long-chain fatty acid metabolic process</t>
  </si>
  <si>
    <t>35/18800</t>
  </si>
  <si>
    <t>HSD17B4/ACOX1/PEX2</t>
  </si>
  <si>
    <t>GO:0072088</t>
  </si>
  <si>
    <t>nephron epithelium morphogenesis</t>
  </si>
  <si>
    <t>74/18800</t>
  </si>
  <si>
    <t>GO:0048762</t>
  </si>
  <si>
    <t>mesenchymal cell differentiation</t>
  </si>
  <si>
    <t>244/18800</t>
  </si>
  <si>
    <t>CDH2/EDN1/EDNRB/SOX10/EDNRA/FGFR2/SMAD4</t>
  </si>
  <si>
    <t>GO:1901214</t>
  </si>
  <si>
    <t>regulation of neuron death</t>
  </si>
  <si>
    <t>313/18800</t>
  </si>
  <si>
    <t>AIFM1/WFS1/NEFL/CHGA/FOXO3/BDNF/DNAJC5/GBE1</t>
  </si>
  <si>
    <t>GO:0001701</t>
  </si>
  <si>
    <t>in utero embryonic development</t>
  </si>
  <si>
    <t>387/18800</t>
  </si>
  <si>
    <t>SLC5A7/EDN1/MFN2/SOX10/EDNRA/FGFR2/GJB3/SALL4/SMAD4</t>
  </si>
  <si>
    <t>GO:0006839</t>
  </si>
  <si>
    <t>mitochondrial transport</t>
  </si>
  <si>
    <t>182/18800</t>
  </si>
  <si>
    <t>AIFM1/MFF/MFN2/NDUFA13/TIMM8A/SLC25A46</t>
  </si>
  <si>
    <t>GO:0071695</t>
  </si>
  <si>
    <t>anatomical structure maturation</t>
  </si>
  <si>
    <t>246/18800</t>
  </si>
  <si>
    <t>SPTBN4/DCHS1/EDN1/EDNRB/FOXO3/SOX10/EDNRA</t>
  </si>
  <si>
    <t>GO:0070585</t>
  </si>
  <si>
    <t>protein localization to mitochondrion</t>
  </si>
  <si>
    <t>125/18800</t>
  </si>
  <si>
    <t>GO:0060047</t>
  </si>
  <si>
    <t>heart contraction</t>
  </si>
  <si>
    <t>247/18800</t>
  </si>
  <si>
    <t>GO:0048469</t>
  </si>
  <si>
    <t>cell maturation</t>
  </si>
  <si>
    <t>SPTBN4/EDN1/EDNRB/FOXO3/SOX10/EDNRA</t>
  </si>
  <si>
    <t>GO:0050931</t>
  </si>
  <si>
    <t>pigment cell differentiation</t>
  </si>
  <si>
    <t>AP3D1/EDNRB/SOX10</t>
  </si>
  <si>
    <t>GO:0003253</t>
  </si>
  <si>
    <t>cardiac neural crest cell migration involved in outflow tract morphogenesis</t>
  </si>
  <si>
    <t>2/137</t>
  </si>
  <si>
    <t>EDN1/EDNRA</t>
  </si>
  <si>
    <t>GO:0014010</t>
  </si>
  <si>
    <t>Schwann cell proliferation</t>
  </si>
  <si>
    <t>SOX10/NF2</t>
  </si>
  <si>
    <t>GO:0014820</t>
  </si>
  <si>
    <t>tonic smooth muscle contraction</t>
  </si>
  <si>
    <t>GO:0016139</t>
  </si>
  <si>
    <t>glycoside catabolic process</t>
  </si>
  <si>
    <t>NAGA/FUCA1</t>
  </si>
  <si>
    <t>GO:0042045</t>
  </si>
  <si>
    <t>epithelial fluid transport</t>
  </si>
  <si>
    <t>EDN1/EDNRB</t>
  </si>
  <si>
    <t>GO:0060742</t>
  </si>
  <si>
    <t>epithelial cell differentiation involved in prostate gland development</t>
  </si>
  <si>
    <t>TP63/FGFR2</t>
  </si>
  <si>
    <t>GO:0061626</t>
  </si>
  <si>
    <t>pharyngeal arch artery morphogenesis</t>
  </si>
  <si>
    <t>GO:0071600</t>
  </si>
  <si>
    <t>otic vesicle morphogenesis</t>
  </si>
  <si>
    <t>EYA1/FGFR2</t>
  </si>
  <si>
    <t>GO:0055074</t>
  </si>
  <si>
    <t>calcium ion homeostasis</t>
  </si>
  <si>
    <t>468/18800</t>
  </si>
  <si>
    <t>CACNA1A/WFS1/CACNA1D/PLA2G6/TMTC2/TRPV4/DIAPH1/EDN1/EDNRB/EDNRA</t>
  </si>
  <si>
    <t>GO:0003231</t>
  </si>
  <si>
    <t>cardiac ventricle development</t>
  </si>
  <si>
    <t>126/18800</t>
  </si>
  <si>
    <t>GREB1L/EDNRA/FGFR2/SALL4/SMAD4</t>
  </si>
  <si>
    <t>GO:0061333</t>
  </si>
  <si>
    <t>renal tubule morphogenesis</t>
  </si>
  <si>
    <t>GO:0051339</t>
  </si>
  <si>
    <t>regulation of lyase activity</t>
  </si>
  <si>
    <t>77/18800</t>
  </si>
  <si>
    <t>CACNA1D/EDNRB/EDNRA/FXN</t>
  </si>
  <si>
    <t>GO:0072028</t>
  </si>
  <si>
    <t>nephron morphogenesis</t>
  </si>
  <si>
    <t>GO:0006631</t>
  </si>
  <si>
    <t>fatty acid metabolic process</t>
  </si>
  <si>
    <t>395/18800</t>
  </si>
  <si>
    <t>GGT1/ABHD12/HSD17B4/ACOX1/EDN1/MORC2/PHYH/PEX2/SGPL1</t>
  </si>
  <si>
    <t>GO:0098739</t>
  </si>
  <si>
    <t>import across plasma membrane</t>
  </si>
  <si>
    <t>188/18800</t>
  </si>
  <si>
    <t>GO:0042476</t>
  </si>
  <si>
    <t>odontogenesis</t>
  </si>
  <si>
    <t>130/18800</t>
  </si>
  <si>
    <t>TSPEAR/EDN1/TP63/FGFR2/NF2</t>
  </si>
  <si>
    <t>GO:0048565</t>
  </si>
  <si>
    <t>digestive tract development</t>
  </si>
  <si>
    <t>DCHS1/EDNRB/SOX10/TP63/FGFR2</t>
  </si>
  <si>
    <t>GO:1901661</t>
  </si>
  <si>
    <t>quinone metabolic process</t>
  </si>
  <si>
    <t>38/18800</t>
  </si>
  <si>
    <t>GO:0048844</t>
  </si>
  <si>
    <t>artery morphogenesis</t>
  </si>
  <si>
    <t>79/18800</t>
  </si>
  <si>
    <t>NOTCH3/EDN1/EDNRA/EYA1</t>
  </si>
  <si>
    <t>GO:0007204</t>
  </si>
  <si>
    <t>positive regulation of cytosolic calcium ion concentration</t>
  </si>
  <si>
    <t>325/18800</t>
  </si>
  <si>
    <t>CACNA1A/CACNA1D/PLA2G6/TRPV4/DIAPH1/EDN1/EDNRB/EDNRA</t>
  </si>
  <si>
    <t>GO:1901654</t>
  </si>
  <si>
    <t>response to ketone</t>
  </si>
  <si>
    <t>190/18800</t>
  </si>
  <si>
    <t>AIFM1/GJB2/NEFL/EDN1/FOXO3/SOX10</t>
  </si>
  <si>
    <t>GO:0045927</t>
  </si>
  <si>
    <t>positive regulation of growth</t>
  </si>
  <si>
    <t>256/18800</t>
  </si>
  <si>
    <t>WFS1/SPTBN4/EDN1/BDNF/FGFR2/FXN/SYT2</t>
  </si>
  <si>
    <t>GO:0003357</t>
  </si>
  <si>
    <t>noradrenergic neuron differentiation</t>
  </si>
  <si>
    <t>GO:0060601</t>
  </si>
  <si>
    <t>lateral sprouting from an epithelium</t>
  </si>
  <si>
    <t>GO:0003015</t>
  </si>
  <si>
    <t>heart process</t>
  </si>
  <si>
    <t>257/18800</t>
  </si>
  <si>
    <t>GO:0007498</t>
  </si>
  <si>
    <t>mesoderm development</t>
  </si>
  <si>
    <t>132/18800</t>
  </si>
  <si>
    <t>TP63/EYA1/FGFR2/NF2/SMAD4</t>
  </si>
  <si>
    <t>GO:0007626</t>
  </si>
  <si>
    <t>locomotory behavior</t>
  </si>
  <si>
    <t>SPTBN4/ABHD12/FXN/KCNJ10/SLC25A46/SLITRK6</t>
  </si>
  <si>
    <t>GO:0060537</t>
  </si>
  <si>
    <t>muscle tissue development</t>
  </si>
  <si>
    <t>405/18800</t>
  </si>
  <si>
    <t>FLNB/CNTNAP1/EGR2/EDN1/MYH14/EDNRA/EYA1/FGFR2/SMAD4</t>
  </si>
  <si>
    <t>GO:0048545</t>
  </si>
  <si>
    <t>response to steroid hormone</t>
  </si>
  <si>
    <t>330/18800</t>
  </si>
  <si>
    <t>AIFM1/ATP1A3/GJB2/NEFL/EDN1/FOXO3/SOX10/TP63</t>
  </si>
  <si>
    <t>GO:1903522</t>
  </si>
  <si>
    <t>regulation of blood circulation</t>
  </si>
  <si>
    <t>260/18800</t>
  </si>
  <si>
    <t>GO:0007007</t>
  </si>
  <si>
    <t>inner mitochondrial membrane organization</t>
  </si>
  <si>
    <t>OPA1/NDUFA13/TIMM8A</t>
  </si>
  <si>
    <t>GO:0035329</t>
  </si>
  <si>
    <t>hippo signaling</t>
  </si>
  <si>
    <t>FAT4/DCHS1/NF2</t>
  </si>
  <si>
    <t>GO:0030534</t>
  </si>
  <si>
    <t>adult behavior</t>
  </si>
  <si>
    <t>136/18800</t>
  </si>
  <si>
    <t>GO:1901652</t>
  </si>
  <si>
    <t>response to peptide</t>
  </si>
  <si>
    <t>491/18800</t>
  </si>
  <si>
    <t>CACNA1A/ATP1A3/GJB2/NEFL/TRPV4/EGR2/EDN1/EDNRB/FOXO3/EDNRA</t>
  </si>
  <si>
    <t>GO:0071548</t>
  </si>
  <si>
    <t>response to dexamethasone</t>
  </si>
  <si>
    <t>41/18800</t>
  </si>
  <si>
    <t>GJB2/EDN1/FOXO3</t>
  </si>
  <si>
    <t>GO:0000012</t>
  </si>
  <si>
    <t>single strand break repair</t>
  </si>
  <si>
    <t>12/18800</t>
  </si>
  <si>
    <t>ERCC6/ERCC8</t>
  </si>
  <si>
    <t>GO:0061309</t>
  </si>
  <si>
    <t>cardiac neural crest cell development involved in outflow tract morphogenesis</t>
  </si>
  <si>
    <t>GO:0071372</t>
  </si>
  <si>
    <t>cellular response to follicle-stimulating hormone stimulus</t>
  </si>
  <si>
    <t>GO:0019646</t>
  </si>
  <si>
    <t>aerobic electron transport chain</t>
  </si>
  <si>
    <t>84/18800</t>
  </si>
  <si>
    <t>NDUFA9/COX6A1/NDUFC2/NDUFS4</t>
  </si>
  <si>
    <t>GO:0099111</t>
  </si>
  <si>
    <t>microtubule-based transport</t>
  </si>
  <si>
    <t>198/18800</t>
  </si>
  <si>
    <t>GO:0072503</t>
  </si>
  <si>
    <t>cellular divalent inorganic cation homeostasis</t>
  </si>
  <si>
    <t>CACNA1A/WFS1/CACNA1D/AP3D1/PLA2G6/TRPV4/DIAPH1/EDN1/EDNRB/EDNRA</t>
  </si>
  <si>
    <t>GO:0072384</t>
  </si>
  <si>
    <t>organelle transport along microtubule</t>
  </si>
  <si>
    <t>85/18800</t>
  </si>
  <si>
    <t>OPA1/AP3D1/NEFL/KIF5A</t>
  </si>
  <si>
    <t>GO:2000177</t>
  </si>
  <si>
    <t>regulation of neural precursor cell proliferation</t>
  </si>
  <si>
    <t>CDH2/FOXO3/SOX10/NF2</t>
  </si>
  <si>
    <t>GO:0014003</t>
  </si>
  <si>
    <t>oligodendrocyte development</t>
  </si>
  <si>
    <t>42/18800</t>
  </si>
  <si>
    <t>GO:0002064</t>
  </si>
  <si>
    <t>epithelial cell development</t>
  </si>
  <si>
    <t>FLNB/CDH2/HSD17B4/EDNRB/TP63/EDNRA</t>
  </si>
  <si>
    <t>GO:0042181</t>
  </si>
  <si>
    <t>ketone biosynthetic process</t>
  </si>
  <si>
    <t>43/18800</t>
  </si>
  <si>
    <t>GO:0055123</t>
  </si>
  <si>
    <t>digestive system development</t>
  </si>
  <si>
    <t>142/18800</t>
  </si>
  <si>
    <t>GO:0035810</t>
  </si>
  <si>
    <t>positive regulation of urine volume</t>
  </si>
  <si>
    <t>GO:0035815</t>
  </si>
  <si>
    <t>positive regulation of renal sodium excretion</t>
  </si>
  <si>
    <t>GO:0045039</t>
  </si>
  <si>
    <t>protein insertion into mitochondrial inner membrane</t>
  </si>
  <si>
    <t>NDUFA13/TIMM8A</t>
  </si>
  <si>
    <t>GO:0045216</t>
  </si>
  <si>
    <t>cell-cell junction organization</t>
  </si>
  <si>
    <t>205/18800</t>
  </si>
  <si>
    <t>DCHS1/GJB2/CDH2/CNTNAP1/TRPV4/NF2</t>
  </si>
  <si>
    <t>GO:0035264</t>
  </si>
  <si>
    <t>multicellular organism growth</t>
  </si>
  <si>
    <t>143/18800</t>
  </si>
  <si>
    <t>SPTBN4/ERCC6/FXN/SGPL1/SLITRK6</t>
  </si>
  <si>
    <t>GO:0061351</t>
  </si>
  <si>
    <t>neural precursor cell proliferation</t>
  </si>
  <si>
    <t>CDH2/FOXO3/SOX10/FGFR2/NF2</t>
  </si>
  <si>
    <t>GO:0006936</t>
  </si>
  <si>
    <t>muscle contraction</t>
  </si>
  <si>
    <t>349/18800</t>
  </si>
  <si>
    <t>CACNA1D/PLA2G6/TRPV4/CHGA/EDN1/EDNRB/MYH14/EDNRA</t>
  </si>
  <si>
    <t>GO:0007269</t>
  </si>
  <si>
    <t>neurotransmitter secretion</t>
  </si>
  <si>
    <t>GO:0043524</t>
  </si>
  <si>
    <t>negative regulation of neuron apoptotic process</t>
  </si>
  <si>
    <t>WFS1/NEFL/BDNF/DNAJC5/GBE1</t>
  </si>
  <si>
    <t>GO:0099643</t>
  </si>
  <si>
    <t>signal release from synapse</t>
  </si>
  <si>
    <t>GO:0050804</t>
  </si>
  <si>
    <t>modulation of chemical synaptic transmission</t>
  </si>
  <si>
    <t>429/18800</t>
  </si>
  <si>
    <t>CACNA1A/SLC12A2/CDH2/PLA2G6/EGR2/EDN1/BDNF/FMR1/KCNJ10</t>
  </si>
  <si>
    <t>GO:0070301</t>
  </si>
  <si>
    <t>cellular response to hydrogen peroxide</t>
  </si>
  <si>
    <t>90/18800</t>
  </si>
  <si>
    <t>AIFM1/EDN1/FOXO3/FXN</t>
  </si>
  <si>
    <t>GO:1901657</t>
  </si>
  <si>
    <t>glycosyl compound metabolic process</t>
  </si>
  <si>
    <t>TYMP/DGUOK/NAGA/FUCA1</t>
  </si>
  <si>
    <t>GO:0032892</t>
  </si>
  <si>
    <t>positive regulation of organic acid transport</t>
  </si>
  <si>
    <t>45/18800</t>
  </si>
  <si>
    <t>SLC12A2/PLA2G6/EDN1</t>
  </si>
  <si>
    <t>GO:0042551</t>
  </si>
  <si>
    <t>neuron maturation</t>
  </si>
  <si>
    <t>SPTBN4/EDNRB/EDNRA</t>
  </si>
  <si>
    <t>GO:0045933</t>
  </si>
  <si>
    <t>positive regulation of muscle contraction</t>
  </si>
  <si>
    <t>TRPV4/CHGA/EDN1</t>
  </si>
  <si>
    <t>GO:0051180</t>
  </si>
  <si>
    <t>vitamin transport</t>
  </si>
  <si>
    <t>SLC52A3/SLC52A2/SLC19A2</t>
  </si>
  <si>
    <t>GO:1904646</t>
  </si>
  <si>
    <t>cellular response to amyloid-beta</t>
  </si>
  <si>
    <t>CACNA1A/ATP1A3/FOXO3</t>
  </si>
  <si>
    <t>GO:0099177</t>
  </si>
  <si>
    <t>regulation of trans-synaptic signaling</t>
  </si>
  <si>
    <t>GO:1901215</t>
  </si>
  <si>
    <t>negative regulation of neuron death</t>
  </si>
  <si>
    <t>209/18800</t>
  </si>
  <si>
    <t>WFS1/NEFL/CHGA/BDNF/DNAJC5/GBE1</t>
  </si>
  <si>
    <t>GO:0046942</t>
  </si>
  <si>
    <t>carboxylic acid transport</t>
  </si>
  <si>
    <t>279/18800</t>
  </si>
  <si>
    <t>SLC26A4/SLC12A2/SLC19A2/PLA2G6/EDN1/SLC17A8/KCNJ10</t>
  </si>
  <si>
    <t>GO:0072080</t>
  </si>
  <si>
    <t>nephron tubule development</t>
  </si>
  <si>
    <t>GO:0017038</t>
  </si>
  <si>
    <t>protein import</t>
  </si>
  <si>
    <t>210/18800</t>
  </si>
  <si>
    <t>GO:0048608</t>
  </si>
  <si>
    <t>reproductive structure development</t>
  </si>
  <si>
    <t>433/18800</t>
  </si>
  <si>
    <t>GJB2/HSD17B4/FOXO3/GREB1L/TP63/FGFR2/GJB3/SGPL1/SMAD4</t>
  </si>
  <si>
    <t>GO:0003188</t>
  </si>
  <si>
    <t>heart valve formation</t>
  </si>
  <si>
    <t>14/18800</t>
  </si>
  <si>
    <t>DCHS1/SMAD4</t>
  </si>
  <si>
    <t>GO:0006264</t>
  </si>
  <si>
    <t>mitochondrial DNA replication</t>
  </si>
  <si>
    <t>POLG/TWNK</t>
  </si>
  <si>
    <t>GO:0021554</t>
  </si>
  <si>
    <t>optic nerve development</t>
  </si>
  <si>
    <t>SLC25A46/TMEM126A</t>
  </si>
  <si>
    <t>GO:0030007</t>
  </si>
  <si>
    <t>cellular potassium ion homeostasis</t>
  </si>
  <si>
    <t>ATP1A3/SLC12A2</t>
  </si>
  <si>
    <t>GO:0045989</t>
  </si>
  <si>
    <t>positive regulation of striated muscle contraction</t>
  </si>
  <si>
    <t>TRPV4/CHGA</t>
  </si>
  <si>
    <t>GO:0046479</t>
  </si>
  <si>
    <t>glycosphingolipid catabolic process</t>
  </si>
  <si>
    <t>NAGA/GALC</t>
  </si>
  <si>
    <t>GO:0008544</t>
  </si>
  <si>
    <t>epidermis development</t>
  </si>
  <si>
    <t>355/18800</t>
  </si>
  <si>
    <t>MYO7A/FLNB/CLRN1/CLRN2/TP63/FGFR2/SLITRK6/SMAD4</t>
  </si>
  <si>
    <t>GO:0010821</t>
  </si>
  <si>
    <t>regulation of mitochondrion organization</t>
  </si>
  <si>
    <t>148/18800</t>
  </si>
  <si>
    <t>OPA1/INF2/PLA2G6/MFF/FXN</t>
  </si>
  <si>
    <t>GO:0022404</t>
  </si>
  <si>
    <t>molting cycle process</t>
  </si>
  <si>
    <t>TSPEAR/TP63/FGFR2/SMAD4</t>
  </si>
  <si>
    <t>GO:0022405</t>
  </si>
  <si>
    <t>hair cycle process</t>
  </si>
  <si>
    <t>GO:0051480</t>
  </si>
  <si>
    <t>regulation of cytosolic calcium ion concentration</t>
  </si>
  <si>
    <t>356/18800</t>
  </si>
  <si>
    <t>GO:0061458</t>
  </si>
  <si>
    <t>reproductive system development</t>
  </si>
  <si>
    <t>436/18800</t>
  </si>
  <si>
    <t>GO:0007043</t>
  </si>
  <si>
    <t>cell-cell junction assembly</t>
  </si>
  <si>
    <t>149/18800</t>
  </si>
  <si>
    <t>DCHS1/GJB2/CDH2/CNTNAP1/TRPV4</t>
  </si>
  <si>
    <t>GO:0006885</t>
  </si>
  <si>
    <t>regulation of pH</t>
  </si>
  <si>
    <t>93/18800</t>
  </si>
  <si>
    <t>SLC26A4/DMXL2/EDN1/EDNRB</t>
  </si>
  <si>
    <t>GO:0060993</t>
  </si>
  <si>
    <t>kidney morphogenesis</t>
  </si>
  <si>
    <t>GO:0048066</t>
  </si>
  <si>
    <t>developmental pigmentation</t>
  </si>
  <si>
    <t>GO:0055010</t>
  </si>
  <si>
    <t>ventricular cardiac muscle tissue morphogenesis</t>
  </si>
  <si>
    <t>EDNRA/FGFR2/SMAD4</t>
  </si>
  <si>
    <t>GO:0061326</t>
  </si>
  <si>
    <t>renal tubule development</t>
  </si>
  <si>
    <t>GO:1901655</t>
  </si>
  <si>
    <t>cellular response to ketone</t>
  </si>
  <si>
    <t>AIFM1/GJB2/FOXO3/SOX10</t>
  </si>
  <si>
    <t>GO:0048661</t>
  </si>
  <si>
    <t>positive regulation of smooth muscle cell proliferation</t>
  </si>
  <si>
    <t>NOTCH3/EDN1/MFN2/FGFR2</t>
  </si>
  <si>
    <t>GO:0031641</t>
  </si>
  <si>
    <t>regulation of myelination</t>
  </si>
  <si>
    <t>TYMP/EGR2/SOX10</t>
  </si>
  <si>
    <t>GO:0003214</t>
  </si>
  <si>
    <t>cardiac left ventricle morphogenesis</t>
  </si>
  <si>
    <t>EDNRA/SMAD4</t>
  </si>
  <si>
    <t>GO:0014029</t>
  </si>
  <si>
    <t>neural crest formation</t>
  </si>
  <si>
    <t>GO:0030202</t>
  </si>
  <si>
    <t>heparin metabolic process</t>
  </si>
  <si>
    <t>EDNRB/EDNRA</t>
  </si>
  <si>
    <t>GO:0060572</t>
  </si>
  <si>
    <t>morphogenesis of an epithelial bud</t>
  </si>
  <si>
    <t>GO:0061307</t>
  </si>
  <si>
    <t>cardiac neural crest cell differentiation involved in heart development</t>
  </si>
  <si>
    <t>GO:0061308</t>
  </si>
  <si>
    <t>cardiac neural crest cell development involved in heart development</t>
  </si>
  <si>
    <t>GO:0071599</t>
  </si>
  <si>
    <t>otic vesicle development</t>
  </si>
  <si>
    <t>GO:0097152</t>
  </si>
  <si>
    <t>mesenchymal cell apoptotic process</t>
  </si>
  <si>
    <t>EDNRA/POU3F4</t>
  </si>
  <si>
    <t>GO:1902287</t>
  </si>
  <si>
    <t>semaphorin-plexin signaling pathway involved in axon guidance</t>
  </si>
  <si>
    <t>GO:0048546</t>
  </si>
  <si>
    <t>digestive tract morphogenesis</t>
  </si>
  <si>
    <t>SOX10/TP63/FGFR2</t>
  </si>
  <si>
    <t>GO:1903793</t>
  </si>
  <si>
    <t>positive regulation of anion transport</t>
  </si>
  <si>
    <t>GO:0051646</t>
  </si>
  <si>
    <t>mitochondrion localization</t>
  </si>
  <si>
    <t>50/18800</t>
  </si>
  <si>
    <t>OPA1/NEFL/MFN2</t>
  </si>
  <si>
    <t>GO:1990573</t>
  </si>
  <si>
    <t>potassium ion import across plasma membrane</t>
  </si>
  <si>
    <t>GO:0031960</t>
  </si>
  <si>
    <t>response to corticosteroid</t>
  </si>
  <si>
    <t>AIFM1/GJB2/NEFL/EDN1/FOXO3</t>
  </si>
  <si>
    <t>GO:1902285</t>
  </si>
  <si>
    <t>semaphorin-plexin signaling pathway involved in neuron projection guidance</t>
  </si>
  <si>
    <t>GO:0006120</t>
  </si>
  <si>
    <t>mitochondrial electron transport, NADH to ubiquinone</t>
  </si>
  <si>
    <t>51/18800</t>
  </si>
  <si>
    <t>NDUFA9/NDUFC2/NDUFS4</t>
  </si>
  <si>
    <t>GO:0007157</t>
  </si>
  <si>
    <t>heterophilic cell-cell adhesion via plasma membrane cell adhesion molecules</t>
  </si>
  <si>
    <t>FAT4/DCHS1/CDH2</t>
  </si>
  <si>
    <t>GO:0051349</t>
  </si>
  <si>
    <t>positive regulation of lyase activity</t>
  </si>
  <si>
    <t>CACNA1D/EDNRA/FXN</t>
  </si>
  <si>
    <t>GO:0071622</t>
  </si>
  <si>
    <t>regulation of granulocyte chemotaxis</t>
  </si>
  <si>
    <t>TRPV4/C1QBP/EDN1</t>
  </si>
  <si>
    <t>GO:0006874</t>
  </si>
  <si>
    <t>cellular calcium ion homeostasis</t>
  </si>
  <si>
    <t>456/18800</t>
  </si>
  <si>
    <t>CACNA1A/WFS1/CACNA1D/PLA2G6/TRPV4/DIAPH1/EDN1/EDNRB/EDNRA</t>
  </si>
  <si>
    <t>GO:0043473</t>
  </si>
  <si>
    <t>pigmentation</t>
  </si>
  <si>
    <t>MYO7A/AP3D1/EDNRB/SOX10</t>
  </si>
  <si>
    <t>GO:0097479</t>
  </si>
  <si>
    <t>synaptic vesicle localization</t>
  </si>
  <si>
    <t>AP3D1/CDH2/KIF5A</t>
  </si>
  <si>
    <t>GO:0006665</t>
  </si>
  <si>
    <t>sphingolipid metabolic process</t>
  </si>
  <si>
    <t>161/18800</t>
  </si>
  <si>
    <t>GO:0009062</t>
  </si>
  <si>
    <t>fatty acid catabolic process</t>
  </si>
  <si>
    <t>102/18800</t>
  </si>
  <si>
    <t>HSD17B4/ACOX1/PHYH/PEX2</t>
  </si>
  <si>
    <t>GO:0006390</t>
  </si>
  <si>
    <t>mitochondrial transcription</t>
  </si>
  <si>
    <t>TWNK/FOXO3</t>
  </si>
  <si>
    <t>GO:0006677</t>
  </si>
  <si>
    <t>glycosylceramide metabolic process</t>
  </si>
  <si>
    <t>GO:0036342</t>
  </si>
  <si>
    <t>post-anal tail morphogenesis</t>
  </si>
  <si>
    <t>DCHS1/TP63</t>
  </si>
  <si>
    <t>GO:0050884</t>
  </si>
  <si>
    <t>neuromuscular process controlling posture</t>
  </si>
  <si>
    <t>CNTNAP1/FXN</t>
  </si>
  <si>
    <t>GO:0051412</t>
  </si>
  <si>
    <t>response to corticosterone</t>
  </si>
  <si>
    <t>NEFL/FOXO3</t>
  </si>
  <si>
    <t>GO:0051969</t>
  </si>
  <si>
    <t>regulation of transmission of nerve impulse</t>
  </si>
  <si>
    <t>TYMP/FMR1</t>
  </si>
  <si>
    <t>GO:0071385</t>
  </si>
  <si>
    <t>cellular response to glucocorticoid stimulus</t>
  </si>
  <si>
    <t>53/18800</t>
  </si>
  <si>
    <t>GO:0009913</t>
  </si>
  <si>
    <t>epidermal cell differentiation</t>
  </si>
  <si>
    <t>230/18800</t>
  </si>
  <si>
    <t>MYO7A/FLNB/CLRN1/CLRN2/TP63/SLITRK6</t>
  </si>
  <si>
    <t>GO:2001234</t>
  </si>
  <si>
    <t>negative regulation of apoptotic signaling pathway</t>
  </si>
  <si>
    <t>WFS1/OPA1/NDUFA13/BDNF/EYA1/FXN</t>
  </si>
  <si>
    <t>GO:0006664</t>
  </si>
  <si>
    <t>glycolipid metabolic process</t>
  </si>
  <si>
    <t>NAGA/GALC/FUCA1/PIGB</t>
  </si>
  <si>
    <t>GO:0140053</t>
  </si>
  <si>
    <t>mitochondrial gene expression</t>
  </si>
  <si>
    <t>104/18800</t>
  </si>
  <si>
    <t>TWNK/C1QBP/FOXO3/IARS2</t>
  </si>
  <si>
    <t>GO:1903509</t>
  </si>
  <si>
    <t>liposaccharide metabolic process</t>
  </si>
  <si>
    <t>GO:0002067</t>
  </si>
  <si>
    <t>glandular epithelial cell differentiation</t>
  </si>
  <si>
    <t>CDH2/TP63/FGFR2</t>
  </si>
  <si>
    <t>GO:0048599</t>
  </si>
  <si>
    <t>oocyte development</t>
  </si>
  <si>
    <t>GO:0045055</t>
  </si>
  <si>
    <t>regulated exocytosis</t>
  </si>
  <si>
    <t>OTOF/CHGA/SNAP29/DNAJC5/FMR1/SYT2</t>
  </si>
  <si>
    <t>GO:0019896</t>
  </si>
  <si>
    <t>axonal transport of mitochondrion</t>
  </si>
  <si>
    <t>OPA1/NEFL</t>
  </si>
  <si>
    <t>GO:0031643</t>
  </si>
  <si>
    <t>positive regulation of myelination</t>
  </si>
  <si>
    <t>EGR2/SOX10</t>
  </si>
  <si>
    <t>GO:0032354</t>
  </si>
  <si>
    <t>response to follicle-stimulating hormone</t>
  </si>
  <si>
    <t>GO:2000136</t>
  </si>
  <si>
    <t>regulation of cell proliferation involved in heart morphogenesis</t>
  </si>
  <si>
    <t>EYA1/SMAD4</t>
  </si>
  <si>
    <t>GO:0042692</t>
  </si>
  <si>
    <t>muscle cell differentiation</t>
  </si>
  <si>
    <t>CDH2/CNTNAP1/EDN1/EDNRB/BDNF/EDNRA/FGFR2/SMAD4</t>
  </si>
  <si>
    <t>GO:1904645</t>
  </si>
  <si>
    <t>response to amyloid-beta</t>
  </si>
  <si>
    <t>55/18800</t>
  </si>
  <si>
    <t>GO:0019395</t>
  </si>
  <si>
    <t>fatty acid oxidation</t>
  </si>
  <si>
    <t>GO:0003205</t>
  </si>
  <si>
    <t>cardiac chamber development</t>
  </si>
  <si>
    <t>GO:0030595</t>
  </si>
  <si>
    <t>leukocyte chemotaxis</t>
  </si>
  <si>
    <t>236/18800</t>
  </si>
  <si>
    <t>SLC12A2/TRPV4/CHGA/C1QBP/EDN1/EDNRB</t>
  </si>
  <si>
    <t>GO:0008637</t>
  </si>
  <si>
    <t>apoptotic mitochondrial changes</t>
  </si>
  <si>
    <t>GO:0030004</t>
  </si>
  <si>
    <t>cellular monovalent inorganic cation homeostasis</t>
  </si>
  <si>
    <t>ATP1A3/SLC12A2/DMXL2/TMPRSS3</t>
  </si>
  <si>
    <t>GO:0003229</t>
  </si>
  <si>
    <t>ventricular cardiac muscle tissue development</t>
  </si>
  <si>
    <t>GO:0048639</t>
  </si>
  <si>
    <t>positive regulation of developmental growth</t>
  </si>
  <si>
    <t>169/18800</t>
  </si>
  <si>
    <t>SPTBN4/EDN1/BDNF/FGFR2/SYT2</t>
  </si>
  <si>
    <t>GO:0098657</t>
  </si>
  <si>
    <t>import into cell</t>
  </si>
  <si>
    <t>238/18800</t>
  </si>
  <si>
    <t>GO:0060070</t>
  </si>
  <si>
    <t>canonical Wnt signaling pathway</t>
  </si>
  <si>
    <t>CDH2/EDN1/EDNRB/FOXO3/SOX10/EDNRA/FGFR2</t>
  </si>
  <si>
    <t>GO:0016082</t>
  </si>
  <si>
    <t>synaptic vesicle priming</t>
  </si>
  <si>
    <t>19/18800</t>
  </si>
  <si>
    <t>OTOF/SNAP29</t>
  </si>
  <si>
    <t>GO:0061323</t>
  </si>
  <si>
    <t>cell proliferation involved in heart morphogenesis</t>
  </si>
  <si>
    <t>GO:0032526</t>
  </si>
  <si>
    <t>response to retinoic acid</t>
  </si>
  <si>
    <t>109/18800</t>
  </si>
  <si>
    <t>GJB2/NDUFA13/FGFR2/GJB3</t>
  </si>
  <si>
    <t>GO:0009994</t>
  </si>
  <si>
    <t>oocyte differentiation</t>
  </si>
  <si>
    <t>GO:0045761</t>
  </si>
  <si>
    <t>regulation of adenylate cyclase activity</t>
  </si>
  <si>
    <t>CACNA1D/EDNRB/EDNRA</t>
  </si>
  <si>
    <t>GO:0015849</t>
  </si>
  <si>
    <t>organic acid transport</t>
  </si>
  <si>
    <t>318/18800</t>
  </si>
  <si>
    <t>GO:0042593</t>
  </si>
  <si>
    <t>glucose homeostasis</t>
  </si>
  <si>
    <t>WFS1/TWNK/PLA2G6/TRPV4/FOXO3/SMAD4</t>
  </si>
  <si>
    <t>GO:0050891</t>
  </si>
  <si>
    <t>multicellular organismal water homeostasis</t>
  </si>
  <si>
    <t>WFS1/TRPV4/TP63</t>
  </si>
  <si>
    <t>GO:0006939</t>
  </si>
  <si>
    <t>smooth muscle contraction</t>
  </si>
  <si>
    <t>112/18800</t>
  </si>
  <si>
    <t>PLA2G6/EDN1/EDNRB/EDNRA</t>
  </si>
  <si>
    <t>GO:0010927</t>
  </si>
  <si>
    <t>cellular component assembly involved in morphogenesis</t>
  </si>
  <si>
    <t>CNTNAP1/EDN1/PMP22/SMAD4</t>
  </si>
  <si>
    <t>GO:0034440</t>
  </si>
  <si>
    <t>lipid oxidation</t>
  </si>
  <si>
    <t>GO:0033500</t>
  </si>
  <si>
    <t>carbohydrate homeostasis</t>
  </si>
  <si>
    <t>245/18800</t>
  </si>
  <si>
    <t>GO:0035813</t>
  </si>
  <si>
    <t>regulation of renal sodium excretion</t>
  </si>
  <si>
    <t>GO:0070584</t>
  </si>
  <si>
    <t>mitochondrion morphogenesis</t>
  </si>
  <si>
    <t>MFF/MYH14</t>
  </si>
  <si>
    <t>GO:0071371</t>
  </si>
  <si>
    <t>cellular response to gonadotropin stimulus</t>
  </si>
  <si>
    <t>GO:0090201</t>
  </si>
  <si>
    <t>negative regulation of release of cytochrome c from mitochondria</t>
  </si>
  <si>
    <t>OPA1/FXN</t>
  </si>
  <si>
    <t>GO:1902236</t>
  </si>
  <si>
    <t>negative regulation of endoplasmic reticulum stress-induced intrinsic apoptotic signaling pathway</t>
  </si>
  <si>
    <t>WFS1/OPA1</t>
  </si>
  <si>
    <t>GO:0090066</t>
  </si>
  <si>
    <t>regulation of anatomical structure size</t>
  </si>
  <si>
    <t>487/18800</t>
  </si>
  <si>
    <t>SPTBN4/SLC12A2/PLA2G6/NEFL/TRPV4/EDN1/EDNRB/BDNF/EDNRA</t>
  </si>
  <si>
    <t>GO:0055008</t>
  </si>
  <si>
    <t>cardiac muscle tissue morphogenesis</t>
  </si>
  <si>
    <t>GO:0003014</t>
  </si>
  <si>
    <t>renal system process</t>
  </si>
  <si>
    <t>114/18800</t>
  </si>
  <si>
    <t>WFS1/EDN1/EDNRB/EDNRA</t>
  </si>
  <si>
    <t>GO:0042303</t>
  </si>
  <si>
    <t>molting cycle</t>
  </si>
  <si>
    <t>GO:0042633</t>
  </si>
  <si>
    <t>hair cycle</t>
  </si>
  <si>
    <t>GO:0008090</t>
  </si>
  <si>
    <t>retrograde axonal transport</t>
  </si>
  <si>
    <t>NEFL/KIF5A</t>
  </si>
  <si>
    <t>GO:0032305</t>
  </si>
  <si>
    <t>positive regulation of icosanoid secretion</t>
  </si>
  <si>
    <t>PLA2G6/EDN1</t>
  </si>
  <si>
    <t>GO:0035809</t>
  </si>
  <si>
    <t>regulation of urine volume</t>
  </si>
  <si>
    <t>GO:0046514</t>
  </si>
  <si>
    <t>ceramide catabolic process</t>
  </si>
  <si>
    <t>GO:0060065</t>
  </si>
  <si>
    <t>uterus development</t>
  </si>
  <si>
    <t>GREB1L/SMAD4</t>
  </si>
  <si>
    <t>GO:0035904</t>
  </si>
  <si>
    <t>aorta development</t>
  </si>
  <si>
    <t>62/18800</t>
  </si>
  <si>
    <t>EGR2/EDNRA/EYA1</t>
  </si>
  <si>
    <t>GO:0048638</t>
  </si>
  <si>
    <t>regulation of developmental growth</t>
  </si>
  <si>
    <t>329/18800</t>
  </si>
  <si>
    <t>SPTBN4/EDN1/BDNF/FGFR2/FXN/SGPL1/SYT2</t>
  </si>
  <si>
    <t>GO:0010817</t>
  </si>
  <si>
    <t>regulation of hormone levels</t>
  </si>
  <si>
    <t>496/18800</t>
  </si>
  <si>
    <t>PLA2G6/HSD17B4/TRPV4/CHGA/EDN1/EDNRB/SGPL1/SMAD4/TTR</t>
  </si>
  <si>
    <t>GO:0007006</t>
  </si>
  <si>
    <t>mitochondrial membrane organization</t>
  </si>
  <si>
    <t>117/18800</t>
  </si>
  <si>
    <t>OPA1/MFN2/NDUFA13/TIMM8A</t>
  </si>
  <si>
    <t>GO:0003007</t>
  </si>
  <si>
    <t>heart morphogenesis</t>
  </si>
  <si>
    <t>254/18800</t>
  </si>
  <si>
    <t>DCHS1/EDN1/EDNRA/EYA1/FGFR2/SMAD4</t>
  </si>
  <si>
    <t>GO:0006767</t>
  </si>
  <si>
    <t>water-soluble vitamin metabolic process</t>
  </si>
  <si>
    <t>GO:0015800</t>
  </si>
  <si>
    <t>acidic amino acid transport</t>
  </si>
  <si>
    <t>SLC12A2/SLC17A8/KCNJ10</t>
  </si>
  <si>
    <t>GO:0048663</t>
  </si>
  <si>
    <t>neuron fate commitment</t>
  </si>
  <si>
    <t>NOTCH3/EYA1/SMAD4</t>
  </si>
  <si>
    <t>GO:0070059</t>
  </si>
  <si>
    <t>intrinsic apoptotic signaling pathway in response to endoplasmic reticulum stress</t>
  </si>
  <si>
    <t>AIFM1/WFS1/OPA1</t>
  </si>
  <si>
    <t>GO:0062197</t>
  </si>
  <si>
    <t>cellular response to chemical stress</t>
  </si>
  <si>
    <t>332/18800</t>
  </si>
  <si>
    <t>AIFM1/GJB2/TRPV4/EDN1/FOXO3/EDNRA/FXN</t>
  </si>
  <si>
    <t>GO:0016137</t>
  </si>
  <si>
    <t>glycoside metabolic process</t>
  </si>
  <si>
    <t>GO:0032288</t>
  </si>
  <si>
    <t>myelin assembly</t>
  </si>
  <si>
    <t>CNTNAP1/PMP22</t>
  </si>
  <si>
    <t>GO:0032303</t>
  </si>
  <si>
    <t>regulation of icosanoid secretion</t>
  </si>
  <si>
    <t>GO:0035812</t>
  </si>
  <si>
    <t>renal sodium excretion</t>
  </si>
  <si>
    <t>GO:0048485</t>
  </si>
  <si>
    <t>sympathetic nervous system development</t>
  </si>
  <si>
    <t>TP63/EDNRA</t>
  </si>
  <si>
    <t>GO:0061318</t>
  </si>
  <si>
    <t>renal filtration cell differentiation</t>
  </si>
  <si>
    <t>GO:0072112</t>
  </si>
  <si>
    <t>glomerular visceral epithelial cell differentiation</t>
  </si>
  <si>
    <t>GO:0007517</t>
  </si>
  <si>
    <t>muscle organ development</t>
  </si>
  <si>
    <t>334/18800</t>
  </si>
  <si>
    <t>FLNB/CNTNAP1/EGR2/MYH14/EDNRA/FGFR2/SMAD4</t>
  </si>
  <si>
    <t>GO:0040014</t>
  </si>
  <si>
    <t>regulation of multicellular organism growth</t>
  </si>
  <si>
    <t>SPTBN4/FXN/SGPL1</t>
  </si>
  <si>
    <t>GO:0006690</t>
  </si>
  <si>
    <t>icosanoid metabolic process</t>
  </si>
  <si>
    <t>121/18800</t>
  </si>
  <si>
    <t>GGT1/ABHD12/ACOX1/EDN1</t>
  </si>
  <si>
    <t>GO:0048645</t>
  </si>
  <si>
    <t>animal organ formation</t>
  </si>
  <si>
    <t>TP63/EYA1/FGFR2</t>
  </si>
  <si>
    <t>GO:0034329</t>
  </si>
  <si>
    <t>cell junction assembly</t>
  </si>
  <si>
    <t>420/18800</t>
  </si>
  <si>
    <t>DCHS1/GJB2/CDH2/CNTNAP1/TRPV4/BDNF/SLC25A46/SLITRK6</t>
  </si>
  <si>
    <t>GO:0014821</t>
  </si>
  <si>
    <t>phasic smooth muscle contraction</t>
  </si>
  <si>
    <t>GO:0060571</t>
  </si>
  <si>
    <t>morphogenesis of an epithelial fold</t>
  </si>
  <si>
    <t>GO:0072311</t>
  </si>
  <si>
    <t>glomerular epithelial cell differentiation</t>
  </si>
  <si>
    <t>GO:0097150</t>
  </si>
  <si>
    <t>neuronal stem cell population maintenance</t>
  </si>
  <si>
    <t>CDH2/FOXO3</t>
  </si>
  <si>
    <t>GO:0006790</t>
  </si>
  <si>
    <t>sulfur compound metabolic process</t>
  </si>
  <si>
    <t>339/18800</t>
  </si>
  <si>
    <t>GGT1/SLC19A2/HSD17B4/EDNRB/EDNRA/FXN/SUCLA2</t>
  </si>
  <si>
    <t>GO:0030104</t>
  </si>
  <si>
    <t>water homeostasis</t>
  </si>
  <si>
    <t>66/18800</t>
  </si>
  <si>
    <t>GO:0032835</t>
  </si>
  <si>
    <t>glomerulus development</t>
  </si>
  <si>
    <t>NOTCH3/EDNRB/EDNRA</t>
  </si>
  <si>
    <t>GO:0051648</t>
  </si>
  <si>
    <t>vesicle localization</t>
  </si>
  <si>
    <t>189/18800</t>
  </si>
  <si>
    <t>MYO7A/AP3D1/CDH2/KIF5A/SNAP29</t>
  </si>
  <si>
    <t>GO:0003018</t>
  </si>
  <si>
    <t>vascular process in circulatory system</t>
  </si>
  <si>
    <t>263/18800</t>
  </si>
  <si>
    <t>SLC12A2/PLA2G6/TRPV4/EDN1/EDNRB/EDNRA</t>
  </si>
  <si>
    <t>GO:0071300</t>
  </si>
  <si>
    <t>cellular response to retinoic acid</t>
  </si>
  <si>
    <t>67/18800</t>
  </si>
  <si>
    <t>NDUFA13/FGFR2/GJB3</t>
  </si>
  <si>
    <t>GO:0046660</t>
  </si>
  <si>
    <t>female sex differentiation</t>
  </si>
  <si>
    <t>124/18800</t>
  </si>
  <si>
    <t>FOXO3/TP63/SGPL1/SMAD4</t>
  </si>
  <si>
    <t>GO:0072329</t>
  </si>
  <si>
    <t>monocarboxylic acid catabolic process</t>
  </si>
  <si>
    <t>GO:0003181</t>
  </si>
  <si>
    <t>atrioventricular valve morphogenesis</t>
  </si>
  <si>
    <t>GO:0007274</t>
  </si>
  <si>
    <t>neuromuscular synaptic transmission</t>
  </si>
  <si>
    <t>SLC5A7/KIF1B</t>
  </si>
  <si>
    <t>GO:0009162</t>
  </si>
  <si>
    <t>deoxyribonucleoside monophosphate metabolic process</t>
  </si>
  <si>
    <t>TYMP/DGUOK</t>
  </si>
  <si>
    <t>GO:0035994</t>
  </si>
  <si>
    <t>response to muscle stretch</t>
  </si>
  <si>
    <t>CDH2/EDN1</t>
  </si>
  <si>
    <t>GO:0044062</t>
  </si>
  <si>
    <t>regulation of excretion</t>
  </si>
  <si>
    <t>GO:0090023</t>
  </si>
  <si>
    <t>positive regulation of neutrophil chemotaxis</t>
  </si>
  <si>
    <t>C1QBP/EDN1</t>
  </si>
  <si>
    <t>GO:0090103</t>
  </si>
  <si>
    <t>cochlea morphogenesis</t>
  </si>
  <si>
    <t>EYA1/POU3F4</t>
  </si>
  <si>
    <t>GO:0045664</t>
  </si>
  <si>
    <t>regulation of neuron differentiation</t>
  </si>
  <si>
    <t>NOTCH3/EDNRB/FOXO3/BDNF/EYA1</t>
  </si>
  <si>
    <t>GO:0045165</t>
  </si>
  <si>
    <t>cell fate commitment</t>
  </si>
  <si>
    <t>NOTCH3/EDN1/EDNRA/EYA1/FGFR2/SMAD4</t>
  </si>
  <si>
    <t>GO:0006979</t>
  </si>
  <si>
    <t>response to oxidative stress</t>
  </si>
  <si>
    <t>AIFM1/GJB2/ERCC6/EDN1/FOXO3/EDNRA/ERCC8/FXN</t>
  </si>
  <si>
    <t>GO:0003148</t>
  </si>
  <si>
    <t>outflow tract septum morphogenesis</t>
  </si>
  <si>
    <t>25/18800</t>
  </si>
  <si>
    <t>FGFR2/SMAD4</t>
  </si>
  <si>
    <t>GO:0033119</t>
  </si>
  <si>
    <t>negative regulation of RNA splicing</t>
  </si>
  <si>
    <t>C1QBP/RPS26</t>
  </si>
  <si>
    <t>GO:2000193</t>
  </si>
  <si>
    <t>positive regulation of fatty acid transport</t>
  </si>
  <si>
    <t>GO:0042542</t>
  </si>
  <si>
    <t>response to hydrogen peroxide</t>
  </si>
  <si>
    <t>128/18800</t>
  </si>
  <si>
    <t>GO:0032890</t>
  </si>
  <si>
    <t>regulation of organic acid transport</t>
  </si>
  <si>
    <t>GO:0043270</t>
  </si>
  <si>
    <t>positive regulation of ion transport</t>
  </si>
  <si>
    <t>273/18800</t>
  </si>
  <si>
    <t>WFS1/SLC12A2/CACNA1D/PLA2G6/EDN1/EDNRA</t>
  </si>
  <si>
    <t>GO:0046034</t>
  </si>
  <si>
    <t>ATP metabolic process</t>
  </si>
  <si>
    <t>GO:0099518</t>
  </si>
  <si>
    <t>vesicle cytoskeletal trafficking</t>
  </si>
  <si>
    <t>71/18800</t>
  </si>
  <si>
    <t>MYO7A/AP3D1/KIF5A</t>
  </si>
  <si>
    <t>GO:0006972</t>
  </si>
  <si>
    <t>hyperosmotic response</t>
  </si>
  <si>
    <t>SLC12A2/TRPV4</t>
  </si>
  <si>
    <t>GO:0030318</t>
  </si>
  <si>
    <t>melanocyte differentiation</t>
  </si>
  <si>
    <t>EDNRB/SOX10</t>
  </si>
  <si>
    <t>GO:0030878</t>
  </si>
  <si>
    <t>thyroid gland development</t>
  </si>
  <si>
    <t>GO:0034643</t>
  </si>
  <si>
    <t>establishment of mitochondrion localization, microtubule-mediated</t>
  </si>
  <si>
    <t>GO:0047497</t>
  </si>
  <si>
    <t>mitochondrion transport along microtubule</t>
  </si>
  <si>
    <t>GO:0048499</t>
  </si>
  <si>
    <t>synaptic vesicle membrane organization</t>
  </si>
  <si>
    <t>AP3D1/SNAP29</t>
  </si>
  <si>
    <t>GO:0051204</t>
  </si>
  <si>
    <t>protein insertion into mitochondrial membrane</t>
  </si>
  <si>
    <t>GO:0060740</t>
  </si>
  <si>
    <t>prostate gland epithelium morphogenesis</t>
  </si>
  <si>
    <t>GO:0062009</t>
  </si>
  <si>
    <t>secondary palate development</t>
  </si>
  <si>
    <t>TSHZ1/SMAD4</t>
  </si>
  <si>
    <t>GO:0072010</t>
  </si>
  <si>
    <t>glomerular epithelium development</t>
  </si>
  <si>
    <t>GO:0090200</t>
  </si>
  <si>
    <t>positive regulation of release of cytochrome c from mitochondria</t>
  </si>
  <si>
    <t>PLA2G6/MFF</t>
  </si>
  <si>
    <t>GO:0098793</t>
  </si>
  <si>
    <t>presynapse</t>
  </si>
  <si>
    <t>17/137</t>
  </si>
  <si>
    <t>492/19594</t>
  </si>
  <si>
    <t>OTOF/WFS1/AP3D1/CDH2/CNTNAP1/DMXL2/NEFL/C1QBP/KIF1B/MFF/SLC17A8/SNAP29/BDNF/DNAJC5/FMR1/KCNJ10/SYT2</t>
  </si>
  <si>
    <t>GO:0005778</t>
  </si>
  <si>
    <t>peroxisomal membrane</t>
  </si>
  <si>
    <t>64/19594</t>
  </si>
  <si>
    <t>HSD17B4/PEX10/PEX12/PEX6/ACOX1/PEX16/PEX2</t>
  </si>
  <si>
    <t>GO:0031903</t>
  </si>
  <si>
    <t>microbody membrane</t>
  </si>
  <si>
    <t>GO:0005777</t>
  </si>
  <si>
    <t>peroxisome</t>
  </si>
  <si>
    <t>141/19594</t>
  </si>
  <si>
    <t>HSD17B4/PEX10/PEX12/PEX6/ACOX1/MFF/PEX16/PHYH/PEX2</t>
  </si>
  <si>
    <t>GO:0042579</t>
  </si>
  <si>
    <t>microbody</t>
  </si>
  <si>
    <t>GO:0005759</t>
  </si>
  <si>
    <t>mitochondrial matrix</t>
  </si>
  <si>
    <t>473/19594</t>
  </si>
  <si>
    <t>POLG/FDXR/TWNK/NARS2/NDUFA9/PDSS1/ACO2/C1QBP/DGUOK/FOXO3/IARS2/CLPP/FXN/SUCLA2/TOP3A</t>
  </si>
  <si>
    <t>GO:0120111</t>
  </si>
  <si>
    <t>neuron projection cytoplasm</t>
  </si>
  <si>
    <t>89/19594</t>
  </si>
  <si>
    <t>OPA1/AP3D1/ABHD12/NEFL/KIF1B/KIF5A/FMR1</t>
  </si>
  <si>
    <t>GO:0097386</t>
  </si>
  <si>
    <t>glial cell projection</t>
  </si>
  <si>
    <t>33/19594</t>
  </si>
  <si>
    <t>NFASC/GJB2/SLC17A8/FMR1/KCNJ10</t>
  </si>
  <si>
    <t>GO:0030133</t>
  </si>
  <si>
    <t>transport vesicle</t>
  </si>
  <si>
    <t>402/19594</t>
  </si>
  <si>
    <t>OTOF/WFS1/DMXL2/CHGA/CLRN1/EDN1/KIF1B/MFF/SLC17A8/AP1S1/BDNF/DNAJC5/SYT2</t>
  </si>
  <si>
    <t>GO:0008021</t>
  </si>
  <si>
    <t>synaptic vesicle</t>
  </si>
  <si>
    <t>196/19594</t>
  </si>
  <si>
    <t>OTOF/WFS1/DMXL2/KIF1B/MFF/SLC17A8/BDNF/DNAJC5/SYT2</t>
  </si>
  <si>
    <t>GO:0070382</t>
  </si>
  <si>
    <t>exocytic vesicle</t>
  </si>
  <si>
    <t>214/19594</t>
  </si>
  <si>
    <t>GO:0005911</t>
  </si>
  <si>
    <t>cell-cell junction</t>
  </si>
  <si>
    <t>497/19594</t>
  </si>
  <si>
    <t>SPTBN4/DCHS1/NFASC/GJB2/CDH2/CNTNAP1/TRPV4/NDRG1/PCDH9/PMP22/GJB3/GJC3/NF2</t>
  </si>
  <si>
    <t>GO:1904115</t>
  </si>
  <si>
    <t>axon cytoplasm</t>
  </si>
  <si>
    <t>62/19594</t>
  </si>
  <si>
    <t>GO:0030672</t>
  </si>
  <si>
    <t>synaptic vesicle membrane</t>
  </si>
  <si>
    <t>103/19594</t>
  </si>
  <si>
    <t>OTOF/WFS1/DMXL2/SLC17A8/DNAJC5/SYT2</t>
  </si>
  <si>
    <t>GO:0099501</t>
  </si>
  <si>
    <t>exocytic vesicle membrane</t>
  </si>
  <si>
    <t>GO:0042583</t>
  </si>
  <si>
    <t>chromaffin granule</t>
  </si>
  <si>
    <t>13/19594</t>
  </si>
  <si>
    <t>CHGA/DNAJC5/SYT2</t>
  </si>
  <si>
    <t>GO:1990351</t>
  </si>
  <si>
    <t>transporter complex</t>
  </si>
  <si>
    <t>399/19594</t>
  </si>
  <si>
    <t>CACNA1A/ATP1A3/CACNA1D/NDUFA9/ABHD12/PEX12/NDUFA13/TIMM8A/TMEM30B/NDUFC2/NDUFS4</t>
  </si>
  <si>
    <t>GO:0098862</t>
  </si>
  <si>
    <t>cluster of actin-based cell projections</t>
  </si>
  <si>
    <t>158/19594</t>
  </si>
  <si>
    <t>SLC26A4/MYO7A/FLNB/TSPEAR/CLRN1/CLRN2/MYH14</t>
  </si>
  <si>
    <t>GO:0005779</t>
  </si>
  <si>
    <t>integral component of peroxisomal membrane</t>
  </si>
  <si>
    <t>15/19594</t>
  </si>
  <si>
    <t>PEX12/PEX16/PEX2</t>
  </si>
  <si>
    <t>GO:0031231</t>
  </si>
  <si>
    <t>intrinsic component of peroxisomal membrane</t>
  </si>
  <si>
    <t>GO:0097449</t>
  </si>
  <si>
    <t>astrocyte projection</t>
  </si>
  <si>
    <t>19/19594</t>
  </si>
  <si>
    <t>GJB2/SLC17A8/KCNJ10</t>
  </si>
  <si>
    <t>GO:0005747</t>
  </si>
  <si>
    <t>mitochondrial respiratory chain complex I</t>
  </si>
  <si>
    <t>49/19594</t>
  </si>
  <si>
    <t>NDUFA9/NDUFA13/NDUFC2/NDUFS4</t>
  </si>
  <si>
    <t>GO:0030964</t>
  </si>
  <si>
    <t>NADH dehydrogenase complex</t>
  </si>
  <si>
    <t>GO:0045271</t>
  </si>
  <si>
    <t>respiratory chain complex I</t>
  </si>
  <si>
    <t>GO:0005922</t>
  </si>
  <si>
    <t>connexin complex</t>
  </si>
  <si>
    <t>21/19594</t>
  </si>
  <si>
    <t>GJB2/GJB3/GJC3</t>
  </si>
  <si>
    <t>GO:0098803</t>
  </si>
  <si>
    <t>respiratory chain complex</t>
  </si>
  <si>
    <t>91/19594</t>
  </si>
  <si>
    <t>NDUFA9/NDUFA13/COX6A1/NDUFC2/NDUFS4</t>
  </si>
  <si>
    <t>GO:0005746</t>
  </si>
  <si>
    <t>mitochondrial respirasome</t>
  </si>
  <si>
    <t>94/19594</t>
  </si>
  <si>
    <t>GO:0030658</t>
  </si>
  <si>
    <t>transport vesicle membrane</t>
  </si>
  <si>
    <t>205/19594</t>
  </si>
  <si>
    <t>OTOF/WFS1/DMXL2/SLC17A8/AP1S1/DNAJC5/SYT2</t>
  </si>
  <si>
    <t>GO:0031300</t>
  </si>
  <si>
    <t>intrinsic component of organelle membrane</t>
  </si>
  <si>
    <t>412/19594</t>
  </si>
  <si>
    <t>WFS1/PEX12/TMEM43/MFF/MFN2/PEX16/SLC17A8/DNAJC5/PEX2/SGPL1</t>
  </si>
  <si>
    <t>GO:0005743</t>
  </si>
  <si>
    <t>mitochondrial inner membrane</t>
  </si>
  <si>
    <t>491/19594</t>
  </si>
  <si>
    <t>AIFM1/FDXR/OPA1/NDUFA9/TIMMDC1/NDUFA13/TIMM8A/COX6A1/NDUFC2/NDUFS4/TMEM126A</t>
  </si>
  <si>
    <t>GO:0070469</t>
  </si>
  <si>
    <t>respirasome</t>
  </si>
  <si>
    <t>101/19594</t>
  </si>
  <si>
    <t>GO:0031045</t>
  </si>
  <si>
    <t>dense core granule</t>
  </si>
  <si>
    <t>26/19594</t>
  </si>
  <si>
    <t>DMXL2/CHGA/SYT2</t>
  </si>
  <si>
    <t>GO:0005766</t>
  </si>
  <si>
    <t>primary lysosome</t>
  </si>
  <si>
    <t>155/19594</t>
  </si>
  <si>
    <t>DNAJC3/SNAP29/DNAJC5/FUCA1/NDUFC2/TTR</t>
  </si>
  <si>
    <t>GO:0042582</t>
  </si>
  <si>
    <t>azurophil granule</t>
  </si>
  <si>
    <t>GO:0098858</t>
  </si>
  <si>
    <t>actin-based cell projection</t>
  </si>
  <si>
    <t>217/19594</t>
  </si>
  <si>
    <t>MYO7A/NFASC/TSPEAR/TRPV4/CLRN1/FMR1/NF2</t>
  </si>
  <si>
    <t>GO:0032838</t>
  </si>
  <si>
    <t>plasma membrane bounded cell projection cytoplasm</t>
  </si>
  <si>
    <t>220/19594</t>
  </si>
  <si>
    <t>GO:0032421</t>
  </si>
  <si>
    <t>stereocilium bundle</t>
  </si>
  <si>
    <t>MYO7A/TSPEAR/CLRN1/CLRN2</t>
  </si>
  <si>
    <t>GO:0048787</t>
  </si>
  <si>
    <t>presynaptic active zone membrane</t>
  </si>
  <si>
    <t>29/19594</t>
  </si>
  <si>
    <t>OTOF/CDH2/CNTNAP1</t>
  </si>
  <si>
    <t>GO:0005774</t>
  </si>
  <si>
    <t>vacuolar membrane</t>
  </si>
  <si>
    <t>449/19594</t>
  </si>
  <si>
    <t>MYO7A/SBF2/AP3D1/ZFYVE26/SNAP29/AP1S1/DNAJC5/KLC2/NDUFC2/TMEM63A</t>
  </si>
  <si>
    <t>GO:0005912</t>
  </si>
  <si>
    <t>adherens junction</t>
  </si>
  <si>
    <t>172/19594</t>
  </si>
  <si>
    <t>SPTBN4/DCHS1/CDH2/TRPV4/NDRG1/NF2</t>
  </si>
  <si>
    <t>GO:0005921</t>
  </si>
  <si>
    <t>gap junction</t>
  </si>
  <si>
    <t>32/19594</t>
  </si>
  <si>
    <t>GO:0048786</t>
  </si>
  <si>
    <t>presynaptic active zone</t>
  </si>
  <si>
    <t>75/19594</t>
  </si>
  <si>
    <t>OTOF/CDH2/CNTNAP1/C1QBP</t>
  </si>
  <si>
    <t>GO:0005765</t>
  </si>
  <si>
    <t>lysosomal membrane</t>
  </si>
  <si>
    <t>404/19594</t>
  </si>
  <si>
    <t>MYO7A/AP3D1/ZFYVE26/SNAP29/AP1S1/DNAJC5/KLC2/NDUFC2/TMEM63A</t>
  </si>
  <si>
    <t>GO:0098852</t>
  </si>
  <si>
    <t>lytic vacuole membrane</t>
  </si>
  <si>
    <t>GO:0005791</t>
  </si>
  <si>
    <t>rough endoplasmic reticulum</t>
  </si>
  <si>
    <t>79/19594</t>
  </si>
  <si>
    <t>MPZ/EDN1/TP63/RPS26</t>
  </si>
  <si>
    <t>GO:0030864</t>
  </si>
  <si>
    <t>cortical actin cytoskeleton</t>
  </si>
  <si>
    <t>SPTBN4/CDH2/TRPV4/NF2</t>
  </si>
  <si>
    <t>GO:0099568</t>
  </si>
  <si>
    <t>cytoplasmic region</t>
  </si>
  <si>
    <t>259/19594</t>
  </si>
  <si>
    <t>GO:0033270</t>
  </si>
  <si>
    <t>paranode region of axon</t>
  </si>
  <si>
    <t>11/19594</t>
  </si>
  <si>
    <t>SPTBN4/CNTNAP1</t>
  </si>
  <si>
    <t>GO:0098563</t>
  </si>
  <si>
    <t>intrinsic component of synaptic vesicle membrane</t>
  </si>
  <si>
    <t>40/19594</t>
  </si>
  <si>
    <t>WFS1/SLC17A8/DNAJC5</t>
  </si>
  <si>
    <t>GO:0045178</t>
  </si>
  <si>
    <t>basal part of cell</t>
  </si>
  <si>
    <t>269/19594</t>
  </si>
  <si>
    <t>OTOF/SLC12A2/CDH2/CLRN1/MPZ/EDN1/KCNJ10</t>
  </si>
  <si>
    <t>GO:0150034</t>
  </si>
  <si>
    <t>distal axon</t>
  </si>
  <si>
    <t>270/19594</t>
  </si>
  <si>
    <t>AP3D1/NEFL/TRPV4/MYH14/PCDH9/SLC17A8/FMR1</t>
  </si>
  <si>
    <t>GO:0005741</t>
  </si>
  <si>
    <t>mitochondrial outer membrane</t>
  </si>
  <si>
    <t>OPA1/FOXO3/MFF/MFN2/SOX10/SLC25A46</t>
  </si>
  <si>
    <t>GO:0098992</t>
  </si>
  <si>
    <t>neuronal dense core vesicle</t>
  </si>
  <si>
    <t>DMXL2/CHGA</t>
  </si>
  <si>
    <t>GO:0098798</t>
  </si>
  <si>
    <t>mitochondrial protein-containing complex</t>
  </si>
  <si>
    <t>281/19594</t>
  </si>
  <si>
    <t>POLG/NDUFA9/NDUFA13/TIMM8A/COX6A1/NDUFC2/NDUFS4</t>
  </si>
  <si>
    <t>GO:0043209</t>
  </si>
  <si>
    <t>myelin sheath</t>
  </si>
  <si>
    <t>45/19594</t>
  </si>
  <si>
    <t>MPZ/PMP22/GJC3</t>
  </si>
  <si>
    <t>GO:0098800</t>
  </si>
  <si>
    <t>inner mitochondrial membrane protein complex</t>
  </si>
  <si>
    <t>GO:0033268</t>
  </si>
  <si>
    <t>node of Ranvier</t>
  </si>
  <si>
    <t>SPTBN4/NFASC</t>
  </si>
  <si>
    <t>GO:0005871</t>
  </si>
  <si>
    <t>kinesin complex</t>
  </si>
  <si>
    <t>KIF1B/KIF5A/KLC2</t>
  </si>
  <si>
    <t>GO:1902495</t>
  </si>
  <si>
    <t>transmembrane transporter complex</t>
  </si>
  <si>
    <t>377/19594</t>
  </si>
  <si>
    <t>CACNA1A/ATP1A3/CACNA1D/NDUFA9/ABHD12/NDUFA13/NDUFC2/NDUFS4</t>
  </si>
  <si>
    <t>GO:0005782</t>
  </si>
  <si>
    <t>peroxisomal matrix</t>
  </si>
  <si>
    <t>50/19594</t>
  </si>
  <si>
    <t>HSD17B4/ACOX1/PHYH</t>
  </si>
  <si>
    <t>GO:0031907</t>
  </si>
  <si>
    <t>microbody lumen</t>
  </si>
  <si>
    <t>GO:0031301</t>
  </si>
  <si>
    <t>integral component of organelle membrane</t>
  </si>
  <si>
    <t>382/19594</t>
  </si>
  <si>
    <t>WFS1/PEX12/TMEM43/MFF/PEX16/SLC17A8/PEX2/SGPL1</t>
  </si>
  <si>
    <t>GO:0030426</t>
  </si>
  <si>
    <t>growth cone</t>
  </si>
  <si>
    <t>161/19594</t>
  </si>
  <si>
    <t>NEFL/TRPV4/MYH14/PCDH9/FMR1</t>
  </si>
  <si>
    <t>GO:0031968</t>
  </si>
  <si>
    <t>organelle outer membrane</t>
  </si>
  <si>
    <t>232/19594</t>
  </si>
  <si>
    <t>GO:0019867</t>
  </si>
  <si>
    <t>outer membrane</t>
  </si>
  <si>
    <t>234/19594</t>
  </si>
  <si>
    <t>GO:0005938</t>
  </si>
  <si>
    <t>cell cortex</t>
  </si>
  <si>
    <t>310/19594</t>
  </si>
  <si>
    <t>MYO7A/SPTBN4/FLNB/CDH2/TRPV4/FGFR2/NF2</t>
  </si>
  <si>
    <t>GO:0032420</t>
  </si>
  <si>
    <t>stereocilium</t>
  </si>
  <si>
    <t>54/19594</t>
  </si>
  <si>
    <t>MYO7A/TSPEAR/CLRN1</t>
  </si>
  <si>
    <t>GO:0030427</t>
  </si>
  <si>
    <t>site of polarized growth</t>
  </si>
  <si>
    <t>167/19594</t>
  </si>
  <si>
    <t>GO:0030667</t>
  </si>
  <si>
    <t>secretory granule membrane</t>
  </si>
  <si>
    <t>312/19594</t>
  </si>
  <si>
    <t>NFASC/DIAPH1/SNAP29/DNAJC5/NDUFC2/SYT2/TMEM63A</t>
  </si>
  <si>
    <t>GO:0030863</t>
  </si>
  <si>
    <t>cortical cytoskeleton</t>
  </si>
  <si>
    <t>107/19594</t>
  </si>
  <si>
    <t>GO:0043025</t>
  </si>
  <si>
    <t>neuronal cell body</t>
  </si>
  <si>
    <t>482/19594</t>
  </si>
  <si>
    <t>CACNA1A/ATP1A3/SPTBN4/SLC12A2/SLC5A7/TMPRSS3/KIF5A/SLC17A8/FMR1</t>
  </si>
  <si>
    <t>GO:0035577</t>
  </si>
  <si>
    <t>azurophil granule membrane</t>
  </si>
  <si>
    <t>58/19594</t>
  </si>
  <si>
    <t>SNAP29/DNAJC5/NDUFC2</t>
  </si>
  <si>
    <t>GO:0043194</t>
  </si>
  <si>
    <t>axon initial segment</t>
  </si>
  <si>
    <t>20/19594</t>
  </si>
  <si>
    <t>GO:0015629</t>
  </si>
  <si>
    <t>actin cytoskeleton</t>
  </si>
  <si>
    <t>499/19594</t>
  </si>
  <si>
    <t>NOTCH3/MYO7A/SPTBN4/FLNB/CDH2/TRPV4/DIAPH1/MYH14/NF2</t>
  </si>
  <si>
    <t>GO:0044304</t>
  </si>
  <si>
    <t>main axon</t>
  </si>
  <si>
    <t>61/19594</t>
  </si>
  <si>
    <t>SPTBN4/NFASC/CNTNAP1</t>
  </si>
  <si>
    <t>GO:0031253</t>
  </si>
  <si>
    <t>cell projection membrane</t>
  </si>
  <si>
    <t>339/19594</t>
  </si>
  <si>
    <t>SLC26A4/SLC12A2/TSPEAR/TRPV4/DIAPH1/SNAP29/NF2</t>
  </si>
  <si>
    <t>GO:0045177</t>
  </si>
  <si>
    <t>apical part of cell</t>
  </si>
  <si>
    <t>424/19594</t>
  </si>
  <si>
    <t>SLC52A3/SLC26A4/MYO7A/DCHS1/SLC12A2/CDH2/TRPV4/NF2</t>
  </si>
  <si>
    <t>GO:1990204</t>
  </si>
  <si>
    <t>oxidoreductase complex</t>
  </si>
  <si>
    <t>120/19594</t>
  </si>
  <si>
    <t>GO:0001917</t>
  </si>
  <si>
    <t>photoreceptor inner segment</t>
  </si>
  <si>
    <t>MYO7A/ATP1A3/KIAA0586</t>
  </si>
  <si>
    <t>GO:0030136</t>
  </si>
  <si>
    <t>clathrin-coated vesicle</t>
  </si>
  <si>
    <t>192/19594</t>
  </si>
  <si>
    <t>CLRN1/EDN1/AP1S1/DNAJC5/SYT2</t>
  </si>
  <si>
    <t>GO:0031594</t>
  </si>
  <si>
    <t>neuromuscular junction</t>
  </si>
  <si>
    <t>67/19594</t>
  </si>
  <si>
    <t>NEFL/SLC5A7/DNAJC5</t>
  </si>
  <si>
    <t>GO:0031306</t>
  </si>
  <si>
    <t>intrinsic component of mitochondrial outer membrane</t>
  </si>
  <si>
    <t>25/19594</t>
  </si>
  <si>
    <t>MFF/MFN2</t>
  </si>
  <si>
    <t>GO:0044291</t>
  </si>
  <si>
    <t>cell-cell contact zone</t>
  </si>
  <si>
    <t>71/19594</t>
  </si>
  <si>
    <t>SPTBN4/CDH2/PCDH9</t>
  </si>
  <si>
    <t>GO:0030285</t>
  </si>
  <si>
    <t>integral component of synaptic vesicle membrane</t>
  </si>
  <si>
    <t>28/19594</t>
  </si>
  <si>
    <t>WFS1/SLC17A8</t>
  </si>
  <si>
    <t>GO:0042734</t>
  </si>
  <si>
    <t>presynaptic membrane</t>
  </si>
  <si>
    <t>143/19594</t>
  </si>
  <si>
    <t>OTOF/CDH2/CNTNAP1/FMR1</t>
  </si>
  <si>
    <t>GO:0030119</t>
  </si>
  <si>
    <t>AP-type membrane coat adaptor complex</t>
  </si>
  <si>
    <t>30/19594</t>
  </si>
  <si>
    <t>AP3D1/AP1S1</t>
  </si>
  <si>
    <t>GO:0032839</t>
  </si>
  <si>
    <t>dendrite cytoplasm</t>
  </si>
  <si>
    <t>ABHD12/KIF5A</t>
  </si>
  <si>
    <t>GO:0016342</t>
  </si>
  <si>
    <t>catenin complex</t>
  </si>
  <si>
    <t>31/19594</t>
  </si>
  <si>
    <t>DCHS1/CDH2</t>
  </si>
  <si>
    <t>GO:0044298</t>
  </si>
  <si>
    <t>cell body membrane</t>
  </si>
  <si>
    <t>GO:0005758</t>
  </si>
  <si>
    <t>mitochondrial intermembrane space</t>
  </si>
  <si>
    <t>83/19594</t>
  </si>
  <si>
    <t>AIFM1/OPA1/TIMM8A</t>
  </si>
  <si>
    <t>GO:0030140</t>
  </si>
  <si>
    <t>trans-Golgi network transport vesicle</t>
  </si>
  <si>
    <t>CLRN1/AP1S1</t>
  </si>
  <si>
    <t>GO:0016323</t>
  </si>
  <si>
    <t>basolateral plasma membrane</t>
  </si>
  <si>
    <t>226/19594</t>
  </si>
  <si>
    <t>OTOF/SLC12A2/CDH2/MPZ/KCNJ10</t>
  </si>
  <si>
    <t>GO:0005788</t>
  </si>
  <si>
    <t>endoplasmic reticulum lumen</t>
  </si>
  <si>
    <t>311/19594</t>
  </si>
  <si>
    <t>WFS1/CDH2/DNAJC3/TMEM43/EDN1/COL4A6</t>
  </si>
  <si>
    <t>GO:0043204</t>
  </si>
  <si>
    <t>perikaryon</t>
  </si>
  <si>
    <t>153/19594</t>
  </si>
  <si>
    <t>SLC5A7/KIF5A/SLC17A8/FMR1</t>
  </si>
  <si>
    <t>GO:0005902</t>
  </si>
  <si>
    <t>microvillus</t>
  </si>
  <si>
    <t>90/19594</t>
  </si>
  <si>
    <t>MYO7A/NFASC/CLRN1</t>
  </si>
  <si>
    <t>GO:0035578</t>
  </si>
  <si>
    <t>azurophil granule lumen</t>
  </si>
  <si>
    <t>DNAJC3/FUCA1/TTR</t>
  </si>
  <si>
    <t>GO:0031970</t>
  </si>
  <si>
    <t>organelle envelope lumen</t>
  </si>
  <si>
    <t>93/19594</t>
  </si>
  <si>
    <t>GO:0003954</t>
  </si>
  <si>
    <t>NADH dehydrogenase activity</t>
  </si>
  <si>
    <t>5/134</t>
  </si>
  <si>
    <t>45/18410</t>
  </si>
  <si>
    <t>AIFM1/NDUFA9/NDUFA13/NDUFC2/NDUFS4</t>
    <phoneticPr fontId="10" type="noConversion"/>
  </si>
  <si>
    <t>GO:0015453</t>
  </si>
  <si>
    <t>oxidoreduction-driven active transmembrane transporter activity</t>
  </si>
  <si>
    <t>72/18410</t>
  </si>
  <si>
    <t>GO:0008137</t>
  </si>
  <si>
    <t>NADH dehydrogenase (ubiquinone) activity</t>
  </si>
  <si>
    <t>4/134</t>
  </si>
  <si>
    <t>42/18410</t>
  </si>
  <si>
    <t>GO:0050136</t>
  </si>
  <si>
    <t>NADH dehydrogenase (quinone) activity</t>
  </si>
  <si>
    <t>43/18410</t>
  </si>
  <si>
    <t>GO:0003955</t>
  </si>
  <si>
    <t>NAD(P)H dehydrogenase (quinone) activity</t>
  </si>
  <si>
    <t>GO:0005243</t>
  </si>
  <si>
    <t>gap junction channel activity</t>
  </si>
  <si>
    <t>3/134</t>
  </si>
  <si>
    <t>21/18410</t>
  </si>
  <si>
    <t>GJB2/GJB3/GJC3</t>
    <phoneticPr fontId="10" type="noConversion"/>
  </si>
  <si>
    <t>GO:0016651</t>
  </si>
  <si>
    <t>oxidoreductase activity, acting on NAD(P)H</t>
  </si>
  <si>
    <t>88/18410</t>
  </si>
  <si>
    <t>AIFM1/NDUFA9/NDUFA13/NDUFC2/NDUFS4</t>
  </si>
  <si>
    <t>GO:0022804</t>
  </si>
  <si>
    <t>active transmembrane transporter activity</t>
  </si>
  <si>
    <t>10/134</t>
  </si>
  <si>
    <t>404/18410</t>
  </si>
  <si>
    <t>SLC26A4/ATP1A3/SLC12A2/NDUFA9/SLC5A7/NDUFA13/SLC17A8/COX6A1/NDUFC2/NDUFS4</t>
  </si>
  <si>
    <t>GO:0016655</t>
  </si>
  <si>
    <t>oxidoreductase activity, acting on NAD(P)H, quinone or similar compound as acceptor</t>
  </si>
  <si>
    <t>57/18410</t>
  </si>
  <si>
    <t>GO:0015399</t>
  </si>
  <si>
    <t>primary active transmembrane transporter activity</t>
  </si>
  <si>
    <t>6/134</t>
  </si>
  <si>
    <t>162/18410</t>
  </si>
  <si>
    <t>ATP1A3/NDUFA9/NDUFA13/COX6A1/NDUFC2/NDUFS4</t>
  </si>
  <si>
    <t>GO:0022829</t>
  </si>
  <si>
    <t>wide pore channel activity</t>
  </si>
  <si>
    <t>30/18410</t>
  </si>
  <si>
    <t>GO:0090482</t>
  </si>
  <si>
    <t>vitamin transmembrane transporter activity</t>
  </si>
  <si>
    <t>31/18410</t>
  </si>
  <si>
    <t>GO:0008022</t>
  </si>
  <si>
    <t>protein C-terminus binding</t>
  </si>
  <si>
    <t>179/18410</t>
  </si>
  <si>
    <t>ERCC6/PEX12/NEFL/PEX6/PEX16/FOXN3</t>
  </si>
  <si>
    <t>GO:0009055</t>
  </si>
  <si>
    <t>electron transfer activity</t>
  </si>
  <si>
    <t>125/18410</t>
  </si>
  <si>
    <t>GO:0016887</t>
  </si>
  <si>
    <t>ATP hydrolysis activity</t>
  </si>
  <si>
    <t>8/134</t>
  </si>
  <si>
    <t>325/18410</t>
  </si>
  <si>
    <t>ERCC6/TWNK/RFC1/PEX6/KIF1B/KIF5A/MORC2/ORC1</t>
  </si>
  <si>
    <t>GO:0008331</t>
  </si>
  <si>
    <t>high voltage-gated calcium channel activity</t>
  </si>
  <si>
    <t>2/134</t>
  </si>
  <si>
    <t>11/18410</t>
  </si>
  <si>
    <t>CACNA1A/CACNA1D</t>
  </si>
  <si>
    <t>GO:0008017</t>
  </si>
  <si>
    <t>microtubule binding</t>
  </si>
  <si>
    <t>7/134</t>
  </si>
  <si>
    <t>272/18410</t>
  </si>
  <si>
    <t>OPA1/TRPV4/DIAPH1/KIF1B/KIF5A/NDRG1/FMR1</t>
  </si>
  <si>
    <t>GO:0019894</t>
  </si>
  <si>
    <t>kinesin binding</t>
  </si>
  <si>
    <t>44/18410</t>
  </si>
  <si>
    <t>GO:0004553</t>
  </si>
  <si>
    <t>hydrolase activity, hydrolyzing O-glycosyl compounds</t>
  </si>
  <si>
    <t>94/18410</t>
  </si>
  <si>
    <t>NAGA/GALC/FUCA1/GBE1</t>
  </si>
  <si>
    <t>GO:0140299</t>
  </si>
  <si>
    <t>small molecule sensor activity</t>
  </si>
  <si>
    <t>15/18410</t>
  </si>
  <si>
    <t>TRPV4/TMEM63A</t>
  </si>
  <si>
    <t>hsa04146</t>
  </si>
  <si>
    <t>Peroxisome</t>
  </si>
  <si>
    <t>8/88</t>
  </si>
  <si>
    <t>82/8164</t>
  </si>
  <si>
    <t>HSD17B4/PEX10/PEX12/PEX6/ACOX1/PEX16/PHYH/PEX2</t>
  </si>
  <si>
    <t>hsa04723</t>
  </si>
  <si>
    <t>Retrograde endocannabinoid signaling</t>
  </si>
  <si>
    <t>7/88</t>
  </si>
  <si>
    <t>148/8164</t>
  </si>
  <si>
    <t>CACNA1A/CACNA1D/NDUFA9/NDUFA13/SLC17A8/NDUFC2/NDUFS4</t>
  </si>
  <si>
    <t>Patient ID</t>
  </si>
  <si>
    <t>Sequencing</t>
  </si>
  <si>
    <t>Gene</t>
  </si>
  <si>
    <t>Inheritance pattern</t>
  </si>
  <si>
    <t>HGVS.c</t>
  </si>
  <si>
    <t>HGCS.p</t>
  </si>
  <si>
    <t>Variants type</t>
  </si>
  <si>
    <t>ACMG classification</t>
  </si>
  <si>
    <t>Combined classification</t>
  </si>
  <si>
    <t>ClinVar</t>
  </si>
  <si>
    <t>DVD</t>
  </si>
  <si>
    <t>Reference</t>
    <phoneticPr fontId="11" type="noConversion"/>
  </si>
  <si>
    <t>PMID</t>
  </si>
  <si>
    <t>WGS</t>
  </si>
  <si>
    <t>AIFM1</t>
  </si>
  <si>
    <t>XLR/XLD</t>
  </si>
  <si>
    <t>X-129271098-G-A</t>
  </si>
  <si>
    <t>NM_004208.4</t>
  </si>
  <si>
    <t>c.1030C&gt;T</t>
  </si>
  <si>
    <t>NP_004199.1</t>
  </si>
  <si>
    <t>p.Leu344Phe</t>
  </si>
  <si>
    <t>missense_variant</t>
  </si>
  <si>
    <t>LP</t>
  </si>
  <si>
    <t>Likely pathogenic</t>
  </si>
  <si>
    <t>Unknown significance</t>
  </si>
  <si>
    <t>Zong L, Guan J, Ealy M, Zhang Q, Wang D, Wang H, Zhao Y, Shen Z, Campbell CA, Wang F, Yang J, Sun W, Lan L, Ding D, Xie L, Qi Y, Lou X, Huang X, Shi Q, Chang S, Xiong W, Yin Z, Yu N, Zhao H, Wang J, Wang J, Salvi RJ, Petit C, Smith RJ, Wang Q. Mutations in apoptosis-inducing factor cause X-linked recessive auditory neuropathy spectrum disorder. J Med Genet. 2015 Aug;52(8):523-31. doi: 10.1136/jmedgenet-2014-102961. Epub 2015 May 18. PMID: 25986071; PMCID: PMC4518735.</t>
  </si>
  <si>
    <t>c.1424C&gt;T</t>
  </si>
  <si>
    <t>p.Pro475Leu</t>
  </si>
  <si>
    <t>no data</t>
  </si>
  <si>
    <t>AD</t>
  </si>
  <si>
    <t>19-15302649-C-T</t>
  </si>
  <si>
    <t>NM_000435.3</t>
  </si>
  <si>
    <t>c.709G&gt;A</t>
  </si>
  <si>
    <t>NP_000426.2</t>
  </si>
  <si>
    <t>p.Val237Met</t>
  </si>
  <si>
    <t>Benign/Likely benign (May 4, 2022)</t>
  </si>
  <si>
    <t>TP63</t>
  </si>
  <si>
    <t>3-189582030-G-C</t>
  </si>
  <si>
    <t>NM_003722.5</t>
  </si>
  <si>
    <t>c.589G&gt;C</t>
  </si>
  <si>
    <t>NP_003713.3</t>
  </si>
  <si>
    <t>p.Glu197Gln</t>
  </si>
  <si>
    <t>MFN2</t>
  </si>
  <si>
    <t>AD|AR|AD</t>
  </si>
  <si>
    <t>NM_014874.4</t>
  </si>
  <si>
    <t>c.754A&gt;G</t>
  </si>
  <si>
    <t>NP_055689.1</t>
  </si>
  <si>
    <t>p.Asn252Asp</t>
  </si>
  <si>
    <t>c.709G&gt;T</t>
  </si>
  <si>
    <t>c.1264C&gt;T</t>
  </si>
  <si>
    <t>p.Arg422Trp</t>
  </si>
  <si>
    <t>Pathogenic/Likely pathogenic (Sep 1, 2021)</t>
  </si>
  <si>
    <t>Pathogenic</t>
  </si>
  <si>
    <t>OTOF</t>
  </si>
  <si>
    <t>AR</t>
  </si>
  <si>
    <t>NM_001287489.2</t>
  </si>
  <si>
    <t>c.5567G&gt;A</t>
  </si>
  <si>
    <t>NP_001274418.1</t>
  </si>
  <si>
    <t>p.Arg1856Gln</t>
  </si>
  <si>
    <t>not provided</t>
  </si>
  <si>
    <t>Choi BY, Ahmed ZM, Riazuddin S, Bhinder MA, Shahzad M, Husnain T, Riazuddin S, Griffith AJ, Friedman TB. Identities and frequencies of mutations of the otoferlin gene (OTOF) causing DFNB9 deafness in Pakistan. Clin Genet. 2009 Mar;75(3):237-43. doi: 10.1111/j.1399-0004.2008.01128.x. PMID: 19250381; PMCID: PMC3461579.</t>
  </si>
  <si>
    <t>c.5782C&gt;T</t>
  </si>
  <si>
    <t>p.Arg1928Cys</t>
  </si>
  <si>
    <t>VUS|LP</t>
  </si>
  <si>
    <t>X-129272642-C-T</t>
  </si>
  <si>
    <t>c.893G&gt;A</t>
  </si>
  <si>
    <t>p.Arg298Gln</t>
  </si>
  <si>
    <t>Wang H, Bing D, Li J, Xie L, Xiong F, Lan L, Wang D, Guan J, Wang Q. High Frequency of AIFM1 Variants and Phenotype Progression of Auditory Neuropathy in a Chinese Population. Neural Plast. 2020 Jul 1;2020:5625768. doi: 10.1155/2020/5625768. PMID: 32684920; PMCID: PMC7350177</t>
  </si>
  <si>
    <t>MYO7A</t>
  </si>
  <si>
    <t>AD,AR</t>
  </si>
  <si>
    <t>11-76867797-C-G</t>
  </si>
  <si>
    <t>NM_000260.4</t>
  </si>
  <si>
    <t>c.562C&gt;G</t>
  </si>
  <si>
    <t>NP_000251.3</t>
  </si>
  <si>
    <t>p.Gln188Glu</t>
  </si>
  <si>
    <t>Uncertain significance (Jul 8, 2022)</t>
  </si>
  <si>
    <t>18-25570188-C-G</t>
  </si>
  <si>
    <t>NM_001792.5</t>
  </si>
  <si>
    <t>c.1471G&gt;C</t>
  </si>
  <si>
    <t>NP_001783.2</t>
  </si>
  <si>
    <t>p.Val491Leu</t>
  </si>
  <si>
    <t>NEFL</t>
  </si>
  <si>
    <t>AD, AR|AD</t>
  </si>
  <si>
    <t>NM_006158.5</t>
  </si>
  <si>
    <t>NP_006149.2</t>
  </si>
  <si>
    <t>p.Pro440Leu</t>
  </si>
  <si>
    <t>Pathogenic
(Jun 28, 2019)</t>
  </si>
  <si>
    <t>Drew AP, Zhu D, Kidambi A, Ly C, Tey S, Brewer MH, Ahmad-Annuar A, Nicholson GA, Kennerson ML. Improved inherited peripheral neuropathy genetic diagnosis by whole-exome sequencing. Mol Genet Genomic Med. 2015 Mar;3(2):143-54. doi: 10.1002/mgg3.126. Epub 2015 Jan 14. PMID: 25802885; PMCID: PMC4367087.</t>
  </si>
  <si>
    <t>c.2901C&gt;G</t>
  </si>
  <si>
    <t>p.Tyr967Ter</t>
  </si>
  <si>
    <t>stop_gained</t>
  </si>
  <si>
    <t>P</t>
  </si>
  <si>
    <t>c.5666G&gt;C</t>
  </si>
  <si>
    <t>p.Trp1889Ser</t>
  </si>
  <si>
    <t>ATP1A3</t>
  </si>
  <si>
    <t>AD denovo</t>
  </si>
  <si>
    <t>19-42474427-C-T</t>
  </si>
  <si>
    <t>ENST00000441343.1</t>
  </si>
  <si>
    <t>c.2452G&gt;A</t>
  </si>
  <si>
    <t>ENSP00000411503.1</t>
  </si>
  <si>
    <t>p.Glu818Lys</t>
  </si>
  <si>
    <t>Pathogenic (May 22, 2022)</t>
  </si>
  <si>
    <t>Nicolaides P, Appleton RE, Fryer A. Cerebellar ataxia, areflexia, pes cavus, optic atrophy, and sensorineural hearing loss (CAPOS): a new syndrome. J Med Genet. 1996 May;33(5):419-21. doi: 10.1136/jmg.33.5.419. PMID: 8733056; PMCID: PMC1050615.</t>
  </si>
  <si>
    <t>SLC52A3</t>
  </si>
  <si>
    <t>NM_001370086.1</t>
  </si>
  <si>
    <t>c.62A&gt;G</t>
  </si>
  <si>
    <t>NP_001357015.1</t>
  </si>
  <si>
    <t>p.Asn21Ser</t>
  </si>
  <si>
    <t>Conflicting interpretations of pathogenicity (Nov 1, 2022)</t>
  </si>
  <si>
    <t>Dezfouli MA, Yadegari S, Nafissi S, Elahi E. Four novel C20orf54 mutations identified in Brown-Vialetto-Van Laere syndrome patients. J Hum Genet. 2012 Sep;57(9):613-7. doi: 10.1038/jhg.2012.70. Epub 2012 Jun 21. PMID: 22718020.</t>
  </si>
  <si>
    <t>c.802C&gt;T</t>
  </si>
  <si>
    <t>p.Arg268Trp</t>
  </si>
  <si>
    <t>c.1078G&gt;C</t>
  </si>
  <si>
    <t>p.Gly360Arg</t>
  </si>
  <si>
    <t>p.Leu235Pro</t>
  </si>
  <si>
    <t>c.1415C&gt;T</t>
  </si>
  <si>
    <t>p.Ala472Val</t>
  </si>
  <si>
    <t>11-76900487-G-C</t>
  </si>
  <si>
    <t>c.3602G&gt;C</t>
  </si>
  <si>
    <t>p.Cys1201Ser</t>
  </si>
  <si>
    <t>Conflicting interpretations of pathogenicity (Dec 12, 2021)</t>
  </si>
  <si>
    <t>Yoshimura H, Iwasaki S, Kanda Y, Nakanishi H, Murata T, Iwasa Y, Nishio SY, Takumi Y, Usami S. An Usher syndrome type 1 patient diagnosed before the appearance of visual symptoms by MYO7A mutation analysis. Int J Pediatr Otorhinolaryngol. 2013 Feb;77(2):298-302. doi: 10.1016/j.ijporl.2012.11.007. Epub 2012 Dec 11. PMID: 23237960.</t>
  </si>
  <si>
    <t>11-76888628-G-A</t>
  </si>
  <si>
    <t>p.Asp741Asn</t>
  </si>
  <si>
    <t>c.1265G&gt;A</t>
  </si>
  <si>
    <t>p.Arg422Gln</t>
  </si>
  <si>
    <t>Pathogenic/Likely pathogenic (Aug 1, 2015)</t>
  </si>
  <si>
    <t>NM_000268.4</t>
  </si>
  <si>
    <t>c.904G&gt;A</t>
  </si>
  <si>
    <t>NP_000259.1</t>
  </si>
  <si>
    <t>p.Gly302Arg</t>
  </si>
  <si>
    <t>Uncertain significance
(Dec 17, 2021)</t>
  </si>
  <si>
    <t>c.580C&gt;T</t>
  </si>
  <si>
    <t>p.Pro194Ser</t>
  </si>
  <si>
    <t>2-26686935-G-T</t>
  </si>
  <si>
    <t>c.5000C&gt;A</t>
  </si>
  <si>
    <t>p.Ala1667Asp</t>
  </si>
  <si>
    <t>WFS1</t>
  </si>
  <si>
    <t>NM_006005.3</t>
  </si>
  <si>
    <t>c.2123G&gt;T</t>
  </si>
  <si>
    <t>NP_005996.2</t>
  </si>
  <si>
    <t>p.Arg708Leu</t>
  </si>
  <si>
    <t>c.1539_1554delCTTCATTGACCTGCGC</t>
  </si>
  <si>
    <t>p.His513GlnfsTer20</t>
  </si>
  <si>
    <t>inframe_deletion</t>
  </si>
  <si>
    <t>c.5330A&gt;G</t>
  </si>
  <si>
    <t>p.Asp1777Gly</t>
  </si>
  <si>
    <t>VUS|P</t>
  </si>
  <si>
    <t>c.1492G&gt;A</t>
  </si>
  <si>
    <t>p.Val498Met</t>
  </si>
  <si>
    <t>c.4225A&gt;T</t>
  </si>
  <si>
    <t>p.Lys1409Ter</t>
  </si>
  <si>
    <t>c.3570+2T&gt;C</t>
  </si>
  <si>
    <t>splice_donor_variant</t>
  </si>
  <si>
    <t>Likely pathogenic (Jul 10, 2021)</t>
  </si>
  <si>
    <t>c.4981G&gt;A</t>
  </si>
  <si>
    <t>p.Glu1661Lys</t>
  </si>
  <si>
    <t>Romanos J, Kimura L, Fávero ML, Izarra FA, de Mello Auricchio MT, Batissoco AC, Lezirovitz K, Abreu-Silva RS, Mingroni-Netto RC. Novel OTOF mutations in Brazilian patients with auditory neuropathy. J Hum Genet. 2009 Jul;54(7):382-5. doi: 10.1038/jhg.2009.45. Epub 2009 May 22. PMID: 19461658.</t>
  </si>
  <si>
    <t>TIMM8A</t>
  </si>
  <si>
    <t>XLR</t>
  </si>
  <si>
    <t>ENST00000372902.3</t>
  </si>
  <si>
    <t>c.133_135del</t>
  </si>
  <si>
    <t>ENSP00000361993.3</t>
  </si>
  <si>
    <t>Wang H, Wang L, Yang J, Yin L, Lan L, Li J, Zhang Q, Wang D, Guan J, Wang Q. Phenotype prediction of Mohr-Tranebjaerg syndrome (MTS) by genetic analysis and initial auditory neuropathy. BMC Med Genet. 2019 Jan 11;20(1):11. doi: 10.1186/s12881-018-0741-3. PMID: 30634948; PMCID: PMC6330410.</t>
  </si>
  <si>
    <t>NM_021625.4</t>
  </si>
  <si>
    <t>NP_067638.3</t>
  </si>
  <si>
    <t>p.Leu532Phe</t>
  </si>
  <si>
    <t>GREB1L</t>
  </si>
  <si>
    <t>18-19102660-C-T</t>
  </si>
  <si>
    <t>NM_001142966.3</t>
  </si>
  <si>
    <t>c.5650C&gt;T</t>
  </si>
  <si>
    <t>NP_001136438.1</t>
  </si>
  <si>
    <t>p.Arg1884Cys</t>
  </si>
  <si>
    <t>Uncertain significance
(Aug 22, 2018)</t>
  </si>
  <si>
    <t>TWNK</t>
  </si>
  <si>
    <t>AR|AR|AD</t>
  </si>
  <si>
    <t>10-102749139-G-A</t>
  </si>
  <si>
    <t>NM_021830.5</t>
  </si>
  <si>
    <t>c.1172G&gt;A</t>
  </si>
  <si>
    <t>NP_068602.2</t>
  </si>
  <si>
    <t>p.Arg391His</t>
  </si>
  <si>
    <t>Likely benign
(Apr 27, 2017)</t>
  </si>
  <si>
    <t>Morino H, Pierce SB, Matsuda Y, Walsh T, Ohsawa R, Newby M, Hiraki-Kamon K, Kuramochi M, Lee MK, Klevit RE, Martin A, Maruyama H, King MC, Kawakami H. Mutations in Twinkle primase-helicase cause Perrault syndrome with neurologic features. Neurology. 2014 Nov 25;83(22):2054-61. doi: 10.1212/WNL.0000000000001036. Epub 2014 Oct 29. PMID: 25355836; PMCID: PMC4248451.</t>
  </si>
  <si>
    <t>c.967C&gt;T</t>
  </si>
  <si>
    <t>p.Arg323Ter</t>
  </si>
  <si>
    <t>Likely pathogenic
(Dec 14, 2020)</t>
  </si>
  <si>
    <t>c.1364_1366delinsTTGC</t>
  </si>
  <si>
    <t>p.Tyr455PhefsTer21</t>
  </si>
  <si>
    <t>frameshift_variant</t>
  </si>
  <si>
    <t>NM_023035.3</t>
  </si>
  <si>
    <t>start_lost</t>
  </si>
  <si>
    <t>p.Val1945SerfsTer120</t>
  </si>
  <si>
    <t>OPA1</t>
  </si>
  <si>
    <t>AD|AR</t>
  </si>
  <si>
    <t>NM_130837.3</t>
  </si>
  <si>
    <t>c.1498C&gt;G</t>
  </si>
  <si>
    <t>NP_570850.2</t>
  </si>
  <si>
    <t>p.Arg500Gly</t>
  </si>
  <si>
    <t>KIF5A</t>
  </si>
  <si>
    <t>NM_004984.4</t>
  </si>
  <si>
    <t>c.2119C&gt;T</t>
  </si>
  <si>
    <t>NP_004975.2</t>
  </si>
  <si>
    <t>p.Arg707Trp</t>
  </si>
  <si>
    <t>Uncertain significance
(Aug 31, 2021)</t>
  </si>
  <si>
    <t>c.2688del</t>
  </si>
  <si>
    <t>p.Lys896AsnfsTer104</t>
  </si>
  <si>
    <t>c.1217G&gt;A</t>
  </si>
  <si>
    <t>p.Arg406Gln</t>
  </si>
  <si>
    <t>c.5197G&gt;A</t>
  </si>
  <si>
    <t>p.Glu1733Lys</t>
  </si>
  <si>
    <t>c.4033C&gt;T</t>
  </si>
  <si>
    <t>p.Gln1345Ter</t>
  </si>
  <si>
    <t>c.302T&gt;C</t>
  </si>
  <si>
    <t>p.Ile101Thr</t>
  </si>
  <si>
    <t>VUS</t>
  </si>
  <si>
    <t>Uncertain significance (Mar 11, 2022)</t>
  </si>
  <si>
    <t>c.2070_2071insA</t>
  </si>
  <si>
    <t>p.Gly691ArgfsTer20</t>
  </si>
  <si>
    <t>c.2377G&gt;T</t>
  </si>
  <si>
    <t>p.Glu793Ter</t>
  </si>
  <si>
    <t>c.765+1G&gt;C</t>
  </si>
  <si>
    <t>GJB2</t>
  </si>
  <si>
    <t>AD|AR|DD</t>
  </si>
  <si>
    <t>NM_004004.6</t>
  </si>
  <si>
    <t>c.427C&gt;T</t>
  </si>
  <si>
    <t>NP_003995.2</t>
  </si>
  <si>
    <t>p.Arg143Trp</t>
  </si>
  <si>
    <t>Pathogenic
(Mar 24, 2022)</t>
  </si>
  <si>
    <t>Minami SB, Masuda S, Usui S, Mutai H, Matsunaga T. Comorbidity of GJB2 and WFS1 mutations in one family. Gene. 2012 Jun 15;501(2):193-7. doi: 10.1016/j.gene.2012.03.060. Epub 2012 Mar 31. Erratum in: Gene. 2012 Aug 10;504(2):313. PMID: 22498363.</t>
  </si>
  <si>
    <t>c.358_360del</t>
  </si>
  <si>
    <t>p.Glu120del</t>
  </si>
  <si>
    <t>Pathogenic
(Nov 27, 2021)</t>
  </si>
  <si>
    <t>Koohiyan M, Hashemzadeh-Chaleshtori M, Salehi M, Abtahi H, Reiisi S, Pourreza MR, Noori-Daloii MR, Tabatabaiefar MA. GJB2 mutations causing autosomal recessive non-syndromic hearing loss (ARNSHL) in two Iranian populations: Report of two novel variants. Int J Pediatr Otorhinolaryngol. 2018 Apr;107:121-126. doi: 10.1016/j.ijporl.2018.01.012. Epub 2018 Jan 31. PMID: 29501291.</t>
  </si>
  <si>
    <t>c.4747C&gt;T</t>
  </si>
  <si>
    <t>p.Arg1583Cys</t>
  </si>
  <si>
    <t>Pathogenic/Likely pathogenic (Aug 1, 2020)</t>
  </si>
  <si>
    <t>2-26700618-C-G</t>
  </si>
  <si>
    <t>c.2215-1G&gt;C</t>
  </si>
  <si>
    <t>splice_acceptor_variant</t>
  </si>
  <si>
    <t>Uncertain significance (Nov 22, 2018)</t>
  </si>
  <si>
    <t>11-76867932-G-A</t>
  </si>
  <si>
    <t>c.617G&gt;A</t>
  </si>
  <si>
    <t>p.Arg206His</t>
  </si>
  <si>
    <t>Uncertain significance (Oct 19, 2020)</t>
  </si>
  <si>
    <t>Hu P, Xie DH, Xiao ZA, Wu WJ, Ge SL, Hu ZM, Xia K. [Mutation screening in selected exons of myosin 7a gene in prelingual non-syndromic hearing impairment patients]. Zhonghua Er Bi Yan Hou Ke Za Zhi. 2004 Sep;39(9):538-42. Chinese. PMID: 15606003.</t>
  </si>
  <si>
    <t>PRX</t>
  </si>
  <si>
    <t>AD, AR</t>
  </si>
  <si>
    <t>19-40902224-G-A</t>
  </si>
  <si>
    <t>NM_181882.3</t>
  </si>
  <si>
    <t>c.2035C&gt;T</t>
  </si>
  <si>
    <t>NP_870998.2</t>
  </si>
  <si>
    <t>p.Arg679Ter</t>
  </si>
  <si>
    <t>Uncertain significance
(-)</t>
  </si>
  <si>
    <t>Choi YJ, Hyun YS, Nam SH, Koo H, Hong YB, Chung KW, Choi BO. Novel Compound Heterozygous Nonsense PRX Mutations in a Korean Dejerine-Sottas Neuropathy Family. J Clin Neurol. 2015 Jan;11(1):92-6. doi: 10.3988/jcn.2015.11.1.92. Epub 2014 Nov 11. PMID: 25628743; PMCID: PMC4302186.</t>
  </si>
  <si>
    <t>18-48581250-C-T</t>
  </si>
  <si>
    <t>NM_005359.6</t>
  </si>
  <si>
    <t>c.554C&gt;T</t>
  </si>
  <si>
    <t>NP_005350.1</t>
  </si>
  <si>
    <t>p.Pro185Leu</t>
  </si>
  <si>
    <t>Uncertain significance
(Aug 24, 2021)</t>
  </si>
  <si>
    <t>Uncertain significance (Aug 1, 2019)</t>
  </si>
  <si>
    <t>c.173C&gt;T</t>
  </si>
  <si>
    <t>p.Ala58Val</t>
  </si>
  <si>
    <t>c.5816G&gt;A</t>
  </si>
  <si>
    <t>p.Arg1939Gln</t>
  </si>
  <si>
    <t>Pathogenic (Feb 20, 2018)</t>
  </si>
  <si>
    <t>X-129267328-T-A</t>
  </si>
  <si>
    <t>c.1408A&gt;T</t>
  </si>
  <si>
    <t>p.Thr470Ser</t>
  </si>
  <si>
    <t>p.Val503Gly</t>
  </si>
  <si>
    <t>10-102749545-G-A</t>
  </si>
  <si>
    <t>c.1388G&gt;A</t>
  </si>
  <si>
    <t>p.Arg463Gln</t>
  </si>
  <si>
    <t>Dai LF, Fang F, Liu ZM, Shen DM, Ding CH, Li JW, Ren XT, Wu HS. [Phenotype and genotype of twelve Chinese children with mitochondrial DNA depletion syndromes]. Zhonghua Er Ke Za Zhi. 2019 Mar 2;57(3):211-216. Chinese. doi: 10.3760/cma.j.issn.0578-1310.2019.03.011. PMID: 30818899.</t>
  </si>
  <si>
    <t>18-25565662-G-C</t>
  </si>
  <si>
    <t>c.1805C&gt;G</t>
  </si>
  <si>
    <t>p.Ala602Gly</t>
  </si>
  <si>
    <t>c.2122C&gt;T</t>
  </si>
  <si>
    <t>p.Arg708Cys</t>
  </si>
  <si>
    <t>Uncertain significance (Dec 19, 2021)</t>
  </si>
  <si>
    <t>Tessa A, Carbone I, Matteoli MC, Bruno C, Patrono C, Patera IP, De Luca F, Lorini R, Santorelli FM. Identification of novel WFS1 mutations in Italian children with Wolfram syndrome. Hum Mutat. 2001 Apr;17(4):348-9. doi: 10.1002/humu.32. PMID: 11295831.</t>
  </si>
  <si>
    <t>c.1804-2A&gt;G</t>
  </si>
  <si>
    <t>c.760del</t>
  </si>
  <si>
    <t>p.Leu254PhefsTer34</t>
  </si>
  <si>
    <t>19-15296313-T-C</t>
  </si>
  <si>
    <t>c.2129A&gt;G</t>
  </si>
  <si>
    <t>p.Tyr710Cys</t>
  </si>
  <si>
    <t>X-129272633-T-A</t>
  </si>
  <si>
    <t>c.902A&gt;T</t>
  </si>
  <si>
    <t>p.Lys301Ile</t>
  </si>
  <si>
    <t>c.5566C&gt;T</t>
  </si>
  <si>
    <t>p.Arg1856Trp</t>
  </si>
  <si>
    <t>Uncertain significance (Nov 14, 2011)</t>
  </si>
  <si>
    <t>c.5108G&gt;T</t>
  </si>
  <si>
    <t>p.Arg1703Leu</t>
  </si>
  <si>
    <t>Uncertain significance (Jul 1, 2021)</t>
  </si>
  <si>
    <t>Guan J, Li J, Chen G, Shi T, Lan L, Wu X, Zhao C, Wang D, Wang H, Wang Q. Family trio-based sequencing in 404 sporadic bilateral hearing loss patients discovers recessive and De novo genetic variants in multiple ways. Eur J Med Genet. 2021 Oct;64(10):104311. doi: 10.1016/j.ejmg.2021.104311. Epub 2021 Aug 17. PMID: 34416374.</t>
  </si>
  <si>
    <t>c.5109_5110insTTC</t>
  </si>
  <si>
    <t>p.Arg1703_Leu1704insPhe</t>
  </si>
  <si>
    <t>inframe_insertion</t>
  </si>
  <si>
    <t>c.5450G&gt;A</t>
  </si>
  <si>
    <t>p.Trp1817Ter</t>
  </si>
  <si>
    <t>p.Phe882Cys</t>
  </si>
  <si>
    <t>11-76893178-A-G</t>
  </si>
  <si>
    <t>c.3086A&gt;G</t>
  </si>
  <si>
    <t>p.His1029Arg</t>
  </si>
  <si>
    <t>Conflicting interpretations of pathogenicity (Dec 16, 2021)</t>
  </si>
  <si>
    <t>Benign</t>
  </si>
  <si>
    <t>c.1394C&gt;T</t>
  </si>
  <si>
    <t>p.Ala465Val</t>
  </si>
  <si>
    <t>NM_004984.2</t>
  </si>
  <si>
    <t>c.2396A&gt;G</t>
  </si>
  <si>
    <t>p.Lys799Arg</t>
  </si>
  <si>
    <t>p.Ala684Val</t>
  </si>
  <si>
    <t>0400223-2</t>
  </si>
  <si>
    <t>0702724-1</t>
  </si>
  <si>
    <t>Panel</t>
  </si>
  <si>
    <t>c.5098G&gt;C</t>
  </si>
  <si>
    <t>p.Glu1700Gln</t>
  </si>
  <si>
    <t>Uncertain significance (Jun 23, 2021)</t>
  </si>
  <si>
    <t>Chiu YH, Wu CC, Lu YC, Chen PJ, Lee WY, Liu AY, Hsu CJ. Mutations in the OTOF gene in Taiwanese patients with auditory neuropathy. Audiol Neurootol. 2010;15(6):364-74. doi: 10.1159/000293992. Epub 2010 Mar 11. PMID: 20224275.</t>
  </si>
  <si>
    <t>c.1273C&gt;T</t>
  </si>
  <si>
    <t>p.Arg425Ter</t>
  </si>
  <si>
    <t>c.5104-1G&gt;T</t>
  </si>
  <si>
    <t>Likely pathogenic (Jul 1, 2021)</t>
  </si>
  <si>
    <t>c.2406+2_2406+3insT</t>
  </si>
  <si>
    <t>c.2615_2616insGCTCTT</t>
  </si>
  <si>
    <t>p.870_871insAlaLeu</t>
  </si>
  <si>
    <t>c.2985C&gt;A</t>
  </si>
  <si>
    <t>p.Cys995Ter</t>
  </si>
  <si>
    <t>Pathogenic (Jul 1, 2021)</t>
  </si>
  <si>
    <t>c.5203C&gt;T</t>
  </si>
  <si>
    <t>p.Arg1735Trp</t>
  </si>
  <si>
    <t>Likely pathogenic (Apr 12, 2021)</t>
  </si>
  <si>
    <t>Wu CC, Tsai CY, Lin YH, Chen PY, Lin PH, Cheng YF, Wu CM, Lin YH, Lee CY, Erdenechuluun J, Liu TC, Chen PL, Hsu CJ. Genetic Epidemiology and Clinical Features of Hereditary Hearing Impairment in the Taiwanese Population. Genes (Basel). 2019 Oct 1;10(10):772. doi: 10.3390/genes10100772. PMID: 31581539; PMCID: PMC6826657.</t>
  </si>
  <si>
    <t>c.5291+1G&gt;T</t>
  </si>
  <si>
    <t>c.5780C&gt;A</t>
  </si>
  <si>
    <t>p.Ala1927Asp</t>
  </si>
  <si>
    <t>c.2781C&gt;A</t>
  </si>
  <si>
    <t>p.Cys927Ter</t>
  </si>
  <si>
    <t>c.5375G&gt;A</t>
  </si>
  <si>
    <t>p.Arg1792His</t>
  </si>
  <si>
    <t>Likely pathogenic(Dec 21, 2021)</t>
  </si>
  <si>
    <t>Almontashiri NAM, Alswaid A, Oza A, Al-Mazrou KA, Elrehim O, Tayoun AA, Rehm HL, Amr SS. Recurrent variants in OTOF are significant contributors to prelingual nonsydromic hearing loss in Saudi patients. Genet Med. 2018 Apr;20(5):536-544. doi: 10.1038/gim.2017.143. Epub 2017 Oct 19. PMID: 29048421; PMCID: PMC5929117.</t>
  </si>
  <si>
    <t>c.2867-5_2881del</t>
  </si>
  <si>
    <t>c.1621G&gt;A</t>
  </si>
  <si>
    <t>p.Gly541Ser</t>
  </si>
  <si>
    <t>Pathogenic (Jul 1, 2017)</t>
  </si>
  <si>
    <t>Matsunaga T, Mutai H, Kunishima S, Namba K, Morimoto N, Shinjo Y, Arimoto Y, Kataoka Y, Shintani T, Morita N, Sugiuchi T, Masuda S, Nakano A, Taiji H, Kaga K. A prevalent founder mutation and genotype-phenotype correlations of OTOF in Japanese patients with auditory neuropathy. Clin Genet. 2012 Nov;82(5):425-32. doi: 10.1111/j.1399-0004.2012.01897.x. Epub 2012 Jun 1. PMID: 22575033.</t>
  </si>
  <si>
    <t>c.5570G&gt;A</t>
  </si>
  <si>
    <t>p.Gly1857Asp</t>
  </si>
  <si>
    <t>c.5212_5214delATC</t>
  </si>
  <si>
    <t>p.Ile1738del</t>
  </si>
  <si>
    <t>c.669delA</t>
  </si>
  <si>
    <t>p.Leu223LeufsTer38</t>
  </si>
  <si>
    <t>p.Asp1087Val</t>
  </si>
  <si>
    <t>c.2676G&gt;A</t>
  </si>
  <si>
    <t>p.Lys892Lys</t>
  </si>
  <si>
    <t>NM_004208.3</t>
  </si>
  <si>
    <t>c.452G&gt;A</t>
  </si>
  <si>
    <t>p.Arg151Gln</t>
  </si>
  <si>
    <t>Conflicting interpretations of pathogenicity (Aug 28, 2021)</t>
  </si>
  <si>
    <t>c.1352G&gt;A</t>
  </si>
  <si>
    <t>p.Arg451Gln</t>
  </si>
  <si>
    <t>Likely pathogenic (Dec 28, 2021)</t>
  </si>
  <si>
    <t>Wang QJ, Li QZ, Rao SQ, Lee K, Huang XS, Yang WY, Zhai SQ, Guo WW, Guo YF, Yu N, Zhao YL, Yuan H, Guan J, Leal SM, Han DY, Shen Y. AUNX1, a novel locus responsible for X linked recessive auditory and peripheral neuropathy, maps to Xq23-27.3. J Med Genet. 2006 Jul;43(7):e33. doi: 10.1136/jmg.2005.037929. PMID: 16816020; PMCID: PMC2564562.</t>
  </si>
  <si>
    <t>NM_004085.3</t>
  </si>
  <si>
    <t>c.66_67del</t>
  </si>
  <si>
    <t>NP_004076.1</t>
  </si>
  <si>
    <t>p.Ile23ArgfsTer18</t>
  </si>
  <si>
    <t>AD de novo</t>
  </si>
  <si>
    <t>NM_015560.2</t>
  </si>
  <si>
    <t>p.Ile403Thr</t>
  </si>
  <si>
    <t>Likely pathogenic (Jul 7, 2016)</t>
  </si>
  <si>
    <t>AD/AR</t>
  </si>
  <si>
    <t>p.Gly401Arg</t>
  </si>
  <si>
    <t>c.1720G&gt;A</t>
  </si>
  <si>
    <t>p.Glu574Lys</t>
  </si>
  <si>
    <t>NM_152296.4</t>
  </si>
  <si>
    <t>NP_689509.1</t>
  </si>
  <si>
    <t>FDXR</t>
  </si>
  <si>
    <t>NM_001258012.1</t>
  </si>
  <si>
    <t>c.752C&gt;T</t>
  </si>
  <si>
    <t>NP_001244941.2</t>
  </si>
  <si>
    <t>p.Thr251Met</t>
  </si>
  <si>
    <t>c.499delG</t>
  </si>
  <si>
    <t>p.Glu167ArgfsTer8</t>
  </si>
  <si>
    <t>c.2977_2978delAG</t>
  </si>
  <si>
    <t>p.Gln994ValfsTer7</t>
  </si>
  <si>
    <t>Pathogenic (May 19, 2022)</t>
  </si>
  <si>
    <t>Wang DY, Wang YC, Weil D, Zhao YL, Rao SQ, Zong L, Ji YB, Liu Q, Li JQ, Yang HM, Shen Y, Benedict-Alderfer C, Zheng QY, Petit C, Wang QJ. Screening mutations of OTOF gene in Chinese patients with auditory neuropathy, including a familial case of temperature-sensitive auditory neuropathy. BMC Med Genet. 2010 May 26;11:79. doi: 10.1186/1471-2350-11-79. PMID: 20504331; PMCID: PMC2901213.</t>
  </si>
  <si>
    <t>1908238-2</t>
  </si>
  <si>
    <t>Panel</t>
    <phoneticPr fontId="11" type="noConversion"/>
  </si>
  <si>
    <t>Conflicting interpretations of pathogenicity (Mar 14, 2022)</t>
  </si>
  <si>
    <t>WGS</t>
    <phoneticPr fontId="11" type="noConversion"/>
  </si>
  <si>
    <t>NM_194248.3</t>
  </si>
  <si>
    <t>c.3321dup</t>
  </si>
  <si>
    <t>NP_919224.1</t>
  </si>
  <si>
    <t>p.Ile1108HisfsTer69</t>
  </si>
  <si>
    <t>c.4023+1G&gt;A</t>
  </si>
  <si>
    <t>1507330-3</t>
  </si>
  <si>
    <t>NM_194248.2</t>
    <phoneticPr fontId="11" type="noConversion"/>
  </si>
  <si>
    <t>c.4791del</t>
    <phoneticPr fontId="11" type="noConversion"/>
  </si>
  <si>
    <t>NP_919224.1</t>
    <phoneticPr fontId="11" type="noConversion"/>
  </si>
  <si>
    <t>p.Tyr1598Thrfs*13</t>
    <phoneticPr fontId="11" type="noConversion"/>
  </si>
  <si>
    <t>p.Leu1616Pro</t>
  </si>
  <si>
    <t>Gene/Locus</t>
  </si>
  <si>
    <t>mode</t>
    <phoneticPr fontId="11" type="noConversion"/>
  </si>
  <si>
    <t>label</t>
    <phoneticPr fontId="11" type="noConversion"/>
  </si>
  <si>
    <t>AARS1</t>
  </si>
  <si>
    <t>OMIM</t>
  </si>
  <si>
    <t>ABHD12</t>
  </si>
  <si>
    <t>ACO2</t>
  </si>
  <si>
    <t>ACOX1</t>
  </si>
  <si>
    <t>ADA2</t>
  </si>
  <si>
    <t>ADH1C</t>
  </si>
  <si>
    <t>Mu|AD, Mu</t>
  </si>
  <si>
    <t>PubMed or MGI database</t>
  </si>
  <si>
    <t>ADPRHL2</t>
  </si>
  <si>
    <t>AIFM1</t>
    <phoneticPr fontId="11" type="noConversion"/>
  </si>
  <si>
    <t>AP1S1</t>
  </si>
  <si>
    <t>AP3D1</t>
  </si>
  <si>
    <t>ATP1A3</t>
    <phoneticPr fontId="11" type="noConversion"/>
  </si>
  <si>
    <t>AD</t>
    <phoneticPr fontId="11" type="noConversion"/>
  </si>
  <si>
    <t>ATXN3</t>
  </si>
  <si>
    <t>BDNF</t>
    <phoneticPr fontId="11" type="noConversion"/>
  </si>
  <si>
    <t>unknown</t>
    <phoneticPr fontId="11" type="noConversion"/>
  </si>
  <si>
    <t>BMP4</t>
  </si>
  <si>
    <t>C1QBP</t>
  </si>
  <si>
    <t>CABP2</t>
    <phoneticPr fontId="11" type="noConversion"/>
  </si>
  <si>
    <t>CACNA1D</t>
    <phoneticPr fontId="11" type="noConversion"/>
  </si>
  <si>
    <t>CALM1</t>
    <phoneticPr fontId="11" type="noConversion"/>
  </si>
  <si>
    <t>CHGA</t>
    <phoneticPr fontId="11" type="noConversion"/>
  </si>
  <si>
    <t>CISD2</t>
  </si>
  <si>
    <t>CLPP</t>
    <phoneticPr fontId="11" type="noConversion"/>
  </si>
  <si>
    <t>AR</t>
    <phoneticPr fontId="11" type="noConversion"/>
  </si>
  <si>
    <t>CLRN1</t>
    <phoneticPr fontId="11" type="noConversion"/>
  </si>
  <si>
    <r>
      <t>AR</t>
    </r>
    <r>
      <rPr>
        <sz val="11"/>
        <rFont val="等线"/>
        <family val="2"/>
      </rPr>
      <t>，</t>
    </r>
    <r>
      <rPr>
        <sz val="11"/>
        <rFont val="Times New Roman"/>
        <family val="1"/>
      </rPr>
      <t>unknown</t>
    </r>
    <phoneticPr fontId="11" type="noConversion"/>
  </si>
  <si>
    <t>CLRN2</t>
    <phoneticPr fontId="11" type="noConversion"/>
  </si>
  <si>
    <t>CNTNAP1</t>
  </si>
  <si>
    <t>COL4A6</t>
  </si>
  <si>
    <t>COX20</t>
  </si>
  <si>
    <t>COX6A1</t>
  </si>
  <si>
    <t>CRLS1</t>
    <phoneticPr fontId="11" type="noConversion"/>
  </si>
  <si>
    <t>DCHS1</t>
  </si>
  <si>
    <t>DGUOK</t>
  </si>
  <si>
    <t>DHX16</t>
  </si>
  <si>
    <t>DIAPH1</t>
    <phoneticPr fontId="11" type="noConversion"/>
  </si>
  <si>
    <t>DIAPH3</t>
    <phoneticPr fontId="11" type="noConversion"/>
  </si>
  <si>
    <t>DMXL2</t>
  </si>
  <si>
    <t>DNAJC3</t>
  </si>
  <si>
    <t>DNAJC5</t>
  </si>
  <si>
    <t>DNMT1</t>
  </si>
  <si>
    <t>EDN1</t>
  </si>
  <si>
    <t>EDNRA</t>
  </si>
  <si>
    <t>EDNRB</t>
  </si>
  <si>
    <t>EFTUD2</t>
  </si>
  <si>
    <t>EGR2</t>
  </si>
  <si>
    <t>ERCC6</t>
  </si>
  <si>
    <t>ERCC8</t>
  </si>
  <si>
    <t>EYA1</t>
  </si>
  <si>
    <t>FANCI</t>
  </si>
  <si>
    <t>FAT4</t>
  </si>
  <si>
    <t>FDXR</t>
    <phoneticPr fontId="11" type="noConversion"/>
  </si>
  <si>
    <t>FIT2</t>
  </si>
  <si>
    <t>FLNB</t>
  </si>
  <si>
    <t>FMR1</t>
  </si>
  <si>
    <t>XLD</t>
  </si>
  <si>
    <t>FOXG1</t>
  </si>
  <si>
    <t>FOXN3</t>
    <phoneticPr fontId="11" type="noConversion"/>
  </si>
  <si>
    <t>FOXO3</t>
    <phoneticPr fontId="11" type="noConversion"/>
  </si>
  <si>
    <t xml:space="preserve">FOXO3 </t>
    <phoneticPr fontId="11" type="noConversion"/>
  </si>
  <si>
    <t>FUCA1</t>
  </si>
  <si>
    <t>FXN</t>
    <phoneticPr fontId="11" type="noConversion"/>
  </si>
  <si>
    <t>GALC</t>
  </si>
  <si>
    <t>GBE1</t>
  </si>
  <si>
    <t>GGT1</t>
  </si>
  <si>
    <t>GJB1</t>
  </si>
  <si>
    <t>GJB2</t>
    <phoneticPr fontId="11" type="noConversion"/>
  </si>
  <si>
    <t>GJB3</t>
    <phoneticPr fontId="11" type="noConversion"/>
  </si>
  <si>
    <t>GJC3</t>
    <phoneticPr fontId="11" type="noConversion"/>
  </si>
  <si>
    <t>GPRASP2</t>
  </si>
  <si>
    <t>GSC</t>
  </si>
  <si>
    <t>HOXA2</t>
  </si>
  <si>
    <t>HSD17B4</t>
  </si>
  <si>
    <t>IARS2</t>
  </si>
  <si>
    <t>INF2</t>
  </si>
  <si>
    <t>KARS1</t>
  </si>
  <si>
    <t>KCNJ10</t>
  </si>
  <si>
    <t>KIAA0586</t>
  </si>
  <si>
    <t>KIF1B</t>
  </si>
  <si>
    <t>KLC2</t>
  </si>
  <si>
    <t>KLHL18</t>
    <phoneticPr fontId="11" type="noConversion"/>
  </si>
  <si>
    <t>MAG</t>
  </si>
  <si>
    <t>MANBA</t>
  </si>
  <si>
    <t>MCM3AP</t>
  </si>
  <si>
    <t>MFF</t>
  </si>
  <si>
    <t>MORC2</t>
  </si>
  <si>
    <t>AD|AD</t>
  </si>
  <si>
    <t>MPZ</t>
  </si>
  <si>
    <t>AD, AR|AD|AD</t>
  </si>
  <si>
    <t>MYO7A</t>
    <phoneticPr fontId="11" type="noConversion"/>
  </si>
  <si>
    <t>AD,AR</t>
    <phoneticPr fontId="11" type="noConversion"/>
  </si>
  <si>
    <t>NAGA</t>
  </si>
  <si>
    <t>NARS2</t>
    <phoneticPr fontId="11" type="noConversion"/>
  </si>
  <si>
    <t>NDRG1</t>
  </si>
  <si>
    <t>NDUFA13</t>
    <phoneticPr fontId="11" type="noConversion"/>
  </si>
  <si>
    <t>NDUFA9</t>
  </si>
  <si>
    <t>NDUFC2</t>
  </si>
  <si>
    <t>NDUFS4</t>
    <phoneticPr fontId="11" type="noConversion"/>
  </si>
  <si>
    <t>NFASC</t>
  </si>
  <si>
    <t>NOTCH3</t>
    <phoneticPr fontId="11" type="noConversion"/>
  </si>
  <si>
    <t>OPA1</t>
    <phoneticPr fontId="11" type="noConversion"/>
  </si>
  <si>
    <t>ORC1</t>
  </si>
  <si>
    <t>PCDH9</t>
    <phoneticPr fontId="11" type="noConversion"/>
  </si>
  <si>
    <t>PDK3</t>
  </si>
  <si>
    <t>PDSS1</t>
  </si>
  <si>
    <t>PEX10</t>
  </si>
  <si>
    <t>PEX12</t>
  </si>
  <si>
    <t>PEX16</t>
  </si>
  <si>
    <t>PEX2</t>
  </si>
  <si>
    <t>PEX6</t>
  </si>
  <si>
    <t>PHYH</t>
  </si>
  <si>
    <t>PIGB</t>
  </si>
  <si>
    <t>PJVK</t>
  </si>
  <si>
    <t>PLA2G6</t>
    <phoneticPr fontId="11" type="noConversion"/>
  </si>
  <si>
    <t>PLP1</t>
  </si>
  <si>
    <t>PMP22</t>
  </si>
  <si>
    <t>AD|AD, AR|AD</t>
  </si>
  <si>
    <t>AR|AR|AD|AR</t>
  </si>
  <si>
    <t>POLR3A</t>
  </si>
  <si>
    <t>PORCN</t>
  </si>
  <si>
    <t>POU3F4</t>
  </si>
  <si>
    <t>PRPS1</t>
  </si>
  <si>
    <t>PTRH2</t>
  </si>
  <si>
    <t>RAI1</t>
  </si>
  <si>
    <t>AD, IC</t>
  </si>
  <si>
    <t>RFC1</t>
  </si>
  <si>
    <t>RMND1</t>
  </si>
  <si>
    <t>ROR1</t>
    <phoneticPr fontId="11" type="noConversion"/>
  </si>
  <si>
    <t>RPL11</t>
  </si>
  <si>
    <t>RPS26</t>
  </si>
  <si>
    <t>RPS28</t>
  </si>
  <si>
    <t>SACS</t>
  </si>
  <si>
    <t>SALL4</t>
  </si>
  <si>
    <t>SBF2</t>
  </si>
  <si>
    <t>SF3B4</t>
  </si>
  <si>
    <t>SGPL1</t>
  </si>
  <si>
    <t>SH3TC2</t>
  </si>
  <si>
    <t>SLC17A8</t>
  </si>
  <si>
    <t>SLC19A2</t>
  </si>
  <si>
    <t>SLC25A46</t>
  </si>
  <si>
    <t>SLC26A4</t>
    <phoneticPr fontId="1" type="noConversion"/>
  </si>
  <si>
    <t>AR</t>
    <phoneticPr fontId="1" type="noConversion"/>
  </si>
  <si>
    <t>SLC52A2</t>
  </si>
  <si>
    <t>SLC5A7</t>
  </si>
  <si>
    <t>SLITRK6</t>
  </si>
  <si>
    <t>SLITRK6 </t>
    <phoneticPr fontId="11" type="noConversion"/>
  </si>
  <si>
    <t>SNAP29</t>
  </si>
  <si>
    <t>SNX10</t>
  </si>
  <si>
    <t>SORD</t>
  </si>
  <si>
    <t>SOX10</t>
  </si>
  <si>
    <t>SPTBN4</t>
    <phoneticPr fontId="11" type="noConversion"/>
  </si>
  <si>
    <t>SPTLC1</t>
  </si>
  <si>
    <t>SUCLA2</t>
  </si>
  <si>
    <t>SURF1</t>
  </si>
  <si>
    <t>SYT2</t>
  </si>
  <si>
    <t>TIMMDC1</t>
  </si>
  <si>
    <t>TMEM126A</t>
    <phoneticPr fontId="11" type="noConversion"/>
  </si>
  <si>
    <t>TMEM30B</t>
    <phoneticPr fontId="11" type="noConversion"/>
  </si>
  <si>
    <t>TMEM43</t>
    <phoneticPr fontId="11" type="noConversion"/>
  </si>
  <si>
    <t>TMEM63A</t>
  </si>
  <si>
    <t>TMPRSS3</t>
    <phoneticPr fontId="11" type="noConversion"/>
  </si>
  <si>
    <t>TMTC2</t>
    <phoneticPr fontId="11" type="noConversion"/>
  </si>
  <si>
    <t>TOP3A</t>
  </si>
  <si>
    <t>TSHZ1</t>
  </si>
  <si>
    <t>TSP2</t>
    <phoneticPr fontId="11" type="noConversion"/>
  </si>
  <si>
    <t>TSPEAR</t>
  </si>
  <si>
    <t>TTR</t>
  </si>
  <si>
    <t>TYMP</t>
  </si>
  <si>
    <t>XRCC4</t>
  </si>
  <si>
    <t>ZFYVE26</t>
  </si>
  <si>
    <t>Note: AD, autosomal dominant; AR, autosomal recessive; XLD, X linked dominant; XLR, X linked recessive; Mu, multifactoral; IC, isolated cases</t>
  </si>
  <si>
    <r>
      <rPr>
        <i/>
        <sz val="11"/>
        <color rgb="FF000000"/>
        <rFont val="Times New Roman"/>
        <family val="1"/>
      </rPr>
      <t>P-</t>
    </r>
    <r>
      <rPr>
        <sz val="11"/>
        <color rgb="FF000000"/>
        <rFont val="Times New Roman"/>
        <family val="1"/>
      </rPr>
      <t>value</t>
    </r>
    <phoneticPr fontId="1" type="noConversion"/>
  </si>
  <si>
    <r>
      <rPr>
        <i/>
        <sz val="11"/>
        <color rgb="FF000000"/>
        <rFont val="Times New Roman"/>
        <family val="1"/>
      </rPr>
      <t>P</t>
    </r>
    <r>
      <rPr>
        <sz val="11"/>
        <color rgb="FF000000"/>
        <rFont val="Times New Roman"/>
        <family val="1"/>
      </rPr>
      <t>.adjust</t>
    </r>
    <phoneticPr fontId="1" type="noConversion"/>
  </si>
  <si>
    <t>qvalue</t>
    <phoneticPr fontId="1" type="noConversion"/>
  </si>
  <si>
    <t>Number</t>
    <phoneticPr fontId="11" type="noConversion"/>
  </si>
  <si>
    <t>Genes</t>
    <phoneticPr fontId="11" type="noConversion"/>
  </si>
  <si>
    <t>ACTG1</t>
  </si>
  <si>
    <t>ADGRV1</t>
  </si>
  <si>
    <t>ALMS1</t>
  </si>
  <si>
    <t>ATP2B2</t>
  </si>
  <si>
    <t>BSND</t>
  </si>
  <si>
    <t>CACNA1D</t>
  </si>
  <si>
    <t>CCDC50</t>
  </si>
  <si>
    <t>CDH23</t>
  </si>
  <si>
    <t>CEACAM16</t>
  </si>
  <si>
    <t>CHD7</t>
  </si>
  <si>
    <t>CLDN14</t>
  </si>
  <si>
    <t>CLRN1</t>
  </si>
  <si>
    <t>COCH</t>
  </si>
  <si>
    <t>COL11A1</t>
  </si>
  <si>
    <t>COL2A1</t>
  </si>
  <si>
    <t>COL4A3</t>
  </si>
  <si>
    <t>COL4A4</t>
  </si>
  <si>
    <t>COL4A5</t>
  </si>
  <si>
    <t>COL9A1</t>
  </si>
  <si>
    <t>COL9A2</t>
  </si>
  <si>
    <t>CRYM</t>
  </si>
  <si>
    <t>DFNA5</t>
  </si>
  <si>
    <t>DFNB59</t>
  </si>
  <si>
    <t>DIABLO</t>
  </si>
  <si>
    <t>DIAPH1</t>
  </si>
  <si>
    <t>DIAPH3</t>
  </si>
  <si>
    <t>DLX5</t>
  </si>
  <si>
    <t>DSPP</t>
  </si>
  <si>
    <t>EDN3</t>
  </si>
  <si>
    <t>ESPN</t>
  </si>
  <si>
    <t>ESRRB</t>
  </si>
  <si>
    <t>EYA4</t>
  </si>
  <si>
    <t>FGF3</t>
  </si>
  <si>
    <t>FGFR1</t>
  </si>
  <si>
    <t>FGFR3</t>
  </si>
  <si>
    <t>FOXI1</t>
  </si>
  <si>
    <t>GATA3</t>
  </si>
  <si>
    <t>GIPC3</t>
  </si>
  <si>
    <t>GJA1</t>
  </si>
  <si>
    <t>GJB3</t>
  </si>
  <si>
    <t>GJB6</t>
  </si>
  <si>
    <t>GLI3</t>
  </si>
  <si>
    <t>GPSM2</t>
  </si>
  <si>
    <t>GRHL2</t>
  </si>
  <si>
    <t>GRXCR1</t>
  </si>
  <si>
    <t>HGF</t>
  </si>
  <si>
    <t>HOXA1</t>
  </si>
  <si>
    <t>IGF1</t>
  </si>
  <si>
    <t>ILDR1</t>
  </si>
  <si>
    <t>KCNE1</t>
  </si>
  <si>
    <t>KCNQ1</t>
  </si>
  <si>
    <t>KCNQ4</t>
  </si>
  <si>
    <t>LHFPL5</t>
  </si>
  <si>
    <t>LOXHD1</t>
  </si>
  <si>
    <t>LRP2</t>
  </si>
  <si>
    <t>LRTOMT</t>
  </si>
  <si>
    <t>MARVELD2</t>
  </si>
  <si>
    <t>MIR96</t>
  </si>
  <si>
    <t>MITF</t>
  </si>
  <si>
    <t>MSRB3</t>
  </si>
  <si>
    <t>MT-RNR1</t>
  </si>
  <si>
    <t>MT-TE</t>
  </si>
  <si>
    <t>MT-TK</t>
  </si>
  <si>
    <t>MT-TL1</t>
  </si>
  <si>
    <t>MT-TS1</t>
  </si>
  <si>
    <t>MYH9</t>
  </si>
  <si>
    <t>MYO15A</t>
  </si>
  <si>
    <t>MYO1A</t>
  </si>
  <si>
    <t>MYO3A</t>
  </si>
  <si>
    <t>MYO6</t>
  </si>
  <si>
    <t>NDP</t>
  </si>
  <si>
    <t>OTOA</t>
  </si>
  <si>
    <t>OTOG</t>
  </si>
  <si>
    <t>PAX2</t>
  </si>
  <si>
    <t>PAX3</t>
  </si>
  <si>
    <t>PCDH15</t>
  </si>
  <si>
    <t>PDZD7</t>
  </si>
  <si>
    <t>PHEX</t>
  </si>
  <si>
    <t>POU4F3</t>
  </si>
  <si>
    <t>PRRX1</t>
  </si>
  <si>
    <t>PTPRQ</t>
  </si>
  <si>
    <t>RDX</t>
  </si>
  <si>
    <t>SEMA3E</t>
  </si>
  <si>
    <t>SERAC1</t>
  </si>
  <si>
    <t>SERPINB6</t>
  </si>
  <si>
    <t>SIX1</t>
  </si>
  <si>
    <t>SIX5</t>
  </si>
  <si>
    <t>SLC26A4</t>
  </si>
  <si>
    <t>SLC26A5</t>
  </si>
  <si>
    <t>SLC4A11</t>
  </si>
  <si>
    <t>SMPX</t>
  </si>
  <si>
    <t>SNAI2</t>
  </si>
  <si>
    <t>SOBP</t>
  </si>
  <si>
    <t>SOX9</t>
  </si>
  <si>
    <t>STRC</t>
  </si>
  <si>
    <t>TCOF1</t>
  </si>
  <si>
    <t>TECTA</t>
  </si>
  <si>
    <t>TJP2</t>
  </si>
  <si>
    <t>TMC1</t>
  </si>
  <si>
    <t>TMIE</t>
  </si>
  <si>
    <t>TMPRSS3</t>
  </si>
  <si>
    <t>TNFRSF11B</t>
  </si>
  <si>
    <t>TPRN</t>
  </si>
  <si>
    <t>TRIOBP</t>
  </si>
  <si>
    <t>USH1C</t>
  </si>
  <si>
    <t>USH1G</t>
  </si>
  <si>
    <t>USH2A</t>
  </si>
  <si>
    <t>WHRN</t>
  </si>
  <si>
    <t>Supplementary Data 2. The composition of the Hereditary Hearing Loss (HHL) Panel</t>
    <phoneticPr fontId="1" type="noConversion"/>
  </si>
  <si>
    <t>Gene</t>
    <phoneticPr fontId="11" type="noConversion"/>
  </si>
  <si>
    <t>Left ear</t>
    <phoneticPr fontId="11" type="noConversion"/>
  </si>
  <si>
    <t>Right ear</t>
    <phoneticPr fontId="11" type="noConversion"/>
  </si>
  <si>
    <t>Presence of ASSR-L</t>
    <phoneticPr fontId="11" type="noConversion"/>
  </si>
  <si>
    <t>Presence of ASSR-R</t>
    <phoneticPr fontId="11" type="noConversion"/>
  </si>
  <si>
    <t xml:space="preserve">Elicited ABR </t>
    <phoneticPr fontId="11" type="noConversion"/>
  </si>
  <si>
    <t>Presence of CM</t>
    <phoneticPr fontId="11" type="noConversion"/>
  </si>
  <si>
    <t>125Hz</t>
    <phoneticPr fontId="11" type="noConversion"/>
  </si>
  <si>
    <t>250Hz</t>
    <phoneticPr fontId="11" type="noConversion"/>
  </si>
  <si>
    <t>1kHz</t>
    <phoneticPr fontId="11" type="noConversion"/>
  </si>
  <si>
    <t>2kHz</t>
    <phoneticPr fontId="11" type="noConversion"/>
  </si>
  <si>
    <t>4kHz</t>
    <phoneticPr fontId="11" type="noConversion"/>
  </si>
  <si>
    <t>8kHz</t>
    <phoneticPr fontId="11" type="noConversion"/>
  </si>
  <si>
    <t>1KHz</t>
    <phoneticPr fontId="11" type="noConversion"/>
  </si>
  <si>
    <t>Left ear</t>
  </si>
  <si>
    <t>Right ear</t>
  </si>
  <si>
    <t>Conflicting interpretations of pathogenicity (Apr 29, 2021)</t>
  </si>
  <si>
    <t>Wang J, Fan YY, Wang SJ, Liang PF, Wang JL, Qiu JH. Variants of OTOF and PJVK genes in Chinese patients with auditory neuropathy spectrum disorder. PLoS One. 2011;6(9):e24000. doi: 10.1371/journal.pone.0024000. Epub 2011 Sep 15. PMID: 21935370; PMCID: PMC3174136.</t>
  </si>
  <si>
    <t>HGVS.g (chr-pos-ref-alt)</t>
    <phoneticPr fontId="11" type="noConversion"/>
  </si>
  <si>
    <t>X-129271098-G-A</t>
    <phoneticPr fontId="23" type="noConversion"/>
  </si>
  <si>
    <r>
      <t>Conflicting interpretations of pathogenicity​</t>
    </r>
    <r>
      <rPr>
        <sz val="10"/>
        <rFont val="宋体"/>
        <family val="3"/>
        <charset val="134"/>
      </rPr>
      <t>（</t>
    </r>
    <r>
      <rPr>
        <sz val="10"/>
        <rFont val="Times New Roman"/>
        <family val="1"/>
      </rPr>
      <t>May 16, 2022</t>
    </r>
    <r>
      <rPr>
        <sz val="10"/>
        <rFont val="宋体"/>
        <family val="3"/>
        <charset val="134"/>
      </rPr>
      <t>）</t>
    </r>
    <phoneticPr fontId="11" type="noConversion"/>
  </si>
  <si>
    <t>X-129267312-G-A</t>
    <phoneticPr fontId="23" type="noConversion"/>
  </si>
  <si>
    <t>PM1+PM2+PP3+PP4</t>
    <phoneticPr fontId="11" type="noConversion"/>
  </si>
  <si>
    <t>19-15302649-C-T</t>
    <phoneticPr fontId="11" type="noConversion"/>
  </si>
  <si>
    <t>TP63</t>
    <phoneticPr fontId="11" type="noConversion"/>
  </si>
  <si>
    <t>MFN2</t>
    <phoneticPr fontId="11" type="noConversion"/>
  </si>
  <si>
    <t>1-12059090-A-G</t>
    <phoneticPr fontId="11" type="noConversion"/>
  </si>
  <si>
    <t>PP1_Strong+PP3+PP4</t>
  </si>
  <si>
    <r>
      <t>Conflicting interpretations of pathogenicity​</t>
    </r>
    <r>
      <rPr>
        <sz val="10"/>
        <rFont val="宋体"/>
        <family val="3"/>
        <charset val="134"/>
      </rPr>
      <t>（</t>
    </r>
    <r>
      <rPr>
        <sz val="10"/>
        <rFont val="Times New Roman"/>
        <family val="1"/>
      </rPr>
      <t>May 16, 2022</t>
    </r>
    <r>
      <rPr>
        <sz val="10"/>
        <rFont val="宋体"/>
        <family val="3"/>
        <charset val="134"/>
      </rPr>
      <t>）</t>
    </r>
  </si>
  <si>
    <t>19-15302649-C-A</t>
    <phoneticPr fontId="11" type="noConversion"/>
  </si>
  <si>
    <t>p.Val237Leu</t>
    <phoneticPr fontId="11" type="noConversion"/>
  </si>
  <si>
    <t>X-129270061-G-A</t>
    <phoneticPr fontId="23" type="noConversion"/>
  </si>
  <si>
    <t>PM2+PM5+PP3+PP4</t>
    <phoneticPr fontId="11" type="noConversion"/>
  </si>
  <si>
    <t>2-26683865-C-T</t>
    <phoneticPr fontId="23" type="noConversion"/>
  </si>
  <si>
    <t>PM1+PM2+PM3+PP1+PP3</t>
  </si>
  <si>
    <t>2-26683546-G-A</t>
    <phoneticPr fontId="23" type="noConversion"/>
  </si>
  <si>
    <t>PM2+PM3+PP3</t>
  </si>
  <si>
    <t>Diaz-Horta O, Duman D, Foster J 2nd, Sırmacı A, Gonzalez M, Mahdieh N, Fotouhi N, Bonyadi M, Cengiz FB, Menendez I, Ulloa RH, Edwards YJ, Züchner S, Blanton S, Tekin M. Whole-exome sequencing efficiently detects rare mutations in autosomal recessive nonsyndromic hearing loss. PLoS One. 2012;7(11):e50628. doi: 10.1371/journal.pone.0050628. Epub 2012 Nov 30. PMID: 23226338; PMCID: PMC3511533.</t>
    <phoneticPr fontId="11" type="noConversion"/>
  </si>
  <si>
    <t>PP1_Strong+PP3+PP4</t>
    <phoneticPr fontId="23" type="noConversion"/>
  </si>
  <si>
    <t>8-24811160-G-A</t>
    <phoneticPr fontId="11" type="noConversion"/>
  </si>
  <si>
    <t>c.1319C&gt;T</t>
    <phoneticPr fontId="23" type="noConversion"/>
  </si>
  <si>
    <t>2-26698872-G-C</t>
    <phoneticPr fontId="23" type="noConversion"/>
  </si>
  <si>
    <t>PVS1+PM1+PM2+PP3</t>
  </si>
  <si>
    <t>2-26683766-C-G</t>
    <phoneticPr fontId="23" type="noConversion"/>
  </si>
  <si>
    <t>19-42474427-C-T</t>
    <phoneticPr fontId="11" type="noConversion"/>
  </si>
  <si>
    <t>c.2452G&gt;A</t>
    <phoneticPr fontId="11" type="noConversion"/>
  </si>
  <si>
    <t>PS2+ PS3+ PS4_Moderate+ PM2+ PP3</t>
  </si>
  <si>
    <t>Nicolaides P, Appleton RE, Fryer A. Cerebellar ataxia, areflexia, pes cavus, optic atrophy, and sensorineural hearing loss (CAPOS): a new syndrome. J Med Genet. 1996 May;33(5):419-21. doi: 10.1136/jmg.33.5.419. PMID: 8733056; PMCID: PMC1050615.</t>
    <phoneticPr fontId="11" type="noConversion"/>
  </si>
  <si>
    <t>20-746357-T-C</t>
    <phoneticPr fontId="23" type="noConversion"/>
  </si>
  <si>
    <t>20-744413-G-A</t>
    <phoneticPr fontId="23" type="noConversion"/>
  </si>
  <si>
    <t>PM2+PM3+PP4</t>
    <phoneticPr fontId="11" type="noConversion"/>
  </si>
  <si>
    <t>X-129270704-C-G</t>
    <phoneticPr fontId="23" type="noConversion"/>
  </si>
  <si>
    <t>PS4_Moderate+PM2+PP3+PP4</t>
  </si>
  <si>
    <r>
      <t>Likely pathogenic (5</t>
    </r>
    <r>
      <rPr>
        <sz val="10"/>
        <rFont val="宋体"/>
        <family val="1"/>
        <charset val="134"/>
      </rPr>
      <t>个先证者</t>
    </r>
    <r>
      <rPr>
        <sz val="10"/>
        <rFont val="Times New Roman"/>
        <family val="1"/>
      </rPr>
      <t>)</t>
    </r>
    <phoneticPr fontId="11" type="noConversion"/>
  </si>
  <si>
    <t>SLC52A3</t>
    <phoneticPr fontId="11" type="noConversion"/>
  </si>
  <si>
    <t>20-744511-A-G</t>
    <phoneticPr fontId="11" type="noConversion"/>
  </si>
  <si>
    <t>c.704T&gt;C</t>
    <phoneticPr fontId="11" type="noConversion"/>
  </si>
  <si>
    <t>PM2+ PM3+PP2+PP3</t>
    <phoneticPr fontId="23" type="noConversion"/>
  </si>
  <si>
    <t>no data</t>
    <phoneticPr fontId="11" type="noConversion"/>
  </si>
  <si>
    <t>20-746357-T-C</t>
    <phoneticPr fontId="11" type="noConversion"/>
  </si>
  <si>
    <t>X-129267321-G-A</t>
    <phoneticPr fontId="23" type="noConversion"/>
  </si>
  <si>
    <t>Yoshimura H, Iwasaki S, Kanda Y, Nakanishi H, Murata T, Iwasa Y, Nishio SY, Takumi Y, Usami S. An Usher syndrome type 1 patient diagnosed before the appearance of visual symptoms by MYO7A mutation analysis. Int J Pediatr Otorhinolaryngol. 2013 Feb;77(2):298-302. doi: 10.1016/j.ijporl.2012.11.007. Epub 2012 Dec 11. PMID: 23237960.</t>
    <phoneticPr fontId="11" type="noConversion"/>
  </si>
  <si>
    <t>c.2221G&gt;A</t>
    <phoneticPr fontId="11" type="noConversion"/>
  </si>
  <si>
    <t>LP</t>
    <phoneticPr fontId="23" type="noConversion"/>
  </si>
  <si>
    <t>X-129270060-C-T</t>
    <phoneticPr fontId="23" type="noConversion"/>
  </si>
  <si>
    <t>PP1_Strong+PM2+PP3+PP4</t>
  </si>
  <si>
    <t>NF2</t>
    <phoneticPr fontId="23" type="noConversion"/>
  </si>
  <si>
    <t>22-30064340-G-A</t>
    <phoneticPr fontId="23" type="noConversion"/>
  </si>
  <si>
    <t>11-76867815-C-T</t>
    <phoneticPr fontId="23" type="noConversion"/>
  </si>
  <si>
    <t>PM2+PM3+PP3</t>
    <phoneticPr fontId="23" type="noConversion"/>
  </si>
  <si>
    <t>2-26686935-G-T</t>
    <phoneticPr fontId="23" type="noConversion"/>
  </si>
  <si>
    <t>PM2+PM3_Strong+PP3</t>
    <phoneticPr fontId="23" type="noConversion"/>
  </si>
  <si>
    <t>4-6303645-G-T</t>
    <phoneticPr fontId="23" type="noConversion"/>
  </si>
  <si>
    <t>PP3+PM1+PM5+PM2+PP4</t>
    <phoneticPr fontId="23" type="noConversion"/>
  </si>
  <si>
    <t>2-26705298-TGCGCAGGTCAATGAA-T</t>
    <phoneticPr fontId="23" type="noConversion"/>
  </si>
  <si>
    <t>PVS1+PM2</t>
  </si>
  <si>
    <t>2-26684767-T-C</t>
    <phoneticPr fontId="23" type="noConversion"/>
  </si>
  <si>
    <t>PM1+PM2+PP3</t>
  </si>
  <si>
    <t>X-129265731-C-T</t>
    <phoneticPr fontId="23" type="noConversion"/>
  </si>
  <si>
    <t>PM1+PM2+PS4_Supporting+PP3+PP4</t>
  </si>
  <si>
    <t>2-26690235-T-A</t>
    <phoneticPr fontId="23" type="noConversion"/>
  </si>
  <si>
    <t>PVS1+PM2+PP3</t>
  </si>
  <si>
    <t>2-26696272-A-G</t>
    <phoneticPr fontId="23" type="noConversion"/>
  </si>
  <si>
    <t>PVS1+PM2+PM3</t>
  </si>
  <si>
    <t>2-26686954-C-T</t>
    <phoneticPr fontId="23" type="noConversion"/>
  </si>
  <si>
    <t>PM2+PM3_Strong+PP2+PP3+PP5</t>
  </si>
  <si>
    <t>X-100601645-TCTC-T</t>
    <phoneticPr fontId="11" type="noConversion"/>
  </si>
  <si>
    <t>p.Glu45del</t>
    <phoneticPr fontId="11" type="noConversion"/>
  </si>
  <si>
    <t>TRPV4</t>
    <phoneticPr fontId="23" type="noConversion"/>
  </si>
  <si>
    <t>12-110231394-C-A</t>
    <phoneticPr fontId="23" type="noConversion"/>
  </si>
  <si>
    <t>c.1596G&gt;T</t>
    <phoneticPr fontId="23" type="noConversion"/>
  </si>
  <si>
    <t>PM2+PM5+PP1+PP2+PP3</t>
    <phoneticPr fontId="11" type="noConversion"/>
  </si>
  <si>
    <t>10-102749139-G-A</t>
    <phoneticPr fontId="23" type="noConversion"/>
  </si>
  <si>
    <t>PM1+PM2+PM3+PP3</t>
    <phoneticPr fontId="11" type="noConversion"/>
  </si>
  <si>
    <t>10-102748934-C-T</t>
    <phoneticPr fontId="23" type="noConversion"/>
  </si>
  <si>
    <t>PVS1+PM2+PM3</t>
    <phoneticPr fontId="11" type="noConversion"/>
  </si>
  <si>
    <t>2-26706356-CGT-GCAA</t>
    <phoneticPr fontId="23" type="noConversion"/>
  </si>
  <si>
    <t>PM2+PM3_Strong+PP3</t>
  </si>
  <si>
    <t>2-26698794-ACT-A</t>
    <phoneticPr fontId="11" type="noConversion"/>
  </si>
  <si>
    <t>c.2977_2978delAG</t>
    <phoneticPr fontId="11" type="noConversion"/>
  </si>
  <si>
    <t>PVS1+ PM1+ PM2+ PP3</t>
  </si>
  <si>
    <t>CACNA1A</t>
    <phoneticPr fontId="11" type="noConversion"/>
  </si>
  <si>
    <t>19-13617028-AAGCGGGCCATTCTGC-A</t>
    <phoneticPr fontId="11" type="noConversion"/>
  </si>
  <si>
    <t>c.-5_10del</t>
    <phoneticPr fontId="11" type="noConversion"/>
  </si>
  <si>
    <t>OTOF</t>
    <phoneticPr fontId="11" type="noConversion"/>
  </si>
  <si>
    <t>2-26681068-AC-A</t>
    <phoneticPr fontId="11" type="noConversion"/>
  </si>
  <si>
    <t>c.5833delG</t>
    <phoneticPr fontId="11" type="noConversion"/>
  </si>
  <si>
    <t>2-26696868-G-T</t>
    <phoneticPr fontId="11" type="noConversion"/>
  </si>
  <si>
    <t>NM_001287489.2</t>
    <phoneticPr fontId="11" type="noConversion"/>
  </si>
  <si>
    <t>c.3399C&gt;A</t>
    <phoneticPr fontId="11" type="noConversion"/>
  </si>
  <si>
    <t>NP_001274418.1</t>
    <phoneticPr fontId="11" type="noConversion"/>
  </si>
  <si>
    <t>p.Tyr1133Ter</t>
    <phoneticPr fontId="11" type="noConversion"/>
  </si>
  <si>
    <t>stop_gained</t>
    <phoneticPr fontId="11" type="noConversion"/>
  </si>
  <si>
    <t>P</t>
    <phoneticPr fontId="11" type="noConversion"/>
  </si>
  <si>
    <t>PVS1+ PM2+ PP3</t>
  </si>
  <si>
    <t>3-193361784-C-G</t>
    <phoneticPr fontId="23" type="noConversion"/>
  </si>
  <si>
    <t>PS2_moderate+PM1+PM2+PP3</t>
    <phoneticPr fontId="11" type="noConversion"/>
  </si>
  <si>
    <t>KIF5A</t>
    <phoneticPr fontId="11" type="noConversion"/>
  </si>
  <si>
    <t>12-57970082-C-T</t>
    <phoneticPr fontId="23" type="noConversion"/>
  </si>
  <si>
    <t xml:space="preserve"> </t>
    <phoneticPr fontId="11" type="noConversion"/>
  </si>
  <si>
    <t>2-26696945-T-TG</t>
    <phoneticPr fontId="11" type="noConversion"/>
  </si>
  <si>
    <t>PVS1+ PM2+ PM4</t>
  </si>
  <si>
    <t xml:space="preserve">	26818607</t>
    <phoneticPr fontId="11" type="noConversion"/>
  </si>
  <si>
    <t>2-26693460-C-T</t>
    <phoneticPr fontId="11" type="noConversion"/>
  </si>
  <si>
    <t>PM2+PM3_Strong+PP3</t>
    <phoneticPr fontId="11" type="noConversion"/>
  </si>
  <si>
    <t>Benign</t>
    <phoneticPr fontId="11" type="noConversion"/>
  </si>
  <si>
    <t>21935370,  21935370‚ 26434960‚ 25262649</t>
    <phoneticPr fontId="11" type="noConversion"/>
  </si>
  <si>
    <t>2-26699173-GC-G</t>
    <phoneticPr fontId="23" type="noConversion"/>
  </si>
  <si>
    <t>PS4_Moderate+ PS3+ PM2+ PP3</t>
  </si>
  <si>
    <t>X-100603585-ATG-A</t>
    <phoneticPr fontId="11" type="noConversion"/>
  </si>
  <si>
    <t>Pathogenic (Jul 1, 2021)</t>
    <phoneticPr fontId="11" type="noConversion"/>
  </si>
  <si>
    <t>10-102749184-G-A</t>
    <phoneticPr fontId="23" type="noConversion"/>
  </si>
  <si>
    <t>2-26685045-C-T</t>
    <phoneticPr fontId="23" type="noConversion"/>
  </si>
  <si>
    <t>PM1+PM2+PM3+PP3</t>
  </si>
  <si>
    <t>2-26691333-G-A</t>
    <phoneticPr fontId="23" type="noConversion"/>
  </si>
  <si>
    <t>2-26741903-A-G</t>
    <phoneticPr fontId="23" type="noConversion"/>
  </si>
  <si>
    <t>PM2+PP3</t>
  </si>
  <si>
    <t>11-76885935-C-CA</t>
    <phoneticPr fontId="23" type="noConversion"/>
  </si>
  <si>
    <t>PVS1+PM1+PM2+PP4</t>
    <phoneticPr fontId="11" type="noConversion"/>
  </si>
  <si>
    <t>2-26700313-C-A</t>
    <phoneticPr fontId="23" type="noConversion"/>
  </si>
  <si>
    <t>2-26724621-C-G</t>
    <phoneticPr fontId="23" type="noConversion"/>
  </si>
  <si>
    <t>13-20763294-G-A</t>
    <phoneticPr fontId="11" type="noConversion"/>
  </si>
  <si>
    <t>PS1+ PM2_Supporting+ PM3_VeryStrong+ PM5+ PP1_Strong+ PP3</t>
  </si>
  <si>
    <t>13-20763360-TCTC-T</t>
    <phoneticPr fontId="11" type="noConversion"/>
  </si>
  <si>
    <t>PS1+ PS3_Supporting+ PM2_Supporting+ PM3_VeryStrong+ PM4+ PS4</t>
  </si>
  <si>
    <t>PS2+  PS3+ PS4_Moderate+ PM2+ PP3</t>
  </si>
  <si>
    <t>2-26688592-G-A</t>
    <phoneticPr fontId="23" type="noConversion"/>
  </si>
  <si>
    <t>PM1+PM2+PM5+PP3</t>
    <phoneticPr fontId="11" type="noConversion"/>
  </si>
  <si>
    <t>2-26700618-C-G</t>
    <phoneticPr fontId="23" type="noConversion"/>
  </si>
  <si>
    <t>PVS1+PM2+PP5</t>
  </si>
  <si>
    <t>11-76900487-G-C</t>
    <phoneticPr fontId="11" type="noConversion"/>
  </si>
  <si>
    <t>X-129271098-G-A</t>
    <phoneticPr fontId="11" type="noConversion"/>
  </si>
  <si>
    <t>c.1030C&gt;T</t>
    <phoneticPr fontId="11" type="noConversion"/>
  </si>
  <si>
    <t>PS1+ PP3+ PP1</t>
  </si>
  <si>
    <t>P</t>
    <phoneticPr fontId="23" type="noConversion"/>
  </si>
  <si>
    <t>PVS1+PM2+PP3</t>
    <phoneticPr fontId="11" type="noConversion"/>
  </si>
  <si>
    <t>11-76871323-G-A</t>
    <phoneticPr fontId="11" type="noConversion"/>
  </si>
  <si>
    <t>NM_000260.4</t>
    <phoneticPr fontId="11" type="noConversion"/>
  </si>
  <si>
    <t>c.1195G&gt;A</t>
    <phoneticPr fontId="11" type="noConversion"/>
  </si>
  <si>
    <t>NP_000251.3</t>
    <phoneticPr fontId="11" type="noConversion"/>
  </si>
  <si>
    <t>p.Val399Ile</t>
    <phoneticPr fontId="11" type="noConversion"/>
  </si>
  <si>
    <t>missense_variant</t>
    <phoneticPr fontId="11" type="noConversion"/>
  </si>
  <si>
    <t>PM1+ PM2+PS4_supporting+PP4</t>
    <phoneticPr fontId="23" type="noConversion"/>
  </si>
  <si>
    <t>4-6279355-C-T</t>
    <phoneticPr fontId="11" type="noConversion"/>
  </si>
  <si>
    <t>PM1+ PM2+PM5+PP4+PP5</t>
    <phoneticPr fontId="23" type="noConversion"/>
  </si>
  <si>
    <t>Conflicting interpretations of pathogenicity (Nov 27, 2021)</t>
    <phoneticPr fontId="11" type="noConversion"/>
  </si>
  <si>
    <t>2-26681086-C-T</t>
    <phoneticPr fontId="23" type="noConversion"/>
  </si>
  <si>
    <t>PM2+PM3+PM5+PP1+PP3</t>
  </si>
  <si>
    <t>4-6303030-T-G</t>
    <phoneticPr fontId="11" type="noConversion"/>
  </si>
  <si>
    <t>c.1508T&gt;G</t>
    <phoneticPr fontId="11" type="noConversion"/>
  </si>
  <si>
    <t>PM1+PM2+PM5+PP4</t>
    <phoneticPr fontId="23" type="noConversion"/>
  </si>
  <si>
    <t>10-102749545-G-A</t>
    <phoneticPr fontId="23" type="noConversion"/>
  </si>
  <si>
    <t>PM1+PM2+PM3+PM5</t>
    <phoneticPr fontId="11" type="noConversion"/>
  </si>
  <si>
    <t>c.1388G&gt;A</t>
    <phoneticPr fontId="11" type="noConversion"/>
  </si>
  <si>
    <t>3-193363555-G-A</t>
    <phoneticPr fontId="23" type="noConversion"/>
  </si>
  <si>
    <t>4-6303644-C-T</t>
    <phoneticPr fontId="11" type="noConversion"/>
  </si>
  <si>
    <t>PS1+ PM2+ PP3+PP4</t>
    <phoneticPr fontId="23" type="noConversion"/>
  </si>
  <si>
    <t>2-26703181-T-C</t>
    <phoneticPr fontId="23" type="noConversion"/>
  </si>
  <si>
    <t>8-24813269-AG-A</t>
    <phoneticPr fontId="11" type="noConversion"/>
  </si>
  <si>
    <t>2-26725209-CT-C</t>
    <phoneticPr fontId="11" type="noConversion"/>
  </si>
  <si>
    <t>VUS</t>
    <phoneticPr fontId="11" type="noConversion"/>
  </si>
  <si>
    <t>2-26699759-C-T</t>
    <phoneticPr fontId="11" type="noConversion"/>
  </si>
  <si>
    <t>PM2+ PM3+PP3</t>
    <phoneticPr fontId="23" type="noConversion"/>
  </si>
  <si>
    <t>2-26697409-T-A</t>
    <phoneticPr fontId="11" type="noConversion"/>
  </si>
  <si>
    <t>c.3260A&gt;T</t>
    <phoneticPr fontId="11" type="noConversion"/>
  </si>
  <si>
    <t>VUS</t>
    <phoneticPr fontId="23" type="noConversion"/>
  </si>
  <si>
    <t>Guan J, Li J, Chen G, Shi T, Lan L, Wu X, Zhao C, Wang D, Wang H, Wang Q. Family trio-based sequencing in 404 sporadic bilateral hearing loss patients discovers recessive and De novo genetic variants in multiple ways. Eur J Med Genet. 2021 Oct;64(10):104311. doi: 10.1016/j.ejmg.2021.104311. Epub 2021 Aug 17. PMID: 34416374.</t>
    <phoneticPr fontId="11" type="noConversion"/>
  </si>
  <si>
    <t>2-26683866-G-A</t>
    <phoneticPr fontId="23" type="noConversion"/>
  </si>
  <si>
    <t>PM1+PM2+PM5+PP3</t>
  </si>
  <si>
    <t>2-26686435-C-A</t>
    <phoneticPr fontId="23" type="noConversion"/>
  </si>
  <si>
    <t>2-26686433-G-GGAA</t>
    <phoneticPr fontId="23" type="noConversion"/>
  </si>
  <si>
    <t>PM2+PM4+PP3</t>
  </si>
  <si>
    <t>2-26684647-C-T</t>
    <phoneticPr fontId="23" type="noConversion"/>
  </si>
  <si>
    <t>4-6304167-T-G</t>
    <phoneticPr fontId="11" type="noConversion"/>
  </si>
  <si>
    <t>c.2645T&gt;G</t>
    <phoneticPr fontId="11" type="noConversion"/>
  </si>
  <si>
    <t>PM1+PM2+PP3+PP4</t>
    <phoneticPr fontId="23" type="noConversion"/>
  </si>
  <si>
    <t>3-193384105-CTTGTT-C</t>
    <phoneticPr fontId="11" type="noConversion"/>
  </si>
  <si>
    <t>c.2635_2639delTTGTT</t>
    <phoneticPr fontId="11" type="noConversion"/>
  </si>
  <si>
    <t>p.Phe880AlafsTer21</t>
    <phoneticPr fontId="11" type="noConversion"/>
  </si>
  <si>
    <t>PVS1+PM2</t>
    <phoneticPr fontId="11" type="noConversion"/>
  </si>
  <si>
    <t>X-129267342-G-A</t>
    <phoneticPr fontId="23" type="noConversion"/>
  </si>
  <si>
    <t>AD denovo</t>
    <phoneticPr fontId="23" type="noConversion"/>
  </si>
  <si>
    <t>12-57971826-A-G</t>
    <phoneticPr fontId="23" type="noConversion"/>
  </si>
  <si>
    <t>NP_004975.2</t>
    <phoneticPr fontId="11" type="noConversion"/>
  </si>
  <si>
    <t>4-6303573-C-T</t>
    <phoneticPr fontId="11" type="noConversion"/>
  </si>
  <si>
    <t>c.2051C&gt;T</t>
    <phoneticPr fontId="11" type="noConversion"/>
  </si>
  <si>
    <t>PP1_Strong+ PS3_Supporting+ PS4_Moderate+ PM2+ PP3+PP4</t>
    <phoneticPr fontId="23" type="noConversion"/>
  </si>
  <si>
    <t>2-26686440-C-A</t>
    <phoneticPr fontId="23" type="noConversion"/>
  </si>
  <si>
    <t>2-26700281-C-CA</t>
    <phoneticPr fontId="23" type="noConversion"/>
  </si>
  <si>
    <t>PM2+PM3+PM4+PP3</t>
  </si>
  <si>
    <t>2-26699819-G-GAGGAGC</t>
    <phoneticPr fontId="23" type="noConversion"/>
  </si>
  <si>
    <t>2-26698891-TGGAACGCCTGCTTCTCTGTG-T</t>
    <phoneticPr fontId="23" type="noConversion"/>
  </si>
  <si>
    <t>PM1+PM2+PM4+PP1+PP3</t>
  </si>
  <si>
    <t>2-26703836-C-T</t>
    <phoneticPr fontId="23" type="noConversion"/>
  </si>
  <si>
    <t>PM1+PM2+PM3_Strong+PP1+PP3</t>
  </si>
  <si>
    <t>2-26684950-C-A</t>
    <phoneticPr fontId="23" type="noConversion"/>
  </si>
  <si>
    <t>PM2+PM5+PP3</t>
  </si>
  <si>
    <t>3-193361229-T-C</t>
    <phoneticPr fontId="23" type="noConversion"/>
  </si>
  <si>
    <t>c.1208T&gt;C</t>
    <phoneticPr fontId="11" type="noConversion"/>
  </si>
  <si>
    <t>17-72861040-G-A</t>
    <phoneticPr fontId="11" type="noConversion"/>
  </si>
  <si>
    <t>PM1+PM2+PP2+PP3</t>
  </si>
  <si>
    <t>17-72862590-TC-T</t>
    <phoneticPr fontId="11" type="noConversion"/>
  </si>
  <si>
    <t>PVS1+ PM2</t>
  </si>
  <si>
    <t>3-193361222-G-C</t>
    <phoneticPr fontId="23" type="noConversion"/>
  </si>
  <si>
    <t>c.1201G&gt;C</t>
    <phoneticPr fontId="11" type="noConversion"/>
  </si>
  <si>
    <t>2-26683862-C-T</t>
    <phoneticPr fontId="23" type="noConversion"/>
  </si>
  <si>
    <t>2-26685027-AGTA-A</t>
    <phoneticPr fontId="23" type="noConversion"/>
  </si>
  <si>
    <t>PM1+PM2+PM4+PP3</t>
  </si>
  <si>
    <t>X-129281749-C-T</t>
    <phoneticPr fontId="23" type="noConversion"/>
  </si>
  <si>
    <t>2-26698788-G-T</t>
    <phoneticPr fontId="23" type="noConversion"/>
  </si>
  <si>
    <t>2-26685039-G-A</t>
    <phoneticPr fontId="23" type="noConversion"/>
  </si>
  <si>
    <t>2-26683548-G-T</t>
    <phoneticPr fontId="23" type="noConversion"/>
  </si>
  <si>
    <t>PM2+PM3+PP2+PP3+PP5</t>
  </si>
  <si>
    <t>2-26699081-G-T</t>
    <phoneticPr fontId="23" type="noConversion"/>
  </si>
  <si>
    <t>2-26684722-C-T</t>
    <phoneticPr fontId="23" type="noConversion"/>
  </si>
  <si>
    <t>PM1+PM2+PM3+PM5+PP3</t>
  </si>
  <si>
    <t>2-26686837-C-G</t>
    <phoneticPr fontId="23" type="noConversion"/>
  </si>
  <si>
    <t>X-129267384-C-T</t>
    <phoneticPr fontId="23" type="noConversion"/>
  </si>
  <si>
    <t>PS3_Moderate+PM2+PP3+PP4</t>
  </si>
  <si>
    <t>2-26706449-G-A</t>
    <phoneticPr fontId="23" type="noConversion"/>
  </si>
  <si>
    <t>PVS1+PM1+PM2+PM5+PP3</t>
  </si>
  <si>
    <t>Pathogenic</t>
    <phoneticPr fontId="11" type="noConversion"/>
  </si>
  <si>
    <t>2-26688547-AG-A</t>
    <phoneticPr fontId="11" type="noConversion"/>
  </si>
  <si>
    <t>PVS1+ PM2+ PP1_Moderate</t>
  </si>
  <si>
    <t>2-26687850-A-G</t>
    <phoneticPr fontId="11" type="noConversion"/>
  </si>
  <si>
    <t>c.4847T&gt;C</t>
    <phoneticPr fontId="23" type="noConversion"/>
  </si>
  <si>
    <t>PM2+ PP3</t>
  </si>
  <si>
    <t>PP1_Strong+PM1+PP3+PP4</t>
    <phoneticPr fontId="23" type="noConversion"/>
  </si>
  <si>
    <t>PM1+PM2+PP3+PP5</t>
    <phoneticPr fontId="11" type="noConversion"/>
  </si>
  <si>
    <t>PM1+PM2++PP1+PP2</t>
    <phoneticPr fontId="11" type="noConversion"/>
  </si>
  <si>
    <t>PM1+PM2+PP3+PP2</t>
    <phoneticPr fontId="11" type="noConversion"/>
  </si>
  <si>
    <t>PM1+PM2+PP3+PP4+PP5</t>
    <phoneticPr fontId="11" type="noConversion"/>
  </si>
  <si>
    <t>PM1+PM2+PP2+PP1</t>
    <phoneticPr fontId="11" type="noConversion"/>
  </si>
  <si>
    <t>PS1+PM2+PP2+PP3+PP5</t>
    <phoneticPr fontId="23" type="noConversion"/>
  </si>
  <si>
    <t>PS3_Moderate+PM2+PP3+PP5</t>
    <phoneticPr fontId="23" type="noConversion"/>
  </si>
  <si>
    <t>PM1++PM5+PP3+PP4+PP5</t>
    <phoneticPr fontId="11" type="noConversion"/>
  </si>
  <si>
    <t>PM1+PM2+PP3+PS3_Supporting</t>
    <phoneticPr fontId="11" type="noConversion"/>
  </si>
  <si>
    <t>PM1+PM2+PP2+PP3+PP4+PP5</t>
    <phoneticPr fontId="23" type="noConversion"/>
  </si>
  <si>
    <t>PM2+ PM4+ PP3+PP5</t>
    <phoneticPr fontId="23" type="noConversion"/>
  </si>
  <si>
    <t>PM2+PP2+PP3+PS3_moderate</t>
    <phoneticPr fontId="11" type="noConversion"/>
  </si>
  <si>
    <t>PVS1+ PM2+PP1</t>
    <phoneticPr fontId="23" type="noConversion"/>
  </si>
  <si>
    <t>PVS1+ PM2+ PM3+ PP3</t>
    <phoneticPr fontId="23" type="noConversion"/>
  </si>
  <si>
    <t>PM1+PM2+PP2+PP3</t>
    <phoneticPr fontId="11" type="noConversion"/>
  </si>
  <si>
    <t>PVS1_Strong+ PS1+ PM2+PP5</t>
    <phoneticPr fontId="23" type="noConversion"/>
  </si>
  <si>
    <t>PM1+PM2+PM3+PM5+PP3+PP4+PP5</t>
    <phoneticPr fontId="11" type="noConversion"/>
  </si>
  <si>
    <t>PM1+PM2+PM3+PM5+PP3+PP4</t>
    <phoneticPr fontId="11" type="noConversion"/>
  </si>
  <si>
    <t>PM1+PM2+PP1+PP2</t>
    <phoneticPr fontId="11" type="noConversion"/>
  </si>
  <si>
    <t>PS2+PM1+PM2+PP3+PP4</t>
    <phoneticPr fontId="11" type="noConversion"/>
  </si>
  <si>
    <t>PVS1+PM2+PP1</t>
    <phoneticPr fontId="11" type="noConversion"/>
  </si>
  <si>
    <t>PM1+PM2+PP1+PP2+PP5</t>
    <phoneticPr fontId="11" type="noConversion"/>
  </si>
  <si>
    <t>PM1+PM2+PP1+PP3+PP4</t>
    <phoneticPr fontId="11" type="noConversion"/>
  </si>
  <si>
    <t>PVS1+ PM2+PP3</t>
    <phoneticPr fontId="23" type="noConversion"/>
  </si>
  <si>
    <t>PM2+ PM5+PP3</t>
    <phoneticPr fontId="23" type="noConversion"/>
  </si>
  <si>
    <t>PM2+PM5+PM6+PP3</t>
    <phoneticPr fontId="11" type="noConversion"/>
  </si>
  <si>
    <t>PS2+PM1+PM2+PP3+PP4+PP5</t>
    <phoneticPr fontId="11" type="noConversion"/>
  </si>
  <si>
    <t>PP1_strong+PM1+PM2+PM5+PP3+PP4</t>
    <phoneticPr fontId="11" type="noConversion"/>
  </si>
  <si>
    <t xml:space="preserve">Supplementary Data 1. List of 178 genes. </t>
    <phoneticPr fontId="1" type="noConversion"/>
  </si>
  <si>
    <t>Supplementary Data 3. Audiometical characteristics of 20 unilateral AN cases.</t>
    <phoneticPr fontId="2" type="noConversion"/>
  </si>
  <si>
    <t>Supplementary Data 6. Drug-gene Interactions of 23 AN genes with pathogenic or likely pathogenic variants.</t>
    <phoneticPr fontId="2" type="noConversion"/>
  </si>
  <si>
    <t>Supplementary Data 7. Gene function clustering analysis.</t>
    <phoneticPr fontId="1" type="noConversion"/>
  </si>
  <si>
    <t>Supplementary Data 4. Pathogenic and likely pathogenic identified in AN cohort.</t>
    <phoneticPr fontId="1" type="noConversion"/>
  </si>
  <si>
    <t>evidence of pathogenicity</t>
    <phoneticPr fontId="11" type="noConversion"/>
  </si>
  <si>
    <t xml:space="preserve"> </t>
    <phoneticPr fontId="1" type="noConversion"/>
  </si>
  <si>
    <t>(1) 100 (0)</t>
  </si>
  <si>
    <t>(1) 115 (0)</t>
  </si>
  <si>
    <t>(1) 120 (0)</t>
  </si>
  <si>
    <t>(1) 105 (0)</t>
  </si>
  <si>
    <t>(1) 110 (0)</t>
  </si>
  <si>
    <t>(1) 94 (0)</t>
  </si>
  <si>
    <t>(1) 109 (0)</t>
  </si>
  <si>
    <t>(1) 87 (0)</t>
  </si>
  <si>
    <t>(1) 81 (0)</t>
  </si>
  <si>
    <t>(1) 74 (0)</t>
  </si>
  <si>
    <t>(1) 99 (0)</t>
  </si>
  <si>
    <t>(1) 97 (0)</t>
  </si>
  <si>
    <t>(1) 71 (0)</t>
  </si>
  <si>
    <t>100%(1/1)</t>
    <phoneticPr fontId="11" type="noConversion"/>
  </si>
  <si>
    <t>(1) 75 (0)</t>
  </si>
  <si>
    <t>(1) 40 (0)</t>
  </si>
  <si>
    <t>(1) 20 (0)</t>
  </si>
  <si>
    <t>(1) 35 (0)</t>
  </si>
  <si>
    <t>(1) 65 (0)</t>
  </si>
  <si>
    <t>(1) 55 (0)</t>
  </si>
  <si>
    <t>(1) 15 (0)</t>
  </si>
  <si>
    <t>(1) 60 (0)</t>
  </si>
  <si>
    <t>(1) 50 (0)</t>
  </si>
  <si>
    <t>(1) 70 (0)</t>
  </si>
  <si>
    <t>(1) 45 (0)</t>
  </si>
  <si>
    <t>(1) 25 (0)</t>
  </si>
  <si>
    <t>(1) 30 (0)</t>
  </si>
  <si>
    <t>(1) 95 (0)</t>
  </si>
  <si>
    <t>(2) 60 (21.21)</t>
  </si>
  <si>
    <t>(2) 65 (21.21)</t>
  </si>
  <si>
    <t>(2) 55 (21.21)</t>
  </si>
  <si>
    <t>(2) 50 (21.21)</t>
  </si>
  <si>
    <t>(2) 37.5 (38.89)</t>
  </si>
  <si>
    <t>(2) 40 (42.43)</t>
  </si>
  <si>
    <t>(2) 70 (7.07)</t>
  </si>
  <si>
    <t>(2) 70 (14.14)</t>
  </si>
  <si>
    <t>(2) 52.5 (31.82)</t>
  </si>
  <si>
    <t>(2) 45 (35.36)</t>
  </si>
  <si>
    <t>(2) 42.5 (24.75)</t>
  </si>
  <si>
    <t>(1) 84 (0)</t>
  </si>
  <si>
    <t>(1) 79 (0)</t>
  </si>
  <si>
    <t>(1) 67 (0)</t>
  </si>
  <si>
    <t>(1) 61 (0)</t>
  </si>
  <si>
    <t>(1) 89 (0)</t>
  </si>
  <si>
    <t>100%(2/2)</t>
    <phoneticPr fontId="11" type="noConversion"/>
  </si>
  <si>
    <t>(2) 55 (14.14)</t>
  </si>
  <si>
    <t>(1) 59 (0)</t>
  </si>
  <si>
    <t>(1) 57 (0)</t>
  </si>
  <si>
    <t>(1) 51 (0)</t>
  </si>
  <si>
    <t>(1) 85 (0)</t>
  </si>
  <si>
    <t>(1) 64 (0)</t>
  </si>
  <si>
    <t>(1) 77 (0)</t>
  </si>
  <si>
    <t>(4) 66.25 (25.29)</t>
  </si>
  <si>
    <t>(4) 70 (29.44)</t>
  </si>
  <si>
    <t>(4) 65 (32.4)</t>
  </si>
  <si>
    <t>(4) 55 (35.59)</t>
  </si>
  <si>
    <t>(4) 62.5 (46.28)</t>
  </si>
  <si>
    <t>(4) 63.75 (25.94)</t>
  </si>
  <si>
    <t>(4) 76.25 (25.94)</t>
  </si>
  <si>
    <t>(4) 73.75 (30.92)</t>
  </si>
  <si>
    <t>(4) 73.75 (29.55)</t>
  </si>
  <si>
    <t>(4) 78.75 (29.55)</t>
  </si>
  <si>
    <t>(2) 74 (0)</t>
  </si>
  <si>
    <t>(2) 74 (7.07)</t>
  </si>
  <si>
    <t>(2) 82 (7.07)</t>
  </si>
  <si>
    <t>(2) 71 (0)</t>
  </si>
  <si>
    <t>(2) 79 (14.14)</t>
  </si>
  <si>
    <t>(2) 92 (7.07)</t>
  </si>
  <si>
    <t>(2) 66 (7.07)</t>
  </si>
  <si>
    <t>60%(3/5)</t>
    <phoneticPr fontId="11" type="noConversion"/>
  </si>
  <si>
    <t>(2) 57.5 (24.75)</t>
  </si>
  <si>
    <t>(2) 60 (14.14)</t>
  </si>
  <si>
    <t>(1) 10 (0)</t>
  </si>
  <si>
    <t>(2) 62.5 (3.54)</t>
  </si>
  <si>
    <t>(4) 66.25 (39.02)</t>
  </si>
  <si>
    <t>(4) 71.25 (29.55)</t>
  </si>
  <si>
    <t>(4) 71.25 (22.87)</t>
  </si>
  <si>
    <t>(4) 57.5 (29.86)</t>
  </si>
  <si>
    <t>(4) 53.75 (32.76)</t>
  </si>
  <si>
    <t>(4) 45 (34.88)</t>
  </si>
  <si>
    <t>(5) 64 (30.9)</t>
  </si>
  <si>
    <t>(5) 67 (31.94)</t>
  </si>
  <si>
    <t>(5) 63 (33.09)</t>
  </si>
  <si>
    <t>(5) 59 (34.53)</t>
  </si>
  <si>
    <t>(5) 62 (29.71)</t>
  </si>
  <si>
    <t>(5) 64 (26.32)</t>
  </si>
  <si>
    <t xml:space="preserve"> (N) Mean (SD) </t>
    <phoneticPr fontId="11" type="noConversion"/>
  </si>
  <si>
    <t>Supplementary Data 5.  Phenotypic data of 98 patients with confirmed pathogenic genes.</t>
    <phoneticPr fontId="2" type="noConversion"/>
  </si>
  <si>
    <t>NM_015560.2</t>
    <phoneticPr fontId="1" type="noConversion"/>
  </si>
  <si>
    <t>(11) 56.82 (14.88)</t>
  </si>
  <si>
    <t>(25) 58.6 (18.74)</t>
  </si>
  <si>
    <t>(25) 56.6 (18.18)</t>
  </si>
  <si>
    <t>(25) 48.6 (21.48)</t>
  </si>
  <si>
    <t>(25) 34.8 (17.05)</t>
  </si>
  <si>
    <t>(25) 29.4 (14.6)</t>
  </si>
  <si>
    <t>(25) 29.8 (23.96)</t>
  </si>
  <si>
    <t>(11) 55.45 (21.62)</t>
  </si>
  <si>
    <t>(25) 63.2 (14.06)</t>
  </si>
  <si>
    <t>(25) 59.6 (17.73)</t>
  </si>
  <si>
    <t>(25) 52.2 (20.26)</t>
  </si>
  <si>
    <t>(25) 37.8 (22.18)</t>
  </si>
  <si>
    <t>(25) 33 (21.55)</t>
  </si>
  <si>
    <t>(25) 33.2 (27.53)</t>
  </si>
  <si>
    <t>(2) 91.5 (10.61)</t>
  </si>
  <si>
    <t>(2) 106.5 (10.61)</t>
  </si>
  <si>
    <t>(2) 107 (7.07)</t>
  </si>
  <si>
    <t>(2) 91 (0)</t>
  </si>
  <si>
    <t>(2) 79 (7.07)</t>
  </si>
  <si>
    <t>(2) 89 (14.14)</t>
  </si>
  <si>
    <t>(2) 104.5 (10.61)</t>
  </si>
  <si>
    <t>(2) 103.5 (3.54)</t>
  </si>
  <si>
    <t>16.7%(4/24)</t>
    <phoneticPr fontId="11" type="noConversion"/>
  </si>
  <si>
    <t>(2) 80 (0)</t>
  </si>
  <si>
    <t>(5) 86 (8.94)</t>
  </si>
  <si>
    <t>(5) 88 (10.95)</t>
  </si>
  <si>
    <t>(5) 75 (12.25)</t>
  </si>
  <si>
    <t>(5) 62 (16.05)</t>
  </si>
  <si>
    <t>(5) 63 (28.42)</t>
  </si>
  <si>
    <t>(5) 51 (26.79)</t>
  </si>
  <si>
    <t>(2) 77.5 (3.54)</t>
  </si>
  <si>
    <t>(5) 79 (16.73)</t>
  </si>
  <si>
    <t>(5) 78 (14.83)</t>
  </si>
  <si>
    <t>(5) 68 (24.65)</t>
  </si>
  <si>
    <t>(5) 59 (23.82)</t>
  </si>
  <si>
    <t>(5) 63 (25.88)</t>
  </si>
  <si>
    <t>(5) 44 (23.29)</t>
  </si>
  <si>
    <t>(4) 84 (14.14)</t>
  </si>
  <si>
    <t>(4) 101.5 (5)</t>
  </si>
  <si>
    <t>(4) 85.75 (17.5)</t>
  </si>
  <si>
    <t>(4) 69.75 (17.5)</t>
  </si>
  <si>
    <t>(4) 66.5 (5)</t>
  </si>
  <si>
    <t>(4) 91.5 (15)</t>
  </si>
  <si>
    <t>(4) 82 (12.91)</t>
  </si>
  <si>
    <t>(4) 71 (20)</t>
  </si>
  <si>
    <t>71.4%(5/7)</t>
    <phoneticPr fontId="11" type="noConversion"/>
  </si>
  <si>
    <t>(0) 0 (0)</t>
  </si>
  <si>
    <t>(2) 47.5 (10.61)</t>
  </si>
  <si>
    <t>(2) 40 (28.28)</t>
  </si>
  <si>
    <t>(2) 42.5 (31.82)</t>
  </si>
  <si>
    <t>(2) 27.5 (10.61)</t>
  </si>
  <si>
    <t>(2) 40 (35.36)</t>
  </si>
  <si>
    <t>(2) 37.5 (24.75)</t>
  </si>
  <si>
    <t>(2) 57.5 (3.54)</t>
  </si>
  <si>
    <t>(2) 52.5 (17.68)</t>
  </si>
  <si>
    <t>(2) 37.5 (17.68)</t>
  </si>
  <si>
    <t>(2) 47.5 (38.89)</t>
  </si>
  <si>
    <t>(2) 42.5 (38.89)</t>
  </si>
  <si>
    <t>(1) 69 (0)</t>
  </si>
  <si>
    <t>(1) 91 (0)</t>
  </si>
  <si>
    <t>(1) 44 (0)</t>
  </si>
  <si>
    <t>(3) 51.67 (23.63)</t>
  </si>
  <si>
    <t>(7) 62.86 (24.47)</t>
  </si>
  <si>
    <t>(7) 60.71 (30.47)</t>
  </si>
  <si>
    <t>(7) 54.29 (30.88)</t>
  </si>
  <si>
    <t>(7) 47.86 (32)</t>
  </si>
  <si>
    <t>(7) 51.43 (30.78)</t>
  </si>
  <si>
    <t>(7) 58.57 (32.37)</t>
  </si>
  <si>
    <t>(3) 46.67 (7.64)</t>
  </si>
  <si>
    <t>(7) 59.29 (25.4)</t>
  </si>
  <si>
    <t>(7) 57.14 (23.78)</t>
  </si>
  <si>
    <t>(7) 53.57 (24.1)</t>
  </si>
  <si>
    <t>(7) 47.86 (28.12)</t>
  </si>
  <si>
    <t>(7) 52.14 (33.77)</t>
  </si>
  <si>
    <t>(7) 57.14 (32.39)</t>
  </si>
  <si>
    <t>(4) 77.75 (17.97)</t>
  </si>
  <si>
    <t>(4) 69 (21.6)</t>
  </si>
  <si>
    <t>(4) 67 (8.16)</t>
  </si>
  <si>
    <t>(4) 51 (8.16)</t>
  </si>
  <si>
    <t>(4) 70.25 (12.5)</t>
  </si>
  <si>
    <t>(4) 76.5 (20.62)</t>
  </si>
  <si>
    <t>(4) 64.5 (17.08)</t>
  </si>
  <si>
    <t>(4) 53.5 (5)</t>
  </si>
  <si>
    <t>33.3%(3/9)</t>
    <phoneticPr fontId="11" type="noConversion"/>
  </si>
  <si>
    <t>(2) 87.5 (10.61)</t>
  </si>
  <si>
    <t>(2) 85 (21.21)</t>
  </si>
  <si>
    <t>(2) 90 (14.14)</t>
  </si>
  <si>
    <t>(2) 75 (21.21)</t>
  </si>
  <si>
    <t>(2) 80 (14.14)</t>
  </si>
  <si>
    <t>(2) 77.5 (10.61)</t>
  </si>
  <si>
    <t>(2) 92.5 (17.68)</t>
  </si>
  <si>
    <t>(2) 80 (28.28)</t>
  </si>
  <si>
    <t>(2) 65 (63.64)</t>
  </si>
  <si>
    <t>50%(1/2)</t>
    <phoneticPr fontId="11" type="noConversion"/>
  </si>
  <si>
    <t>(4) 67.5 (22.55)</t>
  </si>
  <si>
    <t>(4) 68.75 (29.55)</t>
  </si>
  <si>
    <t>(4) 65 (36.97)</t>
  </si>
  <si>
    <t>(4) 56.25 (37.05)</t>
  </si>
  <si>
    <t>(3) 41.67 (28.43)</t>
  </si>
  <si>
    <t>(4) 72.5 (15.55)</t>
  </si>
  <si>
    <t>(4) 71.25 (12.5)</t>
  </si>
  <si>
    <t>(4) 76.25 (19.31)</t>
  </si>
  <si>
    <t>(4) 76.25 (17.02)</t>
  </si>
  <si>
    <t>(4) 63.75 (36.83)</t>
  </si>
  <si>
    <t>(3) 40 (26.46)</t>
  </si>
  <si>
    <t>(2) 76.5 (17.68)</t>
  </si>
  <si>
    <t>(2) 64 (21.21)</t>
  </si>
  <si>
    <t>(2) 67 (0)</t>
  </si>
  <si>
    <t>(2) 61 (14.14)</t>
  </si>
  <si>
    <t>(2) 66.5 (3.54)</t>
  </si>
  <si>
    <t>25%(1/4)</t>
    <phoneticPr fontId="11" type="noConversion"/>
  </si>
  <si>
    <t>50%(2/4)</t>
    <phoneticPr fontId="11" type="noConversion"/>
  </si>
  <si>
    <t>(3) 48.33 (28.43)</t>
  </si>
  <si>
    <t>(4) 70 (35.36)</t>
  </si>
  <si>
    <t>(3) 50 (25.98)</t>
  </si>
  <si>
    <t>(4) 70 (36.97)</t>
  </si>
  <si>
    <t>(8) 88.75 (9.16)</t>
  </si>
  <si>
    <t>(11) 101.82 (11.89)</t>
  </si>
  <si>
    <t>(11) 96.36 (15.02)</t>
  </si>
  <si>
    <t>(11) 94.09 (22.67)</t>
  </si>
  <si>
    <t>(10) 89 (24.01)</t>
    <phoneticPr fontId="11" type="noConversion"/>
  </si>
  <si>
    <t>(6) 82.5 (32.67)</t>
  </si>
  <si>
    <t>(8) 87.5 (11.65)</t>
  </si>
  <si>
    <t>(11) 99.55 (10.6)</t>
  </si>
  <si>
    <t>(12) 99.17 (14.43)</t>
  </si>
  <si>
    <t>(12) 94.17 (19.98)</t>
  </si>
  <si>
    <t>(11) 90 (24.7)</t>
  </si>
  <si>
    <t>(6) 75.83 (24.38)</t>
  </si>
  <si>
    <t>(25) 80.4 (14.61)</t>
  </si>
  <si>
    <t>(25) 81.8 (22.29)</t>
  </si>
  <si>
    <t>(25) 72.2 (19.77)</t>
  </si>
  <si>
    <t>(25) 60.2 (12.88)</t>
  </si>
  <si>
    <t>(25) 80.8 (14.43)</t>
  </si>
  <si>
    <t>(25) 85 (20.98)</t>
  </si>
  <si>
    <t>(25) 70.6 (18.16)</t>
  </si>
  <si>
    <t>(25) 60 (14.24)</t>
  </si>
  <si>
    <t>3.4%(1/29)</t>
    <phoneticPr fontId="11" type="noConversion"/>
  </si>
  <si>
    <t>69%(20/29)</t>
    <phoneticPr fontId="11" type="noConversion"/>
  </si>
  <si>
    <t>(2) 52.5 (3.54)</t>
  </si>
  <si>
    <t>(2) 42.5 (3.54)</t>
  </si>
  <si>
    <t>(2) 32.5 (10.61)</t>
  </si>
  <si>
    <t>(2) 15 (0)</t>
  </si>
  <si>
    <t>(2) 7.5 (3.54)</t>
  </si>
  <si>
    <t>(2) 75 (14.14)</t>
  </si>
  <si>
    <t>(2) 27.5 (3.54)</t>
  </si>
  <si>
    <t>(2) 20 (7.07)</t>
  </si>
  <si>
    <t>(2) 12.5 (10.61)</t>
  </si>
  <si>
    <t>(2) 72.5 (10.61)</t>
  </si>
  <si>
    <t>(2) 70 (0)</t>
  </si>
  <si>
    <t>(2) 65 (28.28)</t>
  </si>
  <si>
    <t>(2) 65 (14.14)</t>
  </si>
  <si>
    <t>(2) 67.5 (24.75)</t>
  </si>
  <si>
    <t>(2) 62.5 (17.68)</t>
  </si>
  <si>
    <t>(2) 47.5 (31.82)</t>
  </si>
  <si>
    <t>(1) 49 (0)</t>
  </si>
  <si>
    <t>(3) 60 (18.03)</t>
  </si>
  <si>
    <t>(3) 58.33 (10.41)</t>
  </si>
  <si>
    <t>(3) 41.67 (20.82)</t>
  </si>
  <si>
    <t>(3) 36.67 (16.07)</t>
  </si>
  <si>
    <t>(3) 55 (31.22)</t>
  </si>
  <si>
    <t>(3) 46.67 (25.17)</t>
  </si>
  <si>
    <t>(3) 61.67 (2.89)</t>
  </si>
  <si>
    <t>(3) 58.33 (11.55)</t>
  </si>
  <si>
    <t>(3) 55 (18.03)</t>
  </si>
  <si>
    <t>(3) 53.33 (17.56)</t>
  </si>
  <si>
    <t>(3) 60 (26.46)</t>
  </si>
  <si>
    <t>(3) 55 (22.91)</t>
  </si>
  <si>
    <t>75%(3/4)</t>
    <phoneticPr fontId="11" type="noConversion"/>
  </si>
  <si>
    <t>(3) 58.33 (29.3)</t>
  </si>
  <si>
    <t>(3) 71.67 (10.41)</t>
  </si>
  <si>
    <t>(3) 64 (36.06)</t>
  </si>
  <si>
    <t>(4) 76.5 (33.04)</t>
  </si>
  <si>
    <t>(4) 72 (33.17)</t>
  </si>
  <si>
    <t>(4) 63.5 (25)</t>
  </si>
  <si>
    <t>(4) 81.5 (12.58)</t>
  </si>
  <si>
    <t>(4) 91.5 (9.57)</t>
  </si>
  <si>
    <t>(4) 82 (17.32)</t>
  </si>
  <si>
    <t>(4) 76 (17.32)</t>
  </si>
  <si>
    <t>16.7%(1/6)</t>
    <phoneticPr fontId="11" type="noConversion"/>
  </si>
  <si>
    <t>33.3%(2/6)</t>
    <phoneticPr fontId="11" type="noConversion"/>
  </si>
  <si>
    <t>50%(3/6)</t>
    <phoneticPr fontId="1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28" x14ac:knownFonts="1">
    <font>
      <sz val="11"/>
      <color theme="1"/>
      <name val="等线"/>
      <family val="2"/>
      <charset val="134"/>
      <scheme val="minor"/>
    </font>
    <font>
      <sz val="9"/>
      <name val="等线"/>
      <family val="2"/>
      <charset val="134"/>
      <scheme val="minor"/>
    </font>
    <font>
      <sz val="9"/>
      <name val="Times New Roman"/>
      <family val="2"/>
      <charset val="134"/>
    </font>
    <font>
      <b/>
      <sz val="11"/>
      <name val="Times New Roman"/>
      <family val="1"/>
    </font>
    <font>
      <sz val="11"/>
      <name val="Times New Roman"/>
      <family val="1"/>
    </font>
    <font>
      <sz val="11"/>
      <color theme="1"/>
      <name val="Times New Roman"/>
      <family val="1"/>
    </font>
    <font>
      <i/>
      <sz val="11"/>
      <color theme="1"/>
      <name val="Times New Roman"/>
      <family val="1"/>
    </font>
    <font>
      <b/>
      <sz val="11"/>
      <color theme="1"/>
      <name val="Times New Roman"/>
      <family val="1"/>
    </font>
    <font>
      <b/>
      <sz val="11"/>
      <color rgb="FF000000"/>
      <name val="Times New Roman"/>
      <family val="1"/>
    </font>
    <font>
      <sz val="11"/>
      <color rgb="FF000000"/>
      <name val="Times New Roman"/>
      <family val="1"/>
    </font>
    <font>
      <sz val="9"/>
      <name val="宋体"/>
      <family val="3"/>
      <charset val="134"/>
    </font>
    <font>
      <sz val="9"/>
      <name val="等线"/>
      <family val="3"/>
      <charset val="134"/>
      <scheme val="minor"/>
    </font>
    <font>
      <sz val="16"/>
      <color theme="1"/>
      <name val="等线"/>
      <family val="2"/>
      <charset val="134"/>
      <scheme val="minor"/>
    </font>
    <font>
      <i/>
      <sz val="11"/>
      <name val="Times New Roman"/>
      <family val="1"/>
    </font>
    <font>
      <sz val="11"/>
      <name val="等线"/>
      <family val="2"/>
    </font>
    <font>
      <i/>
      <sz val="10.5"/>
      <name val="Times New Roman"/>
      <family val="1"/>
    </font>
    <font>
      <sz val="10.5"/>
      <name val="Times New Roman"/>
      <family val="1"/>
    </font>
    <font>
      <i/>
      <sz val="11"/>
      <color rgb="FF000000"/>
      <name val="Times New Roman"/>
      <family val="1"/>
    </font>
    <font>
      <sz val="10"/>
      <color theme="1"/>
      <name val="Times New Roman"/>
      <family val="1"/>
    </font>
    <font>
      <sz val="10"/>
      <name val="Times New Roman"/>
      <family val="1"/>
    </font>
    <font>
      <b/>
      <sz val="11"/>
      <color theme="1"/>
      <name val="等线"/>
      <family val="2"/>
      <charset val="134"/>
      <scheme val="minor"/>
    </font>
    <font>
      <b/>
      <sz val="10"/>
      <name val="Times New Roman"/>
      <family val="1"/>
    </font>
    <font>
      <i/>
      <sz val="10"/>
      <name val="Times New Roman"/>
      <family val="1"/>
    </font>
    <font>
      <sz val="9"/>
      <name val="Arial"/>
      <family val="2"/>
      <charset val="134"/>
    </font>
    <font>
      <sz val="10"/>
      <name val="宋体"/>
      <family val="3"/>
      <charset val="134"/>
    </font>
    <font>
      <sz val="10"/>
      <name val="宋体"/>
      <family val="1"/>
      <charset val="134"/>
    </font>
    <font>
      <sz val="11"/>
      <name val="等线"/>
      <family val="2"/>
      <charset val="134"/>
      <scheme val="minor"/>
    </font>
    <font>
      <sz val="10"/>
      <name val="Arial"/>
      <family val="2"/>
    </font>
  </fonts>
  <fills count="8">
    <fill>
      <patternFill patternType="none"/>
    </fill>
    <fill>
      <patternFill patternType="gray125"/>
    </fill>
    <fill>
      <patternFill patternType="solid">
        <fgColor theme="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theme="8" tint="0.39997558519241921"/>
        <bgColor indexed="64"/>
      </patternFill>
    </fill>
  </fills>
  <borders count="14">
    <border>
      <left/>
      <right/>
      <top/>
      <bottom/>
      <diagonal/>
    </border>
    <border>
      <left/>
      <right/>
      <top style="thin">
        <color indexed="64"/>
      </top>
      <bottom style="thin">
        <color indexed="64"/>
      </bottom>
      <diagonal/>
    </border>
    <border>
      <left/>
      <right/>
      <top/>
      <bottom style="thin">
        <color indexed="64"/>
      </bottom>
      <diagonal/>
    </border>
    <border>
      <left style="thin">
        <color theme="6"/>
      </left>
      <right style="thin">
        <color theme="6"/>
      </right>
      <top style="thin">
        <color theme="6"/>
      </top>
      <bottom style="thin">
        <color theme="6"/>
      </bottom>
      <diagonal/>
    </border>
    <border>
      <left style="thin">
        <color indexed="64"/>
      </left>
      <right style="thin">
        <color indexed="64"/>
      </right>
      <top style="thin">
        <color indexed="64"/>
      </top>
      <bottom style="thin">
        <color indexed="64"/>
      </bottom>
      <diagonal/>
    </border>
    <border>
      <left style="hair">
        <color auto="1"/>
      </left>
      <right style="hair">
        <color auto="1"/>
      </right>
      <top style="thin">
        <color auto="1"/>
      </top>
      <bottom style="hair">
        <color auto="1"/>
      </bottom>
      <diagonal/>
    </border>
    <border>
      <left style="hair">
        <color auto="1"/>
      </left>
      <right style="hair">
        <color auto="1"/>
      </right>
      <top style="hair">
        <color auto="1"/>
      </top>
      <bottom style="hair">
        <color auto="1"/>
      </bottom>
      <diagonal/>
    </border>
    <border>
      <left style="hair">
        <color auto="1"/>
      </left>
      <right style="hair">
        <color auto="1"/>
      </right>
      <top style="hair">
        <color auto="1"/>
      </top>
      <bottom style="thin">
        <color auto="1"/>
      </bottom>
      <diagonal/>
    </border>
    <border>
      <left/>
      <right style="hair">
        <color auto="1"/>
      </right>
      <top style="thin">
        <color auto="1"/>
      </top>
      <bottom style="hair">
        <color auto="1"/>
      </bottom>
      <diagonal/>
    </border>
    <border>
      <left style="hair">
        <color auto="1"/>
      </left>
      <right/>
      <top style="thin">
        <color auto="1"/>
      </top>
      <bottom style="hair">
        <color auto="1"/>
      </bottom>
      <diagonal/>
    </border>
    <border>
      <left/>
      <right style="hair">
        <color auto="1"/>
      </right>
      <top style="hair">
        <color auto="1"/>
      </top>
      <bottom style="hair">
        <color auto="1"/>
      </bottom>
      <diagonal/>
    </border>
    <border>
      <left style="hair">
        <color auto="1"/>
      </left>
      <right/>
      <top style="hair">
        <color auto="1"/>
      </top>
      <bottom style="hair">
        <color auto="1"/>
      </bottom>
      <diagonal/>
    </border>
    <border>
      <left/>
      <right style="hair">
        <color auto="1"/>
      </right>
      <top style="hair">
        <color auto="1"/>
      </top>
      <bottom style="thin">
        <color auto="1"/>
      </bottom>
      <diagonal/>
    </border>
    <border>
      <left style="hair">
        <color auto="1"/>
      </left>
      <right/>
      <top style="hair">
        <color auto="1"/>
      </top>
      <bottom style="thin">
        <color auto="1"/>
      </bottom>
      <diagonal/>
    </border>
  </borders>
  <cellStyleXfs count="2">
    <xf numFmtId="0" fontId="0" fillId="0" borderId="0">
      <alignment vertical="center"/>
    </xf>
    <xf numFmtId="0" fontId="27" fillId="0" borderId="0"/>
  </cellStyleXfs>
  <cellXfs count="77">
    <xf numFmtId="0" fontId="0" fillId="0" borderId="0" xfId="0">
      <alignment vertical="center"/>
    </xf>
    <xf numFmtId="0" fontId="3" fillId="0" borderId="0" xfId="0" applyFont="1" applyAlignment="1">
      <alignment horizontal="center" vertical="center"/>
    </xf>
    <xf numFmtId="0" fontId="5" fillId="0" borderId="0" xfId="0" applyFont="1" applyAlignment="1">
      <alignment horizontal="center" vertical="center"/>
    </xf>
    <xf numFmtId="0" fontId="5" fillId="0" borderId="0" xfId="0" applyFont="1">
      <alignment vertical="center"/>
    </xf>
    <xf numFmtId="0" fontId="5" fillId="2" borderId="1" xfId="0" applyFont="1" applyFill="1" applyBorder="1">
      <alignment vertical="center"/>
    </xf>
    <xf numFmtId="0" fontId="6" fillId="0" borderId="0" xfId="0" applyFont="1" applyAlignment="1">
      <alignment horizontal="center" vertical="center"/>
    </xf>
    <xf numFmtId="0" fontId="7" fillId="0" borderId="0" xfId="0" applyFont="1" applyAlignment="1">
      <alignment horizontal="center" vertical="center"/>
    </xf>
    <xf numFmtId="0" fontId="4" fillId="0" borderId="0" xfId="0" applyFont="1" applyAlignment="1">
      <alignment horizontal="center" vertical="center"/>
    </xf>
    <xf numFmtId="0" fontId="5" fillId="0" borderId="2" xfId="0" applyFont="1" applyBorder="1" applyAlignment="1">
      <alignment horizontal="center" vertical="center"/>
    </xf>
    <xf numFmtId="0" fontId="8" fillId="0" borderId="0" xfId="0" applyFont="1" applyAlignment="1">
      <alignment horizontal="center" vertical="center"/>
    </xf>
    <xf numFmtId="0" fontId="9" fillId="0" borderId="0" xfId="0" applyFont="1" applyAlignment="1">
      <alignment horizontal="center" vertical="center"/>
    </xf>
    <xf numFmtId="0" fontId="12" fillId="0" borderId="0" xfId="0" applyFont="1">
      <alignment vertical="center"/>
    </xf>
    <xf numFmtId="0" fontId="3" fillId="0" borderId="4" xfId="0" applyFont="1" applyBorder="1" applyAlignment="1">
      <alignment horizontal="center" vertical="center" wrapText="1"/>
    </xf>
    <xf numFmtId="0" fontId="13" fillId="0" borderId="4" xfId="0" applyFont="1" applyBorder="1" applyAlignment="1">
      <alignment horizontal="center" vertical="center" wrapText="1"/>
    </xf>
    <xf numFmtId="0" fontId="4" fillId="0" borderId="4" xfId="0" applyFont="1" applyBorder="1" applyAlignment="1">
      <alignment horizontal="center" vertical="center" wrapText="1"/>
    </xf>
    <xf numFmtId="0" fontId="13" fillId="0" borderId="4" xfId="0" applyFont="1" applyBorder="1" applyAlignment="1">
      <alignment horizontal="center" vertical="center"/>
    </xf>
    <xf numFmtId="0" fontId="4" fillId="0" borderId="4" xfId="0" applyFont="1" applyBorder="1" applyAlignment="1">
      <alignment horizontal="center" vertical="center"/>
    </xf>
    <xf numFmtId="0" fontId="15" fillId="0" borderId="4" xfId="0" applyFont="1" applyBorder="1" applyAlignment="1">
      <alignment horizontal="center" vertical="center"/>
    </xf>
    <xf numFmtId="0" fontId="16" fillId="0" borderId="4" xfId="0" applyFont="1" applyBorder="1" applyAlignment="1">
      <alignment horizontal="center" vertical="center"/>
    </xf>
    <xf numFmtId="0" fontId="17" fillId="0" borderId="0" xfId="0" applyFont="1" applyAlignment="1">
      <alignment horizontal="center" vertical="center"/>
    </xf>
    <xf numFmtId="49" fontId="5" fillId="0" borderId="1" xfId="0" applyNumberFormat="1" applyFont="1" applyBorder="1" applyAlignment="1">
      <alignment horizontal="center" vertical="center"/>
    </xf>
    <xf numFmtId="0" fontId="21" fillId="0" borderId="0" xfId="0" applyFont="1" applyAlignment="1">
      <alignment horizontal="center" vertical="center" wrapText="1"/>
    </xf>
    <xf numFmtId="0" fontId="21" fillId="0" borderId="3" xfId="0" applyFont="1" applyBorder="1" applyAlignment="1">
      <alignment horizontal="center" vertical="center"/>
    </xf>
    <xf numFmtId="0" fontId="19" fillId="0" borderId="0" xfId="0" applyFont="1" applyAlignment="1">
      <alignment horizontal="center" vertical="center"/>
    </xf>
    <xf numFmtId="0" fontId="22" fillId="0" borderId="0" xfId="0" applyFont="1" applyAlignment="1">
      <alignment horizontal="center" vertical="center"/>
    </xf>
    <xf numFmtId="0" fontId="19" fillId="0" borderId="0" xfId="0" applyFont="1" applyAlignment="1">
      <alignment horizontal="left" vertical="center"/>
    </xf>
    <xf numFmtId="0" fontId="19" fillId="0" borderId="0" xfId="0" applyFont="1" applyAlignment="1">
      <alignment horizontal="center" vertical="center" wrapText="1"/>
    </xf>
    <xf numFmtId="0" fontId="26" fillId="0" borderId="0" xfId="0" applyFont="1" applyAlignment="1">
      <alignment horizontal="center" vertical="center"/>
    </xf>
    <xf numFmtId="0" fontId="13" fillId="0" borderId="0" xfId="0" applyFont="1" applyAlignment="1">
      <alignment horizontal="center" vertical="center"/>
    </xf>
    <xf numFmtId="0" fontId="4" fillId="0" borderId="0" xfId="0" applyFont="1">
      <alignment vertical="center"/>
    </xf>
    <xf numFmtId="0" fontId="26" fillId="0" borderId="0" xfId="0" applyFont="1">
      <alignment vertical="center"/>
    </xf>
    <xf numFmtId="0" fontId="18" fillId="3" borderId="6" xfId="0" applyFont="1" applyFill="1" applyBorder="1" applyAlignment="1">
      <alignment horizontal="center" vertical="center"/>
    </xf>
    <xf numFmtId="0" fontId="18" fillId="4" borderId="6" xfId="0" applyFont="1" applyFill="1" applyBorder="1" applyAlignment="1">
      <alignment horizontal="center" vertical="center"/>
    </xf>
    <xf numFmtId="0" fontId="18" fillId="5" borderId="6" xfId="0" applyFont="1" applyFill="1" applyBorder="1" applyAlignment="1">
      <alignment horizontal="center" vertical="center"/>
    </xf>
    <xf numFmtId="0" fontId="18" fillId="6" borderId="6" xfId="0" applyFont="1" applyFill="1" applyBorder="1" applyAlignment="1">
      <alignment horizontal="center" vertical="center"/>
    </xf>
    <xf numFmtId="0" fontId="18" fillId="7" borderId="6" xfId="0" applyFont="1" applyFill="1" applyBorder="1" applyAlignment="1">
      <alignment horizontal="center" vertical="center"/>
    </xf>
    <xf numFmtId="176" fontId="19" fillId="3" borderId="6" xfId="1" applyNumberFormat="1" applyFont="1" applyFill="1" applyBorder="1" applyAlignment="1">
      <alignment horizontal="center" vertical="center"/>
    </xf>
    <xf numFmtId="176" fontId="19" fillId="4" borderId="6" xfId="1" applyNumberFormat="1" applyFont="1" applyFill="1" applyBorder="1" applyAlignment="1">
      <alignment horizontal="center" vertical="center"/>
    </xf>
    <xf numFmtId="176" fontId="19" fillId="5" borderId="6" xfId="1" applyNumberFormat="1" applyFont="1" applyFill="1" applyBorder="1" applyAlignment="1">
      <alignment horizontal="center" vertical="center"/>
    </xf>
    <xf numFmtId="0" fontId="5" fillId="6" borderId="6" xfId="0" applyFont="1" applyFill="1" applyBorder="1" applyAlignment="1">
      <alignment horizontal="center" vertical="center"/>
    </xf>
    <xf numFmtId="0" fontId="5" fillId="7" borderId="6" xfId="0" applyFont="1" applyFill="1" applyBorder="1" applyAlignment="1">
      <alignment horizontal="center" vertical="center"/>
    </xf>
    <xf numFmtId="0" fontId="5" fillId="3" borderId="6" xfId="0" applyFont="1" applyFill="1" applyBorder="1" applyAlignment="1">
      <alignment horizontal="center" vertical="center"/>
    </xf>
    <xf numFmtId="0" fontId="5" fillId="4" borderId="6" xfId="0" applyFont="1" applyFill="1" applyBorder="1" applyAlignment="1">
      <alignment horizontal="center" vertical="center"/>
    </xf>
    <xf numFmtId="0" fontId="5" fillId="5" borderId="6" xfId="0" applyFont="1" applyFill="1" applyBorder="1" applyAlignment="1">
      <alignment horizontal="center" vertical="center"/>
    </xf>
    <xf numFmtId="176" fontId="19" fillId="3" borderId="7" xfId="1" applyNumberFormat="1" applyFont="1" applyFill="1" applyBorder="1" applyAlignment="1">
      <alignment horizontal="center" vertical="center"/>
    </xf>
    <xf numFmtId="176" fontId="19" fillId="4" borderId="7" xfId="1" applyNumberFormat="1" applyFont="1" applyFill="1" applyBorder="1" applyAlignment="1">
      <alignment horizontal="center" vertical="center"/>
    </xf>
    <xf numFmtId="176" fontId="19" fillId="5" borderId="7" xfId="1" applyNumberFormat="1" applyFont="1" applyFill="1" applyBorder="1" applyAlignment="1">
      <alignment horizontal="center" vertical="center"/>
    </xf>
    <xf numFmtId="0" fontId="5" fillId="6" borderId="7" xfId="0" applyFont="1" applyFill="1" applyBorder="1" applyAlignment="1">
      <alignment horizontal="center" vertical="center"/>
    </xf>
    <xf numFmtId="0" fontId="5" fillId="7" borderId="7" xfId="0" applyFont="1" applyFill="1" applyBorder="1" applyAlignment="1">
      <alignment horizontal="center" vertical="center"/>
    </xf>
    <xf numFmtId="0" fontId="18" fillId="7" borderId="11" xfId="0" applyFont="1" applyFill="1" applyBorder="1" applyAlignment="1">
      <alignment horizontal="center" vertical="center"/>
    </xf>
    <xf numFmtId="0" fontId="6" fillId="0" borderId="10" xfId="0" applyFont="1" applyBorder="1" applyAlignment="1">
      <alignment horizontal="center" vertical="center"/>
    </xf>
    <xf numFmtId="10" fontId="5" fillId="7" borderId="6" xfId="0" applyNumberFormat="1" applyFont="1" applyFill="1" applyBorder="1" applyAlignment="1">
      <alignment horizontal="center" vertical="center"/>
    </xf>
    <xf numFmtId="10" fontId="5" fillId="7" borderId="11" xfId="0" applyNumberFormat="1" applyFont="1" applyFill="1" applyBorder="1" applyAlignment="1">
      <alignment horizontal="center" vertical="center"/>
    </xf>
    <xf numFmtId="0" fontId="5" fillId="7" borderId="11" xfId="0" applyFont="1" applyFill="1" applyBorder="1" applyAlignment="1">
      <alignment horizontal="center" vertical="center"/>
    </xf>
    <xf numFmtId="0" fontId="6" fillId="0" borderId="12" xfId="0" applyFont="1" applyBorder="1" applyAlignment="1">
      <alignment horizontal="center" vertical="center"/>
    </xf>
    <xf numFmtId="0" fontId="5" fillId="7" borderId="13" xfId="0" applyFont="1" applyFill="1" applyBorder="1" applyAlignment="1">
      <alignment horizontal="center" vertical="center"/>
    </xf>
    <xf numFmtId="0" fontId="7" fillId="0" borderId="2" xfId="0" applyFont="1" applyBorder="1" applyAlignment="1">
      <alignment horizontal="justify" vertical="center" wrapText="1"/>
    </xf>
    <xf numFmtId="0" fontId="20" fillId="0" borderId="2" xfId="0" applyFont="1" applyBorder="1" applyAlignment="1">
      <alignment horizontal="justify" vertical="center" wrapText="1"/>
    </xf>
    <xf numFmtId="0" fontId="7" fillId="0" borderId="2" xfId="0" applyFont="1" applyBorder="1" applyAlignment="1">
      <alignment horizontal="center" vertical="center"/>
    </xf>
    <xf numFmtId="0" fontId="0" fillId="0" borderId="2" xfId="0" applyBorder="1" applyAlignment="1">
      <alignment horizontal="center" vertical="center"/>
    </xf>
    <xf numFmtId="0" fontId="7" fillId="0" borderId="0" xfId="0" applyFont="1" applyAlignment="1">
      <alignment horizontal="left" vertical="center"/>
    </xf>
    <xf numFmtId="0" fontId="3" fillId="0" borderId="0" xfId="0" applyFont="1" applyAlignment="1">
      <alignment horizontal="center" vertical="center"/>
    </xf>
    <xf numFmtId="0" fontId="21" fillId="0" borderId="0" xfId="0" applyFont="1" applyAlignment="1">
      <alignment horizontal="center" vertical="center"/>
    </xf>
    <xf numFmtId="0" fontId="20" fillId="0" borderId="0" xfId="0" applyFont="1" applyAlignment="1">
      <alignment horizontal="left" vertical="center"/>
    </xf>
    <xf numFmtId="0" fontId="5" fillId="6" borderId="5" xfId="0" applyFont="1" applyFill="1" applyBorder="1" applyAlignment="1">
      <alignment horizontal="center" vertical="center"/>
    </xf>
    <xf numFmtId="0" fontId="5" fillId="7" borderId="5" xfId="0" applyFont="1" applyFill="1" applyBorder="1" applyAlignment="1">
      <alignment horizontal="center" vertical="center"/>
    </xf>
    <xf numFmtId="0" fontId="5" fillId="7" borderId="9" xfId="0" applyFont="1" applyFill="1" applyBorder="1" applyAlignment="1">
      <alignment horizontal="center" vertical="center"/>
    </xf>
    <xf numFmtId="0" fontId="18" fillId="0" borderId="0" xfId="0" applyFont="1" applyAlignment="1">
      <alignment horizontal="left"/>
    </xf>
    <xf numFmtId="0" fontId="7" fillId="0" borderId="2" xfId="0" applyFont="1" applyBorder="1" applyAlignment="1">
      <alignment horizontal="left" vertical="center"/>
    </xf>
    <xf numFmtId="0" fontId="5" fillId="0" borderId="8" xfId="0" applyFont="1" applyBorder="1" applyAlignment="1">
      <alignment horizontal="center" vertical="center"/>
    </xf>
    <xf numFmtId="0" fontId="5" fillId="0" borderId="10" xfId="0" applyFont="1" applyBorder="1" applyAlignment="1">
      <alignment horizontal="center" vertical="center"/>
    </xf>
    <xf numFmtId="0" fontId="5" fillId="4" borderId="5" xfId="0" applyFont="1" applyFill="1" applyBorder="1" applyAlignment="1">
      <alignment horizontal="center" vertical="center"/>
    </xf>
    <xf numFmtId="0" fontId="5" fillId="3" borderId="5" xfId="0" applyFont="1" applyFill="1" applyBorder="1" applyAlignment="1">
      <alignment horizontal="center" vertical="center"/>
    </xf>
    <xf numFmtId="0" fontId="5" fillId="5" borderId="5" xfId="0" applyFont="1" applyFill="1" applyBorder="1" applyAlignment="1">
      <alignment horizontal="center" vertical="center"/>
    </xf>
    <xf numFmtId="49" fontId="6" fillId="0" borderId="0" xfId="0" applyNumberFormat="1" applyFont="1" applyAlignment="1">
      <alignment horizontal="center" vertical="center" wrapText="1"/>
    </xf>
    <xf numFmtId="49" fontId="6" fillId="0" borderId="0" xfId="0" applyNumberFormat="1" applyFont="1" applyAlignment="1">
      <alignment horizontal="center" vertical="center"/>
    </xf>
    <xf numFmtId="49" fontId="6" fillId="0" borderId="2" xfId="0" applyNumberFormat="1" applyFont="1" applyBorder="1" applyAlignment="1">
      <alignment horizontal="center" vertical="center"/>
    </xf>
  </cellXfs>
  <cellStyles count="2">
    <cellStyle name="常规" xfId="0" builtinId="0"/>
    <cellStyle name="常规_Sheet2" xfId="1" xr:uid="{7BCF794A-CDA4-4F7D-9E06-2DD3B5837B5E}"/>
  </cellStyles>
  <dxfs count="19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9F9A1-E88A-4FCF-958E-4D837FE159FE}">
  <dimension ref="A1:C181"/>
  <sheetViews>
    <sheetView workbookViewId="0">
      <selection sqref="A1:C1"/>
    </sheetView>
  </sheetViews>
  <sheetFormatPr defaultRowHeight="14.25" x14ac:dyDescent="0.2"/>
  <cols>
    <col min="1" max="1" width="21" customWidth="1"/>
    <col min="2" max="2" width="25" customWidth="1"/>
    <col min="3" max="3" width="60.125" customWidth="1"/>
  </cols>
  <sheetData>
    <row r="1" spans="1:3" ht="19.5" customHeight="1" x14ac:dyDescent="0.2">
      <c r="A1" s="56" t="s">
        <v>3005</v>
      </c>
      <c r="B1" s="57"/>
      <c r="C1" s="57"/>
    </row>
    <row r="2" spans="1:3" ht="15" customHeight="1" x14ac:dyDescent="0.2">
      <c r="A2" s="12" t="s">
        <v>2438</v>
      </c>
      <c r="B2" s="12" t="s">
        <v>2439</v>
      </c>
      <c r="C2" s="12" t="s">
        <v>2440</v>
      </c>
    </row>
    <row r="3" spans="1:3" ht="15" customHeight="1" x14ac:dyDescent="0.2">
      <c r="A3" s="13" t="s">
        <v>2441</v>
      </c>
      <c r="B3" s="14" t="s">
        <v>2061</v>
      </c>
      <c r="C3" s="14" t="s">
        <v>2442</v>
      </c>
    </row>
    <row r="4" spans="1:3" ht="15" customHeight="1" x14ac:dyDescent="0.2">
      <c r="A4" s="13" t="s">
        <v>2443</v>
      </c>
      <c r="B4" s="14" t="s">
        <v>2086</v>
      </c>
      <c r="C4" s="14" t="s">
        <v>2442</v>
      </c>
    </row>
    <row r="5" spans="1:3" ht="15" customHeight="1" x14ac:dyDescent="0.2">
      <c r="A5" s="13" t="s">
        <v>2444</v>
      </c>
      <c r="B5" s="14" t="s">
        <v>2086</v>
      </c>
      <c r="C5" s="14" t="s">
        <v>2442</v>
      </c>
    </row>
    <row r="6" spans="1:3" ht="15" customHeight="1" x14ac:dyDescent="0.2">
      <c r="A6" s="13" t="s">
        <v>2445</v>
      </c>
      <c r="B6" s="14" t="s">
        <v>2061</v>
      </c>
      <c r="C6" s="14" t="s">
        <v>2442</v>
      </c>
    </row>
    <row r="7" spans="1:3" ht="15" customHeight="1" x14ac:dyDescent="0.2">
      <c r="A7" s="13" t="s">
        <v>2446</v>
      </c>
      <c r="B7" s="14" t="s">
        <v>2086</v>
      </c>
      <c r="C7" s="14" t="s">
        <v>2442</v>
      </c>
    </row>
    <row r="8" spans="1:3" ht="15" customHeight="1" x14ac:dyDescent="0.2">
      <c r="A8" s="13" t="s">
        <v>2447</v>
      </c>
      <c r="B8" s="14" t="s">
        <v>2448</v>
      </c>
      <c r="C8" s="14" t="s">
        <v>2449</v>
      </c>
    </row>
    <row r="9" spans="1:3" ht="15" customHeight="1" x14ac:dyDescent="0.2">
      <c r="A9" s="13" t="s">
        <v>2450</v>
      </c>
      <c r="B9" s="14" t="s">
        <v>2086</v>
      </c>
      <c r="C9" s="14" t="s">
        <v>2442</v>
      </c>
    </row>
    <row r="10" spans="1:3" ht="15" customHeight="1" x14ac:dyDescent="0.2">
      <c r="A10" s="13" t="s">
        <v>2451</v>
      </c>
      <c r="B10" s="14" t="s">
        <v>2191</v>
      </c>
      <c r="C10" s="14" t="s">
        <v>2442</v>
      </c>
    </row>
    <row r="11" spans="1:3" ht="15" customHeight="1" x14ac:dyDescent="0.2">
      <c r="A11" s="13" t="s">
        <v>2452</v>
      </c>
      <c r="B11" s="14" t="s">
        <v>2086</v>
      </c>
      <c r="C11" s="14" t="s">
        <v>2442</v>
      </c>
    </row>
    <row r="12" spans="1:3" ht="15" customHeight="1" x14ac:dyDescent="0.2">
      <c r="A12" s="13" t="s">
        <v>2453</v>
      </c>
      <c r="B12" s="14" t="s">
        <v>2086</v>
      </c>
      <c r="C12" s="14" t="s">
        <v>2442</v>
      </c>
    </row>
    <row r="13" spans="1:3" ht="15" customHeight="1" x14ac:dyDescent="0.2">
      <c r="A13" s="15" t="s">
        <v>2454</v>
      </c>
      <c r="B13" s="16" t="s">
        <v>2455</v>
      </c>
      <c r="C13" s="14" t="s">
        <v>2449</v>
      </c>
    </row>
    <row r="14" spans="1:3" ht="15" customHeight="1" x14ac:dyDescent="0.2">
      <c r="A14" s="13" t="s">
        <v>2456</v>
      </c>
      <c r="B14" s="14" t="s">
        <v>2061</v>
      </c>
      <c r="C14" s="14" t="s">
        <v>2442</v>
      </c>
    </row>
    <row r="15" spans="1:3" ht="15" customHeight="1" x14ac:dyDescent="0.2">
      <c r="A15" s="13" t="s">
        <v>2457</v>
      </c>
      <c r="B15" s="14" t="s">
        <v>2458</v>
      </c>
      <c r="C15" s="14" t="s">
        <v>2449</v>
      </c>
    </row>
    <row r="16" spans="1:3" ht="15" customHeight="1" x14ac:dyDescent="0.2">
      <c r="A16" s="13" t="s">
        <v>2459</v>
      </c>
      <c r="B16" s="14" t="s">
        <v>2061</v>
      </c>
      <c r="C16" s="14" t="s">
        <v>2442</v>
      </c>
    </row>
    <row r="17" spans="1:3" ht="15" customHeight="1" x14ac:dyDescent="0.2">
      <c r="A17" s="13" t="s">
        <v>2460</v>
      </c>
      <c r="B17" s="14" t="s">
        <v>2086</v>
      </c>
      <c r="C17" s="14" t="s">
        <v>2442</v>
      </c>
    </row>
    <row r="18" spans="1:3" ht="15" customHeight="1" x14ac:dyDescent="0.2">
      <c r="A18" s="13" t="s">
        <v>2461</v>
      </c>
      <c r="B18" s="14" t="s">
        <v>2086</v>
      </c>
      <c r="C18" s="14" t="s">
        <v>2449</v>
      </c>
    </row>
    <row r="19" spans="1:3" ht="15" customHeight="1" x14ac:dyDescent="0.2">
      <c r="A19" s="13" t="s">
        <v>109</v>
      </c>
      <c r="B19" s="14" t="s">
        <v>2061</v>
      </c>
      <c r="C19" s="14" t="s">
        <v>2442</v>
      </c>
    </row>
    <row r="20" spans="1:3" ht="15" customHeight="1" x14ac:dyDescent="0.2">
      <c r="A20" s="13" t="s">
        <v>2462</v>
      </c>
      <c r="B20" s="14" t="s">
        <v>2225</v>
      </c>
      <c r="C20" s="14" t="s">
        <v>2449</v>
      </c>
    </row>
    <row r="21" spans="1:3" ht="15" customHeight="1" x14ac:dyDescent="0.2">
      <c r="A21" s="15" t="s">
        <v>2463</v>
      </c>
      <c r="B21" s="16" t="s">
        <v>2455</v>
      </c>
      <c r="C21" s="14" t="s">
        <v>2449</v>
      </c>
    </row>
    <row r="22" spans="1:3" ht="15" customHeight="1" x14ac:dyDescent="0.2">
      <c r="A22" s="13" t="s">
        <v>132</v>
      </c>
      <c r="B22" s="14" t="s">
        <v>2061</v>
      </c>
      <c r="C22" s="14" t="s">
        <v>2442</v>
      </c>
    </row>
    <row r="23" spans="1:3" ht="15" customHeight="1" x14ac:dyDescent="0.2">
      <c r="A23" s="15" t="s">
        <v>2464</v>
      </c>
      <c r="B23" s="16" t="s">
        <v>2458</v>
      </c>
      <c r="C23" s="14" t="s">
        <v>2449</v>
      </c>
    </row>
    <row r="24" spans="1:3" ht="15" customHeight="1" x14ac:dyDescent="0.2">
      <c r="A24" s="13" t="s">
        <v>2465</v>
      </c>
      <c r="B24" s="14" t="s">
        <v>2086</v>
      </c>
      <c r="C24" s="14" t="s">
        <v>2442</v>
      </c>
    </row>
    <row r="25" spans="1:3" ht="15" customHeight="1" x14ac:dyDescent="0.2">
      <c r="A25" s="15" t="s">
        <v>2466</v>
      </c>
      <c r="B25" s="16" t="s">
        <v>2467</v>
      </c>
      <c r="C25" s="14" t="s">
        <v>2449</v>
      </c>
    </row>
    <row r="26" spans="1:3" ht="15" customHeight="1" x14ac:dyDescent="0.2">
      <c r="A26" s="15" t="s">
        <v>2468</v>
      </c>
      <c r="B26" s="16" t="s">
        <v>2469</v>
      </c>
      <c r="C26" s="14" t="s">
        <v>2449</v>
      </c>
    </row>
    <row r="27" spans="1:3" ht="15" customHeight="1" x14ac:dyDescent="0.2">
      <c r="A27" s="13" t="s">
        <v>2470</v>
      </c>
      <c r="B27" s="14" t="s">
        <v>2086</v>
      </c>
      <c r="C27" s="14" t="s">
        <v>2449</v>
      </c>
    </row>
    <row r="28" spans="1:3" ht="15" customHeight="1" x14ac:dyDescent="0.2">
      <c r="A28" s="13" t="s">
        <v>2471</v>
      </c>
      <c r="B28" s="14" t="s">
        <v>2086</v>
      </c>
      <c r="C28" s="14" t="s">
        <v>2442</v>
      </c>
    </row>
    <row r="29" spans="1:3" ht="15" customHeight="1" x14ac:dyDescent="0.2">
      <c r="A29" s="13" t="s">
        <v>2472</v>
      </c>
      <c r="B29" s="14" t="s">
        <v>2191</v>
      </c>
      <c r="C29" s="14" t="s">
        <v>2442</v>
      </c>
    </row>
    <row r="30" spans="1:3" ht="15" customHeight="1" x14ac:dyDescent="0.2">
      <c r="A30" s="13" t="s">
        <v>2473</v>
      </c>
      <c r="B30" s="14" t="s">
        <v>2086</v>
      </c>
      <c r="C30" s="14" t="s">
        <v>2442</v>
      </c>
    </row>
    <row r="31" spans="1:3" ht="15" customHeight="1" x14ac:dyDescent="0.2">
      <c r="A31" s="13" t="s">
        <v>2474</v>
      </c>
      <c r="B31" s="14" t="s">
        <v>2086</v>
      </c>
      <c r="C31" s="14" t="s">
        <v>2442</v>
      </c>
    </row>
    <row r="32" spans="1:3" ht="15" customHeight="1" x14ac:dyDescent="0.2">
      <c r="A32" s="15" t="s">
        <v>2475</v>
      </c>
      <c r="B32" s="16" t="s">
        <v>2467</v>
      </c>
      <c r="C32" s="14" t="s">
        <v>2449</v>
      </c>
    </row>
    <row r="33" spans="1:3" ht="15" customHeight="1" x14ac:dyDescent="0.2">
      <c r="A33" s="13" t="s">
        <v>2476</v>
      </c>
      <c r="B33" s="14" t="s">
        <v>2086</v>
      </c>
      <c r="C33" s="14" t="s">
        <v>2442</v>
      </c>
    </row>
    <row r="34" spans="1:3" ht="15" customHeight="1" x14ac:dyDescent="0.2">
      <c r="A34" s="13" t="s">
        <v>2477</v>
      </c>
      <c r="B34" s="14" t="s">
        <v>2086</v>
      </c>
      <c r="C34" s="14" t="s">
        <v>2442</v>
      </c>
    </row>
    <row r="35" spans="1:3" ht="15" customHeight="1" x14ac:dyDescent="0.2">
      <c r="A35" s="13" t="s">
        <v>2478</v>
      </c>
      <c r="B35" s="14" t="s">
        <v>2061</v>
      </c>
      <c r="C35" s="14" t="s">
        <v>2442</v>
      </c>
    </row>
    <row r="36" spans="1:3" ht="15" customHeight="1" x14ac:dyDescent="0.2">
      <c r="A36" s="15" t="s">
        <v>2479</v>
      </c>
      <c r="B36" s="16" t="s">
        <v>2455</v>
      </c>
      <c r="C36" s="14" t="s">
        <v>2449</v>
      </c>
    </row>
    <row r="37" spans="1:3" ht="15" customHeight="1" x14ac:dyDescent="0.2">
      <c r="A37" s="13" t="s">
        <v>2480</v>
      </c>
      <c r="B37" s="14" t="s">
        <v>2061</v>
      </c>
      <c r="C37" s="14" t="s">
        <v>2442</v>
      </c>
    </row>
    <row r="38" spans="1:3" ht="15" customHeight="1" x14ac:dyDescent="0.2">
      <c r="A38" s="13" t="s">
        <v>2481</v>
      </c>
      <c r="B38" s="14" t="s">
        <v>2086</v>
      </c>
      <c r="C38" s="14" t="s">
        <v>2442</v>
      </c>
    </row>
    <row r="39" spans="1:3" ht="15" customHeight="1" x14ac:dyDescent="0.2">
      <c r="A39" s="13" t="s">
        <v>2482</v>
      </c>
      <c r="B39" s="14" t="s">
        <v>2086</v>
      </c>
      <c r="C39" s="14" t="s">
        <v>2442</v>
      </c>
    </row>
    <row r="40" spans="1:3" ht="15" customHeight="1" x14ac:dyDescent="0.2">
      <c r="A40" s="13" t="s">
        <v>2483</v>
      </c>
      <c r="B40" s="14" t="s">
        <v>2061</v>
      </c>
      <c r="C40" s="14" t="s">
        <v>2442</v>
      </c>
    </row>
    <row r="41" spans="1:3" ht="15" customHeight="1" x14ac:dyDescent="0.2">
      <c r="A41" s="13" t="s">
        <v>2484</v>
      </c>
      <c r="B41" s="14" t="s">
        <v>2061</v>
      </c>
      <c r="C41" s="14" t="s">
        <v>2442</v>
      </c>
    </row>
    <row r="42" spans="1:3" ht="15" customHeight="1" x14ac:dyDescent="0.2">
      <c r="A42" s="13" t="s">
        <v>2485</v>
      </c>
      <c r="B42" s="14" t="s">
        <v>2086</v>
      </c>
      <c r="C42" s="14" t="s">
        <v>2442</v>
      </c>
    </row>
    <row r="43" spans="1:3" ht="15" customHeight="1" x14ac:dyDescent="0.2">
      <c r="A43" s="13" t="s">
        <v>2486</v>
      </c>
      <c r="B43" s="14" t="s">
        <v>2061</v>
      </c>
      <c r="C43" s="14" t="s">
        <v>2442</v>
      </c>
    </row>
    <row r="44" spans="1:3" ht="15" customHeight="1" x14ac:dyDescent="0.2">
      <c r="A44" s="13" t="s">
        <v>2487</v>
      </c>
      <c r="B44" s="14" t="s">
        <v>2086</v>
      </c>
      <c r="C44" s="14" t="s">
        <v>2442</v>
      </c>
    </row>
    <row r="45" spans="1:3" ht="15" customHeight="1" x14ac:dyDescent="0.2">
      <c r="A45" s="13" t="s">
        <v>2488</v>
      </c>
      <c r="B45" s="14" t="s">
        <v>2061</v>
      </c>
      <c r="C45" s="14" t="s">
        <v>2442</v>
      </c>
    </row>
    <row r="46" spans="1:3" ht="15" customHeight="1" x14ac:dyDescent="0.2">
      <c r="A46" s="13" t="s">
        <v>2489</v>
      </c>
      <c r="B46" s="14" t="s">
        <v>2278</v>
      </c>
      <c r="C46" s="14" t="s">
        <v>2442</v>
      </c>
    </row>
    <row r="47" spans="1:3" ht="15" customHeight="1" x14ac:dyDescent="0.2">
      <c r="A47" s="13" t="s">
        <v>2490</v>
      </c>
      <c r="B47" s="14" t="s">
        <v>2086</v>
      </c>
      <c r="C47" s="14" t="s">
        <v>2442</v>
      </c>
    </row>
    <row r="48" spans="1:3" ht="15" customHeight="1" x14ac:dyDescent="0.2">
      <c r="A48" s="13" t="s">
        <v>2491</v>
      </c>
      <c r="B48" s="14" t="s">
        <v>2086</v>
      </c>
      <c r="C48" s="14" t="s">
        <v>2442</v>
      </c>
    </row>
    <row r="49" spans="1:3" ht="15" customHeight="1" x14ac:dyDescent="0.2">
      <c r="A49" s="13" t="s">
        <v>2492</v>
      </c>
      <c r="B49" s="14" t="s">
        <v>2061</v>
      </c>
      <c r="C49" s="14" t="s">
        <v>2442</v>
      </c>
    </row>
    <row r="50" spans="1:3" ht="15" customHeight="1" x14ac:dyDescent="0.2">
      <c r="A50" s="13" t="s">
        <v>2493</v>
      </c>
      <c r="B50" s="14" t="s">
        <v>2086</v>
      </c>
      <c r="C50" s="14" t="s">
        <v>2442</v>
      </c>
    </row>
    <row r="51" spans="1:3" ht="15" customHeight="1" x14ac:dyDescent="0.2">
      <c r="A51" s="13" t="s">
        <v>2494</v>
      </c>
      <c r="B51" s="14" t="s">
        <v>2086</v>
      </c>
      <c r="C51" s="14" t="s">
        <v>2442</v>
      </c>
    </row>
    <row r="52" spans="1:3" ht="15" customHeight="1" x14ac:dyDescent="0.2">
      <c r="A52" s="13" t="s">
        <v>2495</v>
      </c>
      <c r="B52" s="14" t="s">
        <v>2086</v>
      </c>
      <c r="C52" s="14" t="s">
        <v>2442</v>
      </c>
    </row>
    <row r="53" spans="1:3" ht="15" customHeight="1" x14ac:dyDescent="0.2">
      <c r="A53" s="13" t="s">
        <v>136</v>
      </c>
      <c r="B53" s="14" t="s">
        <v>2061</v>
      </c>
      <c r="C53" s="14" t="s">
        <v>2442</v>
      </c>
    </row>
    <row r="54" spans="1:3" ht="15" customHeight="1" x14ac:dyDescent="0.2">
      <c r="A54" s="13" t="s">
        <v>2496</v>
      </c>
      <c r="B54" s="14" t="s">
        <v>2086</v>
      </c>
      <c r="C54" s="14" t="s">
        <v>2442</v>
      </c>
    </row>
    <row r="55" spans="1:3" ht="15" customHeight="1" x14ac:dyDescent="0.2">
      <c r="A55" s="13" t="s">
        <v>2497</v>
      </c>
      <c r="B55" s="14" t="s">
        <v>2061</v>
      </c>
      <c r="C55" s="14" t="s">
        <v>2442</v>
      </c>
    </row>
    <row r="56" spans="1:3" ht="15" customHeight="1" x14ac:dyDescent="0.2">
      <c r="A56" s="13" t="s">
        <v>2498</v>
      </c>
      <c r="B56" s="14" t="s">
        <v>2499</v>
      </c>
      <c r="C56" s="14" t="s">
        <v>2442</v>
      </c>
    </row>
    <row r="57" spans="1:3" ht="15" customHeight="1" x14ac:dyDescent="0.2">
      <c r="A57" s="13" t="s">
        <v>2500</v>
      </c>
      <c r="B57" s="14" t="s">
        <v>2061</v>
      </c>
      <c r="C57" s="14" t="s">
        <v>2449</v>
      </c>
    </row>
    <row r="58" spans="1:3" ht="15" customHeight="1" x14ac:dyDescent="0.2">
      <c r="A58" s="15" t="s">
        <v>2501</v>
      </c>
      <c r="B58" s="16" t="s">
        <v>2458</v>
      </c>
      <c r="C58" s="14" t="s">
        <v>2449</v>
      </c>
    </row>
    <row r="59" spans="1:3" ht="15" customHeight="1" x14ac:dyDescent="0.2">
      <c r="A59" s="13" t="s">
        <v>2502</v>
      </c>
      <c r="B59" s="14" t="s">
        <v>2458</v>
      </c>
      <c r="C59" s="14" t="s">
        <v>2449</v>
      </c>
    </row>
    <row r="60" spans="1:3" ht="15" customHeight="1" x14ac:dyDescent="0.2">
      <c r="A60" s="15" t="s">
        <v>2503</v>
      </c>
      <c r="B60" s="16" t="s">
        <v>2458</v>
      </c>
      <c r="C60" s="14" t="s">
        <v>2449</v>
      </c>
    </row>
    <row r="61" spans="1:3" ht="15" customHeight="1" x14ac:dyDescent="0.2">
      <c r="A61" s="13" t="s">
        <v>2504</v>
      </c>
      <c r="B61" s="14" t="s">
        <v>2086</v>
      </c>
      <c r="C61" s="14" t="s">
        <v>2442</v>
      </c>
    </row>
    <row r="62" spans="1:3" ht="15" customHeight="1" x14ac:dyDescent="0.2">
      <c r="A62" s="13" t="s">
        <v>2505</v>
      </c>
      <c r="B62" s="14" t="s">
        <v>2086</v>
      </c>
      <c r="C62" s="14" t="s">
        <v>2449</v>
      </c>
    </row>
    <row r="63" spans="1:3" ht="15" customHeight="1" x14ac:dyDescent="0.2">
      <c r="A63" s="13" t="s">
        <v>2506</v>
      </c>
      <c r="B63" s="14" t="s">
        <v>2086</v>
      </c>
      <c r="C63" s="14" t="s">
        <v>2442</v>
      </c>
    </row>
    <row r="64" spans="1:3" ht="15" customHeight="1" x14ac:dyDescent="0.2">
      <c r="A64" s="13" t="s">
        <v>2507</v>
      </c>
      <c r="B64" s="14" t="s">
        <v>2086</v>
      </c>
      <c r="C64" s="14" t="s">
        <v>2442</v>
      </c>
    </row>
    <row r="65" spans="1:3" ht="15" customHeight="1" x14ac:dyDescent="0.2">
      <c r="A65" s="13" t="s">
        <v>2508</v>
      </c>
      <c r="B65" s="14" t="s">
        <v>2086</v>
      </c>
      <c r="C65" s="14" t="s">
        <v>2449</v>
      </c>
    </row>
    <row r="66" spans="1:3" ht="15" customHeight="1" x14ac:dyDescent="0.2">
      <c r="A66" s="13" t="s">
        <v>2509</v>
      </c>
      <c r="B66" s="14" t="s">
        <v>2499</v>
      </c>
      <c r="C66" s="14" t="s">
        <v>2442</v>
      </c>
    </row>
    <row r="67" spans="1:3" ht="15" customHeight="1" x14ac:dyDescent="0.2">
      <c r="A67" s="13" t="s">
        <v>2510</v>
      </c>
      <c r="B67" s="14" t="s">
        <v>2254</v>
      </c>
      <c r="C67" s="14" t="s">
        <v>2449</v>
      </c>
    </row>
    <row r="68" spans="1:3" ht="15" customHeight="1" x14ac:dyDescent="0.2">
      <c r="A68" s="13" t="s">
        <v>2511</v>
      </c>
      <c r="B68" s="14" t="s">
        <v>2254</v>
      </c>
      <c r="C68" s="14" t="s">
        <v>2449</v>
      </c>
    </row>
    <row r="69" spans="1:3" ht="15" customHeight="1" x14ac:dyDescent="0.2">
      <c r="A69" s="15" t="s">
        <v>2512</v>
      </c>
      <c r="B69" s="16" t="s">
        <v>2458</v>
      </c>
      <c r="C69" s="14" t="s">
        <v>2449</v>
      </c>
    </row>
    <row r="70" spans="1:3" ht="15" customHeight="1" x14ac:dyDescent="0.2">
      <c r="A70" s="13" t="s">
        <v>2513</v>
      </c>
      <c r="B70" s="14" t="s">
        <v>2191</v>
      </c>
      <c r="C70" s="14" t="s">
        <v>2442</v>
      </c>
    </row>
    <row r="71" spans="1:3" ht="15" customHeight="1" x14ac:dyDescent="0.2">
      <c r="A71" s="13" t="s">
        <v>2199</v>
      </c>
      <c r="B71" s="14" t="s">
        <v>2061</v>
      </c>
      <c r="C71" s="14" t="s">
        <v>2442</v>
      </c>
    </row>
    <row r="72" spans="1:3" ht="15" customHeight="1" x14ac:dyDescent="0.2">
      <c r="A72" s="13" t="s">
        <v>2514</v>
      </c>
      <c r="B72" s="14" t="s">
        <v>2086</v>
      </c>
      <c r="C72" s="14" t="s">
        <v>2442</v>
      </c>
    </row>
    <row r="73" spans="1:3" ht="15" customHeight="1" x14ac:dyDescent="0.2">
      <c r="A73" s="13" t="s">
        <v>2515</v>
      </c>
      <c r="B73" s="14" t="s">
        <v>2278</v>
      </c>
      <c r="C73" s="14" t="s">
        <v>2442</v>
      </c>
    </row>
    <row r="74" spans="1:3" ht="15" customHeight="1" x14ac:dyDescent="0.2">
      <c r="A74" s="13" t="s">
        <v>2516</v>
      </c>
      <c r="B74" s="14" t="s">
        <v>2086</v>
      </c>
      <c r="C74" s="14" t="s">
        <v>2442</v>
      </c>
    </row>
    <row r="75" spans="1:3" ht="15" customHeight="1" x14ac:dyDescent="0.2">
      <c r="A75" s="13" t="s">
        <v>2517</v>
      </c>
      <c r="B75" s="14" t="s">
        <v>2086</v>
      </c>
      <c r="C75" s="14" t="s">
        <v>2442</v>
      </c>
    </row>
    <row r="76" spans="1:3" ht="15" customHeight="1" x14ac:dyDescent="0.2">
      <c r="A76" s="13" t="s">
        <v>2518</v>
      </c>
      <c r="B76" s="14" t="s">
        <v>2061</v>
      </c>
      <c r="C76" s="14" t="s">
        <v>2442</v>
      </c>
    </row>
    <row r="77" spans="1:3" ht="15" customHeight="1" x14ac:dyDescent="0.2">
      <c r="A77" s="13" t="s">
        <v>2519</v>
      </c>
      <c r="B77" s="14" t="s">
        <v>2086</v>
      </c>
      <c r="C77" s="14" t="s">
        <v>2442</v>
      </c>
    </row>
    <row r="78" spans="1:3" ht="15" customHeight="1" x14ac:dyDescent="0.2">
      <c r="A78" s="13" t="s">
        <v>2520</v>
      </c>
      <c r="B78" s="14" t="s">
        <v>2086</v>
      </c>
      <c r="C78" s="14" t="s">
        <v>2442</v>
      </c>
    </row>
    <row r="79" spans="1:3" ht="15" customHeight="1" x14ac:dyDescent="0.2">
      <c r="A79" s="13" t="s">
        <v>2521</v>
      </c>
      <c r="B79" s="14" t="s">
        <v>2086</v>
      </c>
      <c r="C79" s="14" t="s">
        <v>2442</v>
      </c>
    </row>
    <row r="80" spans="1:3" ht="15" customHeight="1" x14ac:dyDescent="0.2">
      <c r="A80" s="13" t="s">
        <v>2522</v>
      </c>
      <c r="B80" s="14" t="s">
        <v>2061</v>
      </c>
      <c r="C80" s="14" t="s">
        <v>2442</v>
      </c>
    </row>
    <row r="81" spans="1:3" ht="15" customHeight="1" x14ac:dyDescent="0.2">
      <c r="A81" s="13" t="s">
        <v>2230</v>
      </c>
      <c r="B81" s="14" t="s">
        <v>2061</v>
      </c>
      <c r="C81" s="14" t="s">
        <v>2442</v>
      </c>
    </row>
    <row r="82" spans="1:3" ht="15" customHeight="1" x14ac:dyDescent="0.2">
      <c r="A82" s="13" t="s">
        <v>2523</v>
      </c>
      <c r="B82" s="14" t="s">
        <v>2086</v>
      </c>
      <c r="C82" s="14" t="s">
        <v>2449</v>
      </c>
    </row>
    <row r="83" spans="1:3" ht="15" customHeight="1" x14ac:dyDescent="0.2">
      <c r="A83" s="13" t="s">
        <v>2524</v>
      </c>
      <c r="B83" s="14" t="s">
        <v>2467</v>
      </c>
      <c r="C83" s="14" t="s">
        <v>2449</v>
      </c>
    </row>
    <row r="84" spans="1:3" ht="15" customHeight="1" x14ac:dyDescent="0.2">
      <c r="A84" s="13" t="s">
        <v>2525</v>
      </c>
      <c r="B84" s="14" t="s">
        <v>2086</v>
      </c>
      <c r="C84" s="14" t="s">
        <v>2442</v>
      </c>
    </row>
    <row r="85" spans="1:3" ht="15" customHeight="1" x14ac:dyDescent="0.2">
      <c r="A85" s="13" t="s">
        <v>2526</v>
      </c>
      <c r="B85" s="14" t="s">
        <v>2086</v>
      </c>
      <c r="C85" s="14" t="s">
        <v>2442</v>
      </c>
    </row>
    <row r="86" spans="1:3" ht="15" customHeight="1" x14ac:dyDescent="0.2">
      <c r="A86" s="13" t="s">
        <v>2527</v>
      </c>
      <c r="B86" s="14" t="s">
        <v>2086</v>
      </c>
      <c r="C86" s="14" t="s">
        <v>2442</v>
      </c>
    </row>
    <row r="87" spans="1:3" ht="15" customHeight="1" x14ac:dyDescent="0.2">
      <c r="A87" s="13" t="s">
        <v>2528</v>
      </c>
      <c r="B87" s="14" t="s">
        <v>2086</v>
      </c>
      <c r="C87" s="14" t="s">
        <v>2442</v>
      </c>
    </row>
    <row r="88" spans="1:3" ht="15" customHeight="1" x14ac:dyDescent="0.2">
      <c r="A88" s="13" t="s">
        <v>2074</v>
      </c>
      <c r="B88" s="14" t="s">
        <v>2075</v>
      </c>
      <c r="C88" s="14" t="s">
        <v>2442</v>
      </c>
    </row>
    <row r="89" spans="1:3" ht="15" customHeight="1" x14ac:dyDescent="0.2">
      <c r="A89" s="13" t="s">
        <v>2529</v>
      </c>
      <c r="B89" s="14" t="s">
        <v>2530</v>
      </c>
      <c r="C89" s="14" t="s">
        <v>2442</v>
      </c>
    </row>
    <row r="90" spans="1:3" ht="15" customHeight="1" x14ac:dyDescent="0.2">
      <c r="A90" s="13" t="s">
        <v>2531</v>
      </c>
      <c r="B90" s="14" t="s">
        <v>2532</v>
      </c>
      <c r="C90" s="14" t="s">
        <v>2442</v>
      </c>
    </row>
    <row r="91" spans="1:3" ht="15" customHeight="1" x14ac:dyDescent="0.2">
      <c r="A91" s="13" t="s">
        <v>226</v>
      </c>
      <c r="B91" s="14" t="s">
        <v>2061</v>
      </c>
      <c r="C91" s="14" t="s">
        <v>2442</v>
      </c>
    </row>
    <row r="92" spans="1:3" ht="15" customHeight="1" x14ac:dyDescent="0.2">
      <c r="A92" s="15" t="s">
        <v>2533</v>
      </c>
      <c r="B92" s="16" t="s">
        <v>2534</v>
      </c>
      <c r="C92" s="14" t="s">
        <v>2449</v>
      </c>
    </row>
    <row r="93" spans="1:3" ht="15" customHeight="1" x14ac:dyDescent="0.2">
      <c r="A93" s="13" t="s">
        <v>2535</v>
      </c>
      <c r="B93" s="14" t="s">
        <v>2086</v>
      </c>
      <c r="C93" s="14" t="s">
        <v>2442</v>
      </c>
    </row>
    <row r="94" spans="1:3" ht="15" customHeight="1" x14ac:dyDescent="0.2">
      <c r="A94" s="13" t="s">
        <v>2536</v>
      </c>
      <c r="B94" s="14" t="s">
        <v>2086</v>
      </c>
      <c r="C94" s="14" t="s">
        <v>2442</v>
      </c>
    </row>
    <row r="95" spans="1:3" ht="15" customHeight="1" x14ac:dyDescent="0.2">
      <c r="A95" s="13" t="s">
        <v>2537</v>
      </c>
      <c r="B95" s="14" t="s">
        <v>2086</v>
      </c>
      <c r="C95" s="14" t="s">
        <v>2442</v>
      </c>
    </row>
    <row r="96" spans="1:3" ht="15" customHeight="1" x14ac:dyDescent="0.2">
      <c r="A96" s="13" t="s">
        <v>2538</v>
      </c>
      <c r="B96" s="14" t="s">
        <v>2086</v>
      </c>
      <c r="C96" s="14" t="s">
        <v>2442</v>
      </c>
    </row>
    <row r="97" spans="1:3" ht="15" customHeight="1" x14ac:dyDescent="0.2">
      <c r="A97" s="13" t="s">
        <v>2539</v>
      </c>
      <c r="B97" s="14" t="s">
        <v>2086</v>
      </c>
      <c r="C97" s="14" t="s">
        <v>2442</v>
      </c>
    </row>
    <row r="98" spans="1:3" ht="15" customHeight="1" x14ac:dyDescent="0.2">
      <c r="A98" s="13" t="s">
        <v>2540</v>
      </c>
      <c r="B98" s="14" t="s">
        <v>2086</v>
      </c>
      <c r="C98" s="14" t="s">
        <v>2442</v>
      </c>
    </row>
    <row r="99" spans="1:3" ht="15" customHeight="1" x14ac:dyDescent="0.2">
      <c r="A99" s="13" t="s">
        <v>2541</v>
      </c>
      <c r="B99" s="14" t="s">
        <v>2086</v>
      </c>
      <c r="C99" s="14" t="s">
        <v>2442</v>
      </c>
    </row>
    <row r="100" spans="1:3" ht="15" customHeight="1" x14ac:dyDescent="0.2">
      <c r="A100" s="13" t="s">
        <v>2113</v>
      </c>
      <c r="B100" s="14" t="s">
        <v>2114</v>
      </c>
      <c r="C100" s="14" t="s">
        <v>2442</v>
      </c>
    </row>
    <row r="101" spans="1:3" ht="15" customHeight="1" x14ac:dyDescent="0.2">
      <c r="A101" s="13" t="s">
        <v>228</v>
      </c>
      <c r="B101" s="14" t="s">
        <v>2061</v>
      </c>
      <c r="C101" s="14" t="s">
        <v>2442</v>
      </c>
    </row>
    <row r="102" spans="1:3" ht="15" customHeight="1" x14ac:dyDescent="0.2">
      <c r="A102" s="13" t="s">
        <v>2542</v>
      </c>
      <c r="B102" s="14" t="s">
        <v>2086</v>
      </c>
      <c r="C102" s="14" t="s">
        <v>2449</v>
      </c>
    </row>
    <row r="103" spans="1:3" ht="15" customHeight="1" x14ac:dyDescent="0.2">
      <c r="A103" s="13" t="s">
        <v>2543</v>
      </c>
      <c r="B103" s="14" t="s">
        <v>2061</v>
      </c>
      <c r="C103" s="14" t="s">
        <v>2442</v>
      </c>
    </row>
    <row r="104" spans="1:3" ht="15" customHeight="1" x14ac:dyDescent="0.2">
      <c r="A104" s="13" t="s">
        <v>2544</v>
      </c>
      <c r="B104" s="14" t="s">
        <v>2225</v>
      </c>
      <c r="C104" s="14" t="s">
        <v>2442</v>
      </c>
    </row>
    <row r="105" spans="1:3" ht="15" customHeight="1" x14ac:dyDescent="0.2">
      <c r="A105" s="13" t="s">
        <v>2545</v>
      </c>
      <c r="B105" s="14" t="s">
        <v>2086</v>
      </c>
      <c r="C105" s="14" t="s">
        <v>2442</v>
      </c>
    </row>
    <row r="106" spans="1:3" ht="15" customHeight="1" x14ac:dyDescent="0.2">
      <c r="A106" s="13" t="s">
        <v>2085</v>
      </c>
      <c r="B106" s="14" t="s">
        <v>2086</v>
      </c>
      <c r="C106" s="14" t="s">
        <v>2442</v>
      </c>
    </row>
    <row r="107" spans="1:3" ht="15" customHeight="1" x14ac:dyDescent="0.2">
      <c r="A107" s="13" t="s">
        <v>2546</v>
      </c>
      <c r="B107" s="14" t="s">
        <v>2458</v>
      </c>
      <c r="C107" s="14" t="s">
        <v>2449</v>
      </c>
    </row>
    <row r="108" spans="1:3" ht="15" customHeight="1" x14ac:dyDescent="0.2">
      <c r="A108" s="13" t="s">
        <v>2547</v>
      </c>
      <c r="B108" s="14" t="s">
        <v>2499</v>
      </c>
      <c r="C108" s="14" t="s">
        <v>2442</v>
      </c>
    </row>
    <row r="109" spans="1:3" ht="15" customHeight="1" x14ac:dyDescent="0.2">
      <c r="A109" s="13" t="s">
        <v>2548</v>
      </c>
      <c r="B109" s="14" t="s">
        <v>2086</v>
      </c>
      <c r="C109" s="14" t="s">
        <v>2442</v>
      </c>
    </row>
    <row r="110" spans="1:3" ht="15" customHeight="1" x14ac:dyDescent="0.2">
      <c r="A110" s="13" t="s">
        <v>2549</v>
      </c>
      <c r="B110" s="14" t="s">
        <v>2086</v>
      </c>
      <c r="C110" s="14" t="s">
        <v>2442</v>
      </c>
    </row>
    <row r="111" spans="1:3" ht="15" customHeight="1" x14ac:dyDescent="0.2">
      <c r="A111" s="13" t="s">
        <v>2550</v>
      </c>
      <c r="B111" s="14" t="s">
        <v>2086</v>
      </c>
      <c r="C111" s="14" t="s">
        <v>2442</v>
      </c>
    </row>
    <row r="112" spans="1:3" ht="15" customHeight="1" x14ac:dyDescent="0.2">
      <c r="A112" s="13" t="s">
        <v>2551</v>
      </c>
      <c r="B112" s="14" t="s">
        <v>2086</v>
      </c>
      <c r="C112" s="14" t="s">
        <v>2442</v>
      </c>
    </row>
    <row r="113" spans="1:3" ht="15" customHeight="1" x14ac:dyDescent="0.2">
      <c r="A113" s="13" t="s">
        <v>2552</v>
      </c>
      <c r="B113" s="14" t="s">
        <v>2086</v>
      </c>
      <c r="C113" s="14" t="s">
        <v>2442</v>
      </c>
    </row>
    <row r="114" spans="1:3" ht="15" customHeight="1" x14ac:dyDescent="0.2">
      <c r="A114" s="13" t="s">
        <v>2553</v>
      </c>
      <c r="B114" s="14" t="s">
        <v>2278</v>
      </c>
      <c r="C114" s="14" t="s">
        <v>2442</v>
      </c>
    </row>
    <row r="115" spans="1:3" ht="15" customHeight="1" x14ac:dyDescent="0.2">
      <c r="A115" s="13" t="s">
        <v>2554</v>
      </c>
      <c r="B115" s="14" t="s">
        <v>2086</v>
      </c>
      <c r="C115" s="14" t="s">
        <v>2442</v>
      </c>
    </row>
    <row r="116" spans="1:3" ht="15" customHeight="1" x14ac:dyDescent="0.2">
      <c r="A116" s="13" t="s">
        <v>2555</v>
      </c>
      <c r="B116" s="14" t="s">
        <v>2086</v>
      </c>
      <c r="C116" s="14" t="s">
        <v>2442</v>
      </c>
    </row>
    <row r="117" spans="1:3" ht="15" customHeight="1" x14ac:dyDescent="0.2">
      <c r="A117" s="13" t="s">
        <v>2556</v>
      </c>
      <c r="B117" s="14" t="s">
        <v>2086</v>
      </c>
      <c r="C117" s="14" t="s">
        <v>2449</v>
      </c>
    </row>
    <row r="118" spans="1:3" ht="15" customHeight="1" x14ac:dyDescent="0.2">
      <c r="A118" s="15" t="s">
        <v>2557</v>
      </c>
      <c r="B118" s="16" t="s">
        <v>2467</v>
      </c>
      <c r="C118" s="14" t="s">
        <v>2449</v>
      </c>
    </row>
    <row r="119" spans="1:3" ht="15" customHeight="1" x14ac:dyDescent="0.2">
      <c r="A119" s="13" t="s">
        <v>2558</v>
      </c>
      <c r="B119" s="14" t="s">
        <v>2191</v>
      </c>
      <c r="C119" s="14" t="s">
        <v>2442</v>
      </c>
    </row>
    <row r="120" spans="1:3" ht="15" customHeight="1" x14ac:dyDescent="0.2">
      <c r="A120" s="13" t="s">
        <v>2559</v>
      </c>
      <c r="B120" s="14" t="s">
        <v>2560</v>
      </c>
      <c r="C120" s="14" t="s">
        <v>2442</v>
      </c>
    </row>
    <row r="121" spans="1:3" ht="15" customHeight="1" x14ac:dyDescent="0.2">
      <c r="A121" s="13" t="s">
        <v>241</v>
      </c>
      <c r="B121" s="14" t="s">
        <v>2561</v>
      </c>
      <c r="C121" s="14" t="s">
        <v>2442</v>
      </c>
    </row>
    <row r="122" spans="1:3" ht="15" customHeight="1" x14ac:dyDescent="0.2">
      <c r="A122" s="13" t="s">
        <v>2562</v>
      </c>
      <c r="B122" s="14" t="s">
        <v>2086</v>
      </c>
      <c r="C122" s="14" t="s">
        <v>2442</v>
      </c>
    </row>
    <row r="123" spans="1:3" ht="15" customHeight="1" x14ac:dyDescent="0.2">
      <c r="A123" s="13" t="s">
        <v>2563</v>
      </c>
      <c r="B123" s="14" t="s">
        <v>2499</v>
      </c>
      <c r="C123" s="14" t="s">
        <v>2442</v>
      </c>
    </row>
    <row r="124" spans="1:3" ht="15" customHeight="1" x14ac:dyDescent="0.2">
      <c r="A124" s="13" t="s">
        <v>2564</v>
      </c>
      <c r="B124" s="14" t="s">
        <v>2191</v>
      </c>
      <c r="C124" s="14" t="s">
        <v>2442</v>
      </c>
    </row>
    <row r="125" spans="1:3" ht="15" customHeight="1" x14ac:dyDescent="0.2">
      <c r="A125" s="13" t="s">
        <v>2565</v>
      </c>
      <c r="B125" s="14" t="s">
        <v>2191</v>
      </c>
      <c r="C125" s="14" t="s">
        <v>2442</v>
      </c>
    </row>
    <row r="126" spans="1:3" ht="15" customHeight="1" x14ac:dyDescent="0.2">
      <c r="A126" s="13" t="s">
        <v>2277</v>
      </c>
      <c r="B126" s="14" t="s">
        <v>2278</v>
      </c>
      <c r="C126" s="14" t="s">
        <v>2442</v>
      </c>
    </row>
    <row r="127" spans="1:3" ht="15" customHeight="1" x14ac:dyDescent="0.2">
      <c r="A127" s="13" t="s">
        <v>2566</v>
      </c>
      <c r="B127" s="14" t="s">
        <v>2086</v>
      </c>
      <c r="C127" s="14" t="s">
        <v>2442</v>
      </c>
    </row>
    <row r="128" spans="1:3" ht="15" customHeight="1" x14ac:dyDescent="0.2">
      <c r="A128" s="13" t="s">
        <v>2567</v>
      </c>
      <c r="B128" s="14" t="s">
        <v>2568</v>
      </c>
      <c r="C128" s="14" t="s">
        <v>2442</v>
      </c>
    </row>
    <row r="129" spans="1:3" ht="15" customHeight="1" x14ac:dyDescent="0.2">
      <c r="A129" s="13" t="s">
        <v>2569</v>
      </c>
      <c r="B129" s="14" t="s">
        <v>2086</v>
      </c>
      <c r="C129" s="14" t="s">
        <v>2442</v>
      </c>
    </row>
    <row r="130" spans="1:3" ht="15" customHeight="1" x14ac:dyDescent="0.2">
      <c r="A130" s="13" t="s">
        <v>2570</v>
      </c>
      <c r="B130" s="14" t="s">
        <v>2086</v>
      </c>
      <c r="C130" s="14" t="s">
        <v>2442</v>
      </c>
    </row>
    <row r="131" spans="1:3" ht="15" customHeight="1" x14ac:dyDescent="0.2">
      <c r="A131" s="13" t="s">
        <v>2571</v>
      </c>
      <c r="B131" s="14" t="s">
        <v>2086</v>
      </c>
      <c r="C131" s="14" t="s">
        <v>2442</v>
      </c>
    </row>
    <row r="132" spans="1:3" ht="15" customHeight="1" x14ac:dyDescent="0.2">
      <c r="A132" s="13" t="s">
        <v>2572</v>
      </c>
      <c r="B132" s="14" t="s">
        <v>2061</v>
      </c>
      <c r="C132" s="14" t="s">
        <v>2442</v>
      </c>
    </row>
    <row r="133" spans="1:3" ht="15" customHeight="1" x14ac:dyDescent="0.2">
      <c r="A133" s="13" t="s">
        <v>2573</v>
      </c>
      <c r="B133" s="14" t="s">
        <v>2061</v>
      </c>
      <c r="C133" s="14" t="s">
        <v>2442</v>
      </c>
    </row>
    <row r="134" spans="1:3" ht="15" customHeight="1" x14ac:dyDescent="0.2">
      <c r="A134" s="13" t="s">
        <v>2574</v>
      </c>
      <c r="B134" s="14" t="s">
        <v>2061</v>
      </c>
      <c r="C134" s="14" t="s">
        <v>2442</v>
      </c>
    </row>
    <row r="135" spans="1:3" ht="15" customHeight="1" x14ac:dyDescent="0.2">
      <c r="A135" s="13" t="s">
        <v>2575</v>
      </c>
      <c r="B135" s="14" t="s">
        <v>2086</v>
      </c>
      <c r="C135" s="14" t="s">
        <v>2442</v>
      </c>
    </row>
    <row r="136" spans="1:3" ht="15" customHeight="1" x14ac:dyDescent="0.2">
      <c r="A136" s="13" t="s">
        <v>2576</v>
      </c>
      <c r="B136" s="14" t="s">
        <v>2061</v>
      </c>
      <c r="C136" s="14" t="s">
        <v>2442</v>
      </c>
    </row>
    <row r="137" spans="1:3" ht="15" customHeight="1" x14ac:dyDescent="0.2">
      <c r="A137" s="13" t="s">
        <v>2577</v>
      </c>
      <c r="B137" s="14" t="s">
        <v>2086</v>
      </c>
      <c r="C137" s="14" t="s">
        <v>2442</v>
      </c>
    </row>
    <row r="138" spans="1:3" ht="15" customHeight="1" x14ac:dyDescent="0.2">
      <c r="A138" s="13" t="s">
        <v>2578</v>
      </c>
      <c r="B138" s="14" t="s">
        <v>2061</v>
      </c>
      <c r="C138" s="14" t="s">
        <v>2442</v>
      </c>
    </row>
    <row r="139" spans="1:3" ht="15" customHeight="1" x14ac:dyDescent="0.2">
      <c r="A139" s="13" t="s">
        <v>2579</v>
      </c>
      <c r="B139" s="14" t="s">
        <v>2086</v>
      </c>
      <c r="C139" s="14" t="s">
        <v>2442</v>
      </c>
    </row>
    <row r="140" spans="1:3" ht="15" customHeight="1" x14ac:dyDescent="0.2">
      <c r="A140" s="13" t="s">
        <v>2580</v>
      </c>
      <c r="B140" s="14" t="s">
        <v>2086</v>
      </c>
      <c r="C140" s="14" t="s">
        <v>2442</v>
      </c>
    </row>
    <row r="141" spans="1:3" ht="15" customHeight="1" x14ac:dyDescent="0.2">
      <c r="A141" s="13" t="s">
        <v>245</v>
      </c>
      <c r="B141" s="14" t="s">
        <v>2086</v>
      </c>
      <c r="C141" s="14" t="s">
        <v>2442</v>
      </c>
    </row>
    <row r="142" spans="1:3" ht="15" customHeight="1" x14ac:dyDescent="0.2">
      <c r="A142" s="13" t="s">
        <v>2581</v>
      </c>
      <c r="B142" s="14" t="s">
        <v>2061</v>
      </c>
      <c r="C142" s="14" t="s">
        <v>2449</v>
      </c>
    </row>
    <row r="143" spans="1:3" ht="15" customHeight="1" x14ac:dyDescent="0.2">
      <c r="A143" s="13" t="s">
        <v>2582</v>
      </c>
      <c r="B143" s="14" t="s">
        <v>2086</v>
      </c>
      <c r="C143" s="14" t="s">
        <v>2449</v>
      </c>
    </row>
    <row r="144" spans="1:3" ht="15" customHeight="1" x14ac:dyDescent="0.2">
      <c r="A144" s="13" t="s">
        <v>2583</v>
      </c>
      <c r="B144" s="14" t="s">
        <v>2086</v>
      </c>
      <c r="C144" s="14" t="s">
        <v>2442</v>
      </c>
    </row>
    <row r="145" spans="1:3" ht="15" customHeight="1" x14ac:dyDescent="0.2">
      <c r="A145" s="13" t="s">
        <v>2584</v>
      </c>
      <c r="B145" s="14" t="s">
        <v>2585</v>
      </c>
      <c r="C145" s="14" t="s">
        <v>2449</v>
      </c>
    </row>
    <row r="146" spans="1:3" ht="15" customHeight="1" x14ac:dyDescent="0.2">
      <c r="A146" s="13" t="s">
        <v>2586</v>
      </c>
      <c r="B146" s="14" t="s">
        <v>2086</v>
      </c>
      <c r="C146" s="14" t="s">
        <v>2442</v>
      </c>
    </row>
    <row r="147" spans="1:3" ht="15" customHeight="1" x14ac:dyDescent="0.2">
      <c r="A147" s="13" t="s">
        <v>2135</v>
      </c>
      <c r="B147" s="14" t="s">
        <v>2086</v>
      </c>
      <c r="C147" s="14" t="s">
        <v>2442</v>
      </c>
    </row>
    <row r="148" spans="1:3" ht="15" customHeight="1" x14ac:dyDescent="0.2">
      <c r="A148" s="13" t="s">
        <v>2587</v>
      </c>
      <c r="B148" s="14" t="s">
        <v>2061</v>
      </c>
      <c r="C148" s="14" t="s">
        <v>2442</v>
      </c>
    </row>
    <row r="149" spans="1:3" ht="15" customHeight="1" x14ac:dyDescent="0.2">
      <c r="A149" s="13" t="s">
        <v>2588</v>
      </c>
      <c r="B149" s="14" t="s">
        <v>2086</v>
      </c>
      <c r="C149" s="14" t="s">
        <v>2442</v>
      </c>
    </row>
    <row r="150" spans="1:3" ht="15" customHeight="1" x14ac:dyDescent="0.2">
      <c r="A150" s="17" t="s">
        <v>2589</v>
      </c>
      <c r="B150" s="18" t="s">
        <v>2467</v>
      </c>
      <c r="C150" s="14" t="s">
        <v>2449</v>
      </c>
    </row>
    <row r="151" spans="1:3" ht="15" customHeight="1" x14ac:dyDescent="0.2">
      <c r="A151" s="13" t="s">
        <v>248</v>
      </c>
      <c r="B151" s="14" t="s">
        <v>2061</v>
      </c>
      <c r="C151" s="14" t="s">
        <v>2449</v>
      </c>
    </row>
    <row r="152" spans="1:3" ht="15" customHeight="1" x14ac:dyDescent="0.2">
      <c r="A152" s="13" t="s">
        <v>2590</v>
      </c>
      <c r="B152" s="14" t="s">
        <v>2086</v>
      </c>
      <c r="C152" s="14" t="s">
        <v>2442</v>
      </c>
    </row>
    <row r="153" spans="1:3" ht="15" customHeight="1" x14ac:dyDescent="0.2">
      <c r="A153" s="13" t="s">
        <v>2591</v>
      </c>
      <c r="B153" s="14" t="s">
        <v>2086</v>
      </c>
      <c r="C153" s="14" t="s">
        <v>2442</v>
      </c>
    </row>
    <row r="154" spans="1:3" ht="15" customHeight="1" x14ac:dyDescent="0.2">
      <c r="A154" s="13" t="s">
        <v>2592</v>
      </c>
      <c r="B154" s="14" t="s">
        <v>2086</v>
      </c>
      <c r="C154" s="14" t="s">
        <v>2442</v>
      </c>
    </row>
    <row r="155" spans="1:3" ht="15" customHeight="1" x14ac:dyDescent="0.2">
      <c r="A155" s="13" t="s">
        <v>2593</v>
      </c>
      <c r="B155" s="14" t="s">
        <v>2061</v>
      </c>
      <c r="C155" s="14" t="s">
        <v>2442</v>
      </c>
    </row>
    <row r="156" spans="1:3" ht="15" customHeight="1" x14ac:dyDescent="0.2">
      <c r="A156" s="13" t="s">
        <v>2594</v>
      </c>
      <c r="B156" s="14" t="s">
        <v>2086</v>
      </c>
      <c r="C156" s="14" t="s">
        <v>2442</v>
      </c>
    </row>
    <row r="157" spans="1:3" ht="15" customHeight="1" x14ac:dyDescent="0.2">
      <c r="A157" s="13" t="s">
        <v>2595</v>
      </c>
      <c r="B157" s="14" t="s">
        <v>2061</v>
      </c>
      <c r="C157" s="14" t="s">
        <v>2442</v>
      </c>
    </row>
    <row r="158" spans="1:3" ht="15" customHeight="1" x14ac:dyDescent="0.2">
      <c r="A158" s="13" t="s">
        <v>2596</v>
      </c>
      <c r="B158" s="14" t="s">
        <v>2086</v>
      </c>
      <c r="C158" s="14" t="s">
        <v>2442</v>
      </c>
    </row>
    <row r="159" spans="1:3" ht="15" customHeight="1" x14ac:dyDescent="0.2">
      <c r="A159" s="13" t="s">
        <v>2597</v>
      </c>
      <c r="B159" s="14" t="s">
        <v>2086</v>
      </c>
      <c r="C159" s="14" t="s">
        <v>2442</v>
      </c>
    </row>
    <row r="160" spans="1:3" ht="15" customHeight="1" x14ac:dyDescent="0.2">
      <c r="A160" s="13" t="s">
        <v>2598</v>
      </c>
      <c r="B160" s="14" t="s">
        <v>2061</v>
      </c>
      <c r="C160" s="14" t="s">
        <v>2442</v>
      </c>
    </row>
    <row r="161" spans="1:3" ht="15" customHeight="1" x14ac:dyDescent="0.2">
      <c r="A161" s="13" t="s">
        <v>2190</v>
      </c>
      <c r="B161" s="14" t="s">
        <v>2191</v>
      </c>
      <c r="C161" s="14" t="s">
        <v>2449</v>
      </c>
    </row>
    <row r="162" spans="1:3" ht="15" customHeight="1" x14ac:dyDescent="0.2">
      <c r="A162" s="13" t="s">
        <v>2599</v>
      </c>
      <c r="B162" s="14" t="s">
        <v>2086</v>
      </c>
      <c r="C162" s="14" t="s">
        <v>2442</v>
      </c>
    </row>
    <row r="163" spans="1:3" ht="15" customHeight="1" x14ac:dyDescent="0.2">
      <c r="A163" s="13" t="s">
        <v>2600</v>
      </c>
      <c r="B163" s="14" t="s">
        <v>2086</v>
      </c>
      <c r="C163" s="14" t="s">
        <v>2442</v>
      </c>
    </row>
    <row r="164" spans="1:3" ht="15" customHeight="1" x14ac:dyDescent="0.2">
      <c r="A164" s="13" t="s">
        <v>2601</v>
      </c>
      <c r="B164" s="14" t="s">
        <v>2458</v>
      </c>
      <c r="C164" s="14" t="s">
        <v>2449</v>
      </c>
    </row>
    <row r="165" spans="1:3" ht="15" customHeight="1" x14ac:dyDescent="0.2">
      <c r="A165" s="13" t="s">
        <v>2602</v>
      </c>
      <c r="B165" s="14" t="s">
        <v>2530</v>
      </c>
      <c r="C165" s="14" t="s">
        <v>2449</v>
      </c>
    </row>
    <row r="166" spans="1:3" ht="15" customHeight="1" x14ac:dyDescent="0.2">
      <c r="A166" s="13" t="s">
        <v>2603</v>
      </c>
      <c r="B166" s="14" t="s">
        <v>2061</v>
      </c>
      <c r="C166" s="14" t="s">
        <v>2442</v>
      </c>
    </row>
    <row r="167" spans="1:3" ht="15" customHeight="1" x14ac:dyDescent="0.2">
      <c r="A167" s="15" t="s">
        <v>2604</v>
      </c>
      <c r="B167" s="16" t="s">
        <v>2467</v>
      </c>
      <c r="C167" s="14" t="s">
        <v>2449</v>
      </c>
    </row>
    <row r="168" spans="1:3" ht="15" customHeight="1" x14ac:dyDescent="0.2">
      <c r="A168" s="13" t="s">
        <v>2605</v>
      </c>
      <c r="B168" s="14" t="s">
        <v>2458</v>
      </c>
      <c r="C168" s="14" t="s">
        <v>2449</v>
      </c>
    </row>
    <row r="169" spans="1:3" ht="15" customHeight="1" x14ac:dyDescent="0.2">
      <c r="A169" s="13" t="s">
        <v>2606</v>
      </c>
      <c r="B169" s="14" t="s">
        <v>2086</v>
      </c>
      <c r="C169" s="14" t="s">
        <v>2442</v>
      </c>
    </row>
    <row r="170" spans="1:3" ht="15" customHeight="1" x14ac:dyDescent="0.2">
      <c r="A170" s="13" t="s">
        <v>2068</v>
      </c>
      <c r="B170" s="14" t="s">
        <v>2061</v>
      </c>
      <c r="C170" s="14" t="s">
        <v>2442</v>
      </c>
    </row>
    <row r="171" spans="1:3" ht="15" customHeight="1" x14ac:dyDescent="0.2">
      <c r="A171" s="13" t="s">
        <v>259</v>
      </c>
      <c r="B171" s="14" t="s">
        <v>2061</v>
      </c>
      <c r="C171" s="14" t="s">
        <v>2442</v>
      </c>
    </row>
    <row r="172" spans="1:3" ht="15" customHeight="1" x14ac:dyDescent="0.2">
      <c r="A172" s="13" t="s">
        <v>2607</v>
      </c>
      <c r="B172" s="14" t="s">
        <v>2061</v>
      </c>
      <c r="C172" s="14" t="s">
        <v>2442</v>
      </c>
    </row>
    <row r="173" spans="1:3" ht="15" customHeight="1" x14ac:dyDescent="0.2">
      <c r="A173" s="13" t="s">
        <v>2608</v>
      </c>
      <c r="B173" s="14" t="s">
        <v>2458</v>
      </c>
      <c r="C173" s="14" t="s">
        <v>2449</v>
      </c>
    </row>
    <row r="174" spans="1:3" ht="15" customHeight="1" x14ac:dyDescent="0.2">
      <c r="A174" s="13" t="s">
        <v>2609</v>
      </c>
      <c r="B174" s="14" t="s">
        <v>2086</v>
      </c>
      <c r="C174" s="14" t="s">
        <v>2442</v>
      </c>
    </row>
    <row r="175" spans="1:3" ht="15" customHeight="1" x14ac:dyDescent="0.2">
      <c r="A175" s="13" t="s">
        <v>2610</v>
      </c>
      <c r="B175" s="14" t="s">
        <v>2061</v>
      </c>
      <c r="C175" s="14" t="s">
        <v>2442</v>
      </c>
    </row>
    <row r="176" spans="1:3" ht="15" customHeight="1" x14ac:dyDescent="0.2">
      <c r="A176" s="13" t="s">
        <v>2206</v>
      </c>
      <c r="B176" s="14" t="s">
        <v>2207</v>
      </c>
      <c r="C176" s="14" t="s">
        <v>2442</v>
      </c>
    </row>
    <row r="177" spans="1:3" ht="15" customHeight="1" x14ac:dyDescent="0.2">
      <c r="A177" s="13" t="s">
        <v>2611</v>
      </c>
      <c r="B177" s="14" t="s">
        <v>2086</v>
      </c>
      <c r="C177" s="14" t="s">
        <v>2442</v>
      </c>
    </row>
    <row r="178" spans="1:3" ht="15" customHeight="1" x14ac:dyDescent="0.2">
      <c r="A178" s="13" t="s">
        <v>2169</v>
      </c>
      <c r="B178" s="14" t="s">
        <v>2075</v>
      </c>
      <c r="C178" s="14" t="s">
        <v>2449</v>
      </c>
    </row>
    <row r="179" spans="1:3" ht="15" customHeight="1" x14ac:dyDescent="0.2">
      <c r="A179" s="13" t="s">
        <v>2612</v>
      </c>
      <c r="B179" s="14" t="s">
        <v>2086</v>
      </c>
      <c r="C179" s="14" t="s">
        <v>2442</v>
      </c>
    </row>
    <row r="180" spans="1:3" ht="15" customHeight="1" x14ac:dyDescent="0.2">
      <c r="A180" s="13" t="s">
        <v>2613</v>
      </c>
      <c r="B180" s="14" t="s">
        <v>2086</v>
      </c>
      <c r="C180" s="14" t="s">
        <v>2442</v>
      </c>
    </row>
    <row r="181" spans="1:3" ht="15" x14ac:dyDescent="0.2">
      <c r="A181" s="3" t="s">
        <v>2614</v>
      </c>
    </row>
  </sheetData>
  <mergeCells count="1">
    <mergeCell ref="A1:C1"/>
  </mergeCells>
  <phoneticPr fontId="1" type="noConversion"/>
  <conditionalFormatting sqref="A2:A180">
    <cfRule type="duplicateValues" dxfId="189" priority="1"/>
    <cfRule type="duplicateValues" dxfId="188"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BED38-8AF2-46FD-A62B-7B163CC24064}">
  <dimension ref="A1:B129"/>
  <sheetViews>
    <sheetView workbookViewId="0">
      <selection activeCell="C8" sqref="C8"/>
    </sheetView>
  </sheetViews>
  <sheetFormatPr defaultRowHeight="14.25" x14ac:dyDescent="0.2"/>
  <cols>
    <col min="1" max="1" width="24.625" customWidth="1"/>
    <col min="2" max="2" width="53" customWidth="1"/>
  </cols>
  <sheetData>
    <row r="1" spans="1:2" x14ac:dyDescent="0.2">
      <c r="A1" s="58" t="s">
        <v>2728</v>
      </c>
      <c r="B1" s="59"/>
    </row>
    <row r="2" spans="1:2" ht="15" x14ac:dyDescent="0.2">
      <c r="A2" s="20" t="s">
        <v>2618</v>
      </c>
      <c r="B2" s="20" t="s">
        <v>2619</v>
      </c>
    </row>
    <row r="3" spans="1:2" ht="15" x14ac:dyDescent="0.2">
      <c r="A3" s="2">
        <v>1</v>
      </c>
      <c r="B3" s="74" t="s">
        <v>2620</v>
      </c>
    </row>
    <row r="4" spans="1:2" ht="15" x14ac:dyDescent="0.2">
      <c r="A4" s="2">
        <v>2</v>
      </c>
      <c r="B4" s="75" t="s">
        <v>2621</v>
      </c>
    </row>
    <row r="5" spans="1:2" ht="15" x14ac:dyDescent="0.2">
      <c r="A5" s="2">
        <v>3</v>
      </c>
      <c r="B5" s="75" t="s">
        <v>2622</v>
      </c>
    </row>
    <row r="6" spans="1:2" ht="15" x14ac:dyDescent="0.2">
      <c r="A6" s="2">
        <v>4</v>
      </c>
      <c r="B6" s="75" t="s">
        <v>2623</v>
      </c>
    </row>
    <row r="7" spans="1:2" ht="15" x14ac:dyDescent="0.2">
      <c r="A7" s="2">
        <v>5</v>
      </c>
      <c r="B7" s="75" t="s">
        <v>2624</v>
      </c>
    </row>
    <row r="8" spans="1:2" ht="15" x14ac:dyDescent="0.2">
      <c r="A8" s="2">
        <v>6</v>
      </c>
      <c r="B8" s="75" t="s">
        <v>2625</v>
      </c>
    </row>
    <row r="9" spans="1:2" ht="15" x14ac:dyDescent="0.2">
      <c r="A9" s="2">
        <v>7</v>
      </c>
      <c r="B9" s="75" t="s">
        <v>2626</v>
      </c>
    </row>
    <row r="10" spans="1:2" ht="15" x14ac:dyDescent="0.2">
      <c r="A10" s="2">
        <v>8</v>
      </c>
      <c r="B10" s="75" t="s">
        <v>2627</v>
      </c>
    </row>
    <row r="11" spans="1:2" ht="15" x14ac:dyDescent="0.2">
      <c r="A11" s="2">
        <v>9</v>
      </c>
      <c r="B11" s="75" t="s">
        <v>2628</v>
      </c>
    </row>
    <row r="12" spans="1:2" ht="15" x14ac:dyDescent="0.2">
      <c r="A12" s="2">
        <v>10</v>
      </c>
      <c r="B12" s="75" t="s">
        <v>2629</v>
      </c>
    </row>
    <row r="13" spans="1:2" ht="15" x14ac:dyDescent="0.2">
      <c r="A13" s="2">
        <v>11</v>
      </c>
      <c r="B13" s="75" t="s">
        <v>2630</v>
      </c>
    </row>
    <row r="14" spans="1:2" ht="15" x14ac:dyDescent="0.2">
      <c r="A14" s="2">
        <v>12</v>
      </c>
      <c r="B14" s="75" t="s">
        <v>2631</v>
      </c>
    </row>
    <row r="15" spans="1:2" ht="15" x14ac:dyDescent="0.2">
      <c r="A15" s="2">
        <v>13</v>
      </c>
      <c r="B15" s="75" t="s">
        <v>2632</v>
      </c>
    </row>
    <row r="16" spans="1:2" ht="15" x14ac:dyDescent="0.2">
      <c r="A16" s="2">
        <v>14</v>
      </c>
      <c r="B16" s="75" t="s">
        <v>2633</v>
      </c>
    </row>
    <row r="17" spans="1:2" ht="15" x14ac:dyDescent="0.2">
      <c r="A17" s="2">
        <v>15</v>
      </c>
      <c r="B17" s="75" t="s">
        <v>2634</v>
      </c>
    </row>
    <row r="18" spans="1:2" ht="15" x14ac:dyDescent="0.2">
      <c r="A18" s="2">
        <v>16</v>
      </c>
      <c r="B18" s="75" t="s">
        <v>2635</v>
      </c>
    </row>
    <row r="19" spans="1:2" ht="15" x14ac:dyDescent="0.2">
      <c r="A19" s="2">
        <v>17</v>
      </c>
      <c r="B19" s="75" t="s">
        <v>2636</v>
      </c>
    </row>
    <row r="20" spans="1:2" ht="15" x14ac:dyDescent="0.2">
      <c r="A20" s="2">
        <v>18</v>
      </c>
      <c r="B20" s="75" t="s">
        <v>2637</v>
      </c>
    </row>
    <row r="21" spans="1:2" ht="15" x14ac:dyDescent="0.2">
      <c r="A21" s="2">
        <v>19</v>
      </c>
      <c r="B21" s="75" t="s">
        <v>2638</v>
      </c>
    </row>
    <row r="22" spans="1:2" ht="15" x14ac:dyDescent="0.2">
      <c r="A22" s="2">
        <v>20</v>
      </c>
      <c r="B22" s="75" t="s">
        <v>2639</v>
      </c>
    </row>
    <row r="23" spans="1:2" ht="15" x14ac:dyDescent="0.2">
      <c r="A23" s="2">
        <v>21</v>
      </c>
      <c r="B23" s="75" t="s">
        <v>2640</v>
      </c>
    </row>
    <row r="24" spans="1:2" ht="15" x14ac:dyDescent="0.2">
      <c r="A24" s="2">
        <v>22</v>
      </c>
      <c r="B24" s="75" t="s">
        <v>2641</v>
      </c>
    </row>
    <row r="25" spans="1:2" ht="15" x14ac:dyDescent="0.2">
      <c r="A25" s="2">
        <v>23</v>
      </c>
      <c r="B25" s="75" t="s">
        <v>2642</v>
      </c>
    </row>
    <row r="26" spans="1:2" ht="15" x14ac:dyDescent="0.2">
      <c r="A26" s="2">
        <v>24</v>
      </c>
      <c r="B26" s="75" t="s">
        <v>2643</v>
      </c>
    </row>
    <row r="27" spans="1:2" ht="15" x14ac:dyDescent="0.2">
      <c r="A27" s="2">
        <v>25</v>
      </c>
      <c r="B27" s="75" t="s">
        <v>2644</v>
      </c>
    </row>
    <row r="28" spans="1:2" ht="15" x14ac:dyDescent="0.2">
      <c r="A28" s="2">
        <v>26</v>
      </c>
      <c r="B28" s="75" t="s">
        <v>2645</v>
      </c>
    </row>
    <row r="29" spans="1:2" ht="15" x14ac:dyDescent="0.2">
      <c r="A29" s="2">
        <v>27</v>
      </c>
      <c r="B29" s="75" t="s">
        <v>2646</v>
      </c>
    </row>
    <row r="30" spans="1:2" ht="15" x14ac:dyDescent="0.2">
      <c r="A30" s="2">
        <v>28</v>
      </c>
      <c r="B30" s="75" t="s">
        <v>2647</v>
      </c>
    </row>
    <row r="31" spans="1:2" ht="15" x14ac:dyDescent="0.2">
      <c r="A31" s="2">
        <v>29</v>
      </c>
      <c r="B31" s="75" t="s">
        <v>2648</v>
      </c>
    </row>
    <row r="32" spans="1:2" ht="15" x14ac:dyDescent="0.2">
      <c r="A32" s="2">
        <v>30</v>
      </c>
      <c r="B32" s="75" t="s">
        <v>2487</v>
      </c>
    </row>
    <row r="33" spans="1:2" ht="15" x14ac:dyDescent="0.2">
      <c r="A33" s="2">
        <v>31</v>
      </c>
      <c r="B33" s="75" t="s">
        <v>2649</v>
      </c>
    </row>
    <row r="34" spans="1:2" ht="15" x14ac:dyDescent="0.2">
      <c r="A34" s="2">
        <v>32</v>
      </c>
      <c r="B34" s="75" t="s">
        <v>2650</v>
      </c>
    </row>
    <row r="35" spans="1:2" ht="15" x14ac:dyDescent="0.2">
      <c r="A35" s="2">
        <v>33</v>
      </c>
      <c r="B35" s="75" t="s">
        <v>2492</v>
      </c>
    </row>
    <row r="36" spans="1:2" ht="15" x14ac:dyDescent="0.2">
      <c r="A36" s="2">
        <v>34</v>
      </c>
      <c r="B36" s="75" t="s">
        <v>2651</v>
      </c>
    </row>
    <row r="37" spans="1:2" ht="15" x14ac:dyDescent="0.2">
      <c r="A37" s="2">
        <v>35</v>
      </c>
      <c r="B37" s="75" t="s">
        <v>2652</v>
      </c>
    </row>
    <row r="38" spans="1:2" ht="15" x14ac:dyDescent="0.2">
      <c r="A38" s="2">
        <v>36</v>
      </c>
      <c r="B38" s="75" t="s">
        <v>2653</v>
      </c>
    </row>
    <row r="39" spans="1:2" ht="15" x14ac:dyDescent="0.2">
      <c r="A39" s="2">
        <v>37</v>
      </c>
      <c r="B39" s="75" t="s">
        <v>136</v>
      </c>
    </row>
    <row r="40" spans="1:2" ht="15" x14ac:dyDescent="0.2">
      <c r="A40" s="2">
        <v>38</v>
      </c>
      <c r="B40" s="75" t="s">
        <v>2654</v>
      </c>
    </row>
    <row r="41" spans="1:2" ht="15" x14ac:dyDescent="0.2">
      <c r="A41" s="2">
        <v>39</v>
      </c>
      <c r="B41" s="75" t="s">
        <v>2655</v>
      </c>
    </row>
    <row r="42" spans="1:2" ht="15" x14ac:dyDescent="0.2">
      <c r="A42" s="2">
        <v>40</v>
      </c>
      <c r="B42" s="75" t="s">
        <v>2656</v>
      </c>
    </row>
    <row r="43" spans="1:2" ht="15" x14ac:dyDescent="0.2">
      <c r="A43" s="2">
        <v>41</v>
      </c>
      <c r="B43" s="75" t="s">
        <v>2657</v>
      </c>
    </row>
    <row r="44" spans="1:2" ht="15" x14ac:dyDescent="0.2">
      <c r="A44" s="2">
        <v>42</v>
      </c>
      <c r="B44" s="75" t="s">
        <v>2658</v>
      </c>
    </row>
    <row r="45" spans="1:2" ht="15" x14ac:dyDescent="0.2">
      <c r="A45" s="2">
        <v>43</v>
      </c>
      <c r="B45" s="74" t="s">
        <v>2510</v>
      </c>
    </row>
    <row r="46" spans="1:2" ht="15" x14ac:dyDescent="0.2">
      <c r="A46" s="2">
        <v>44</v>
      </c>
      <c r="B46" s="75" t="s">
        <v>2659</v>
      </c>
    </row>
    <row r="47" spans="1:2" ht="15" x14ac:dyDescent="0.2">
      <c r="A47" s="2">
        <v>45</v>
      </c>
      <c r="B47" s="75" t="s">
        <v>2660</v>
      </c>
    </row>
    <row r="48" spans="1:2" ht="15" x14ac:dyDescent="0.2">
      <c r="A48" s="2">
        <v>46</v>
      </c>
      <c r="B48" s="75" t="s">
        <v>2661</v>
      </c>
    </row>
    <row r="49" spans="1:2" ht="15" x14ac:dyDescent="0.2">
      <c r="A49" s="2">
        <v>47</v>
      </c>
      <c r="B49" s="75" t="s">
        <v>2662</v>
      </c>
    </row>
    <row r="50" spans="1:2" ht="15" x14ac:dyDescent="0.2">
      <c r="A50" s="2">
        <v>48</v>
      </c>
      <c r="B50" s="75" t="s">
        <v>2663</v>
      </c>
    </row>
    <row r="51" spans="1:2" ht="15" x14ac:dyDescent="0.2">
      <c r="A51" s="2">
        <v>49</v>
      </c>
      <c r="B51" s="75" t="s">
        <v>2664</v>
      </c>
    </row>
    <row r="52" spans="1:2" ht="15" x14ac:dyDescent="0.2">
      <c r="A52" s="2">
        <v>50</v>
      </c>
      <c r="B52" s="75" t="s">
        <v>2665</v>
      </c>
    </row>
    <row r="53" spans="1:2" ht="15" x14ac:dyDescent="0.2">
      <c r="A53" s="2">
        <v>51</v>
      </c>
      <c r="B53" s="75" t="s">
        <v>2666</v>
      </c>
    </row>
    <row r="54" spans="1:2" ht="15" x14ac:dyDescent="0.2">
      <c r="A54" s="2">
        <v>52</v>
      </c>
      <c r="B54" s="75" t="s">
        <v>2515</v>
      </c>
    </row>
    <row r="55" spans="1:2" ht="15" x14ac:dyDescent="0.2">
      <c r="A55" s="2">
        <v>53</v>
      </c>
      <c r="B55" s="75" t="s">
        <v>2667</v>
      </c>
    </row>
    <row r="56" spans="1:2" ht="15" x14ac:dyDescent="0.2">
      <c r="A56" s="2">
        <v>54</v>
      </c>
      <c r="B56" s="75" t="s">
        <v>2668</v>
      </c>
    </row>
    <row r="57" spans="1:2" ht="15" x14ac:dyDescent="0.2">
      <c r="A57" s="2">
        <v>55</v>
      </c>
      <c r="B57" s="75" t="s">
        <v>2669</v>
      </c>
    </row>
    <row r="58" spans="1:2" ht="15" x14ac:dyDescent="0.2">
      <c r="A58" s="2">
        <v>56</v>
      </c>
      <c r="B58" s="75" t="s">
        <v>2520</v>
      </c>
    </row>
    <row r="59" spans="1:2" ht="15" x14ac:dyDescent="0.2">
      <c r="A59" s="2">
        <v>57</v>
      </c>
      <c r="B59" s="75" t="s">
        <v>2670</v>
      </c>
    </row>
    <row r="60" spans="1:2" ht="15" x14ac:dyDescent="0.2">
      <c r="A60" s="2">
        <v>58</v>
      </c>
      <c r="B60" s="75" t="s">
        <v>2671</v>
      </c>
    </row>
    <row r="61" spans="1:2" ht="15" x14ac:dyDescent="0.2">
      <c r="A61" s="2">
        <v>59</v>
      </c>
      <c r="B61" s="75" t="s">
        <v>2672</v>
      </c>
    </row>
    <row r="62" spans="1:2" ht="15" x14ac:dyDescent="0.2">
      <c r="A62" s="2">
        <v>60</v>
      </c>
      <c r="B62" s="75" t="s">
        <v>2673</v>
      </c>
    </row>
    <row r="63" spans="1:2" ht="15" x14ac:dyDescent="0.2">
      <c r="A63" s="2">
        <v>61</v>
      </c>
      <c r="B63" s="75" t="s">
        <v>2674</v>
      </c>
    </row>
    <row r="64" spans="1:2" ht="15" x14ac:dyDescent="0.2">
      <c r="A64" s="2">
        <v>62</v>
      </c>
      <c r="B64" s="75" t="s">
        <v>2675</v>
      </c>
    </row>
    <row r="65" spans="1:2" ht="15" x14ac:dyDescent="0.2">
      <c r="A65" s="2">
        <v>63</v>
      </c>
      <c r="B65" s="75" t="s">
        <v>2676</v>
      </c>
    </row>
    <row r="66" spans="1:2" ht="15" x14ac:dyDescent="0.2">
      <c r="A66" s="2">
        <v>64</v>
      </c>
      <c r="B66" s="75" t="s">
        <v>2677</v>
      </c>
    </row>
    <row r="67" spans="1:2" ht="15" x14ac:dyDescent="0.2">
      <c r="A67" s="2">
        <v>65</v>
      </c>
      <c r="B67" s="75" t="s">
        <v>2678</v>
      </c>
    </row>
    <row r="68" spans="1:2" ht="15" x14ac:dyDescent="0.2">
      <c r="A68" s="2">
        <v>66</v>
      </c>
      <c r="B68" s="75" t="s">
        <v>2679</v>
      </c>
    </row>
    <row r="69" spans="1:2" ht="15" x14ac:dyDescent="0.2">
      <c r="A69" s="2">
        <v>67</v>
      </c>
      <c r="B69" s="74" t="s">
        <v>2680</v>
      </c>
    </row>
    <row r="70" spans="1:2" ht="15" x14ac:dyDescent="0.2">
      <c r="A70" s="2">
        <v>68</v>
      </c>
      <c r="B70" s="75" t="s">
        <v>2681</v>
      </c>
    </row>
    <row r="71" spans="1:2" ht="15" x14ac:dyDescent="0.2">
      <c r="A71" s="2">
        <v>69</v>
      </c>
      <c r="B71" s="75" t="s">
        <v>2682</v>
      </c>
    </row>
    <row r="72" spans="1:2" ht="15" x14ac:dyDescent="0.2">
      <c r="A72" s="2">
        <v>70</v>
      </c>
      <c r="B72" s="75" t="s">
        <v>2683</v>
      </c>
    </row>
    <row r="73" spans="1:2" ht="15" x14ac:dyDescent="0.2">
      <c r="A73" s="2">
        <v>71</v>
      </c>
      <c r="B73" s="75" t="s">
        <v>2684</v>
      </c>
    </row>
    <row r="74" spans="1:2" ht="15" x14ac:dyDescent="0.2">
      <c r="A74" s="2">
        <v>72</v>
      </c>
      <c r="B74" s="75" t="s">
        <v>226</v>
      </c>
    </row>
    <row r="75" spans="1:2" ht="15" x14ac:dyDescent="0.2">
      <c r="A75" s="2">
        <v>73</v>
      </c>
      <c r="B75" s="75" t="s">
        <v>2685</v>
      </c>
    </row>
    <row r="76" spans="1:2" ht="15" x14ac:dyDescent="0.2">
      <c r="A76" s="2">
        <v>74</v>
      </c>
      <c r="B76" s="75" t="s">
        <v>2686</v>
      </c>
    </row>
    <row r="77" spans="1:2" ht="15" x14ac:dyDescent="0.2">
      <c r="A77" s="2">
        <v>75</v>
      </c>
      <c r="B77" s="75" t="s">
        <v>2687</v>
      </c>
    </row>
    <row r="78" spans="1:2" ht="15" x14ac:dyDescent="0.2">
      <c r="A78" s="2">
        <v>76</v>
      </c>
      <c r="B78" s="75" t="s">
        <v>2688</v>
      </c>
    </row>
    <row r="79" spans="1:2" ht="15" x14ac:dyDescent="0.2">
      <c r="A79" s="2">
        <v>77</v>
      </c>
      <c r="B79" s="75" t="s">
        <v>2689</v>
      </c>
    </row>
    <row r="80" spans="1:2" ht="15" x14ac:dyDescent="0.2">
      <c r="A80" s="2">
        <v>78</v>
      </c>
      <c r="B80" s="75" t="s">
        <v>2100</v>
      </c>
    </row>
    <row r="81" spans="1:2" ht="15" x14ac:dyDescent="0.2">
      <c r="A81" s="2">
        <v>79</v>
      </c>
      <c r="B81" s="75" t="s">
        <v>2690</v>
      </c>
    </row>
    <row r="82" spans="1:2" ht="15" x14ac:dyDescent="0.2">
      <c r="A82" s="2">
        <v>80</v>
      </c>
      <c r="B82" s="75" t="s">
        <v>2224</v>
      </c>
    </row>
    <row r="83" spans="1:2" ht="15" x14ac:dyDescent="0.2">
      <c r="A83" s="2">
        <v>81</v>
      </c>
      <c r="B83" s="75" t="s">
        <v>2691</v>
      </c>
    </row>
    <row r="84" spans="1:2" ht="15" x14ac:dyDescent="0.2">
      <c r="A84" s="2">
        <v>82</v>
      </c>
      <c r="B84" s="75" t="s">
        <v>2085</v>
      </c>
    </row>
    <row r="85" spans="1:2" ht="15" x14ac:dyDescent="0.2">
      <c r="A85" s="2">
        <v>83</v>
      </c>
      <c r="B85" s="75" t="s">
        <v>2692</v>
      </c>
    </row>
    <row r="86" spans="1:2" ht="15" x14ac:dyDescent="0.2">
      <c r="A86" s="2">
        <v>84</v>
      </c>
      <c r="B86" s="75" t="s">
        <v>2693</v>
      </c>
    </row>
    <row r="87" spans="1:2" ht="15" x14ac:dyDescent="0.2">
      <c r="A87" s="2">
        <v>85</v>
      </c>
      <c r="B87" s="75" t="s">
        <v>2694</v>
      </c>
    </row>
    <row r="88" spans="1:2" ht="15" x14ac:dyDescent="0.2">
      <c r="A88" s="2">
        <v>86</v>
      </c>
      <c r="B88" s="75" t="s">
        <v>2695</v>
      </c>
    </row>
    <row r="89" spans="1:2" ht="15" x14ac:dyDescent="0.2">
      <c r="A89" s="2">
        <v>87</v>
      </c>
      <c r="B89" s="75" t="s">
        <v>2548</v>
      </c>
    </row>
    <row r="90" spans="1:2" ht="15" x14ac:dyDescent="0.2">
      <c r="A90" s="2">
        <v>88</v>
      </c>
      <c r="B90" s="75" t="s">
        <v>2696</v>
      </c>
    </row>
    <row r="91" spans="1:2" ht="15" x14ac:dyDescent="0.2">
      <c r="A91" s="2">
        <v>89</v>
      </c>
      <c r="B91" s="75" t="s">
        <v>2697</v>
      </c>
    </row>
    <row r="92" spans="1:2" ht="15" x14ac:dyDescent="0.2">
      <c r="A92" s="2">
        <v>90</v>
      </c>
      <c r="B92" s="75" t="s">
        <v>2564</v>
      </c>
    </row>
    <row r="93" spans="1:2" ht="15" x14ac:dyDescent="0.2">
      <c r="A93" s="2">
        <v>91</v>
      </c>
      <c r="B93" s="75" t="s">
        <v>2698</v>
      </c>
    </row>
    <row r="94" spans="1:2" ht="15" x14ac:dyDescent="0.2">
      <c r="A94" s="2">
        <v>92</v>
      </c>
      <c r="B94" s="74" t="s">
        <v>2565</v>
      </c>
    </row>
    <row r="95" spans="1:2" ht="15" x14ac:dyDescent="0.2">
      <c r="A95" s="2">
        <v>93</v>
      </c>
      <c r="B95" s="75" t="s">
        <v>2699</v>
      </c>
    </row>
    <row r="96" spans="1:2" ht="15" x14ac:dyDescent="0.2">
      <c r="A96" s="2">
        <v>94</v>
      </c>
      <c r="B96" s="75" t="s">
        <v>2700</v>
      </c>
    </row>
    <row r="97" spans="1:2" ht="15" x14ac:dyDescent="0.2">
      <c r="A97" s="2">
        <v>95</v>
      </c>
      <c r="B97" s="75" t="s">
        <v>2701</v>
      </c>
    </row>
    <row r="98" spans="1:2" ht="15" x14ac:dyDescent="0.2">
      <c r="A98" s="2">
        <v>96</v>
      </c>
      <c r="B98" s="75" t="s">
        <v>2702</v>
      </c>
    </row>
    <row r="99" spans="1:2" ht="15" x14ac:dyDescent="0.2">
      <c r="A99" s="2">
        <v>97</v>
      </c>
      <c r="B99" s="74" t="s">
        <v>2703</v>
      </c>
    </row>
    <row r="100" spans="1:2" ht="15" x14ac:dyDescent="0.2">
      <c r="A100" s="2">
        <v>98</v>
      </c>
      <c r="B100" s="75" t="s">
        <v>2704</v>
      </c>
    </row>
    <row r="101" spans="1:2" ht="15" x14ac:dyDescent="0.2">
      <c r="A101" s="2">
        <v>99</v>
      </c>
      <c r="B101" s="75" t="s">
        <v>2705</v>
      </c>
    </row>
    <row r="102" spans="1:2" ht="15" x14ac:dyDescent="0.2">
      <c r="A102" s="2">
        <v>100</v>
      </c>
      <c r="B102" s="75" t="s">
        <v>2706</v>
      </c>
    </row>
    <row r="103" spans="1:2" ht="15" x14ac:dyDescent="0.2">
      <c r="A103" s="2">
        <v>101</v>
      </c>
      <c r="B103" s="75" t="s">
        <v>2581</v>
      </c>
    </row>
    <row r="104" spans="1:2" ht="15" x14ac:dyDescent="0.2">
      <c r="A104" s="2">
        <v>102</v>
      </c>
      <c r="B104" s="75" t="s">
        <v>2582</v>
      </c>
    </row>
    <row r="105" spans="1:2" ht="15" x14ac:dyDescent="0.2">
      <c r="A105" s="2">
        <v>103</v>
      </c>
      <c r="B105" s="75" t="s">
        <v>2707</v>
      </c>
    </row>
    <row r="106" spans="1:2" ht="15" x14ac:dyDescent="0.2">
      <c r="A106" s="2">
        <v>104</v>
      </c>
      <c r="B106" s="75" t="s">
        <v>2708</v>
      </c>
    </row>
    <row r="107" spans="1:2" ht="15" x14ac:dyDescent="0.2">
      <c r="A107" s="2">
        <v>105</v>
      </c>
      <c r="B107" s="75" t="s">
        <v>2709</v>
      </c>
    </row>
    <row r="108" spans="1:2" ht="15" x14ac:dyDescent="0.2">
      <c r="A108" s="2">
        <v>106</v>
      </c>
      <c r="B108" s="75" t="s">
        <v>248</v>
      </c>
    </row>
    <row r="109" spans="1:2" ht="15" x14ac:dyDescent="0.2">
      <c r="A109" s="2">
        <v>107</v>
      </c>
      <c r="B109" s="75" t="s">
        <v>2710</v>
      </c>
    </row>
    <row r="110" spans="1:2" ht="15" x14ac:dyDescent="0.2">
      <c r="A110" s="2">
        <v>108</v>
      </c>
      <c r="B110" s="75" t="s">
        <v>2711</v>
      </c>
    </row>
    <row r="111" spans="1:2" ht="15" x14ac:dyDescent="0.2">
      <c r="A111" s="2">
        <v>109</v>
      </c>
      <c r="B111" s="75" t="s">
        <v>2712</v>
      </c>
    </row>
    <row r="112" spans="1:2" ht="15" x14ac:dyDescent="0.2">
      <c r="A112" s="2">
        <v>110</v>
      </c>
      <c r="B112" s="75" t="s">
        <v>2593</v>
      </c>
    </row>
    <row r="113" spans="1:2" ht="15" x14ac:dyDescent="0.2">
      <c r="A113" s="2">
        <v>111</v>
      </c>
      <c r="B113" s="75" t="s">
        <v>2713</v>
      </c>
    </row>
    <row r="114" spans="1:2" ht="15" x14ac:dyDescent="0.2">
      <c r="A114" s="2">
        <v>112</v>
      </c>
      <c r="B114" s="75" t="s">
        <v>2714</v>
      </c>
    </row>
    <row r="115" spans="1:2" ht="15" x14ac:dyDescent="0.2">
      <c r="A115" s="2">
        <v>113</v>
      </c>
      <c r="B115" s="75" t="s">
        <v>2715</v>
      </c>
    </row>
    <row r="116" spans="1:2" ht="15" x14ac:dyDescent="0.2">
      <c r="A116" s="2">
        <v>114</v>
      </c>
      <c r="B116" s="75" t="s">
        <v>2716</v>
      </c>
    </row>
    <row r="117" spans="1:2" ht="15" x14ac:dyDescent="0.2">
      <c r="A117" s="2">
        <v>115</v>
      </c>
      <c r="B117" s="75" t="s">
        <v>2190</v>
      </c>
    </row>
    <row r="118" spans="1:2" ht="15" x14ac:dyDescent="0.2">
      <c r="A118" s="2">
        <v>116</v>
      </c>
      <c r="B118" s="75" t="s">
        <v>2717</v>
      </c>
    </row>
    <row r="119" spans="1:2" ht="15" x14ac:dyDescent="0.2">
      <c r="A119" s="2">
        <v>117</v>
      </c>
      <c r="B119" s="75" t="s">
        <v>2718</v>
      </c>
    </row>
    <row r="120" spans="1:2" ht="15" x14ac:dyDescent="0.2">
      <c r="A120" s="2">
        <v>118</v>
      </c>
      <c r="B120" s="75" t="s">
        <v>2719</v>
      </c>
    </row>
    <row r="121" spans="1:2" ht="15" x14ac:dyDescent="0.2">
      <c r="A121" s="2">
        <v>119</v>
      </c>
      <c r="B121" s="75" t="s">
        <v>2720</v>
      </c>
    </row>
    <row r="122" spans="1:2" ht="15" x14ac:dyDescent="0.2">
      <c r="A122" s="2">
        <v>120</v>
      </c>
      <c r="B122" s="75" t="s">
        <v>2721</v>
      </c>
    </row>
    <row r="123" spans="1:2" ht="15" x14ac:dyDescent="0.2">
      <c r="A123" s="2">
        <v>121</v>
      </c>
      <c r="B123" s="75" t="s">
        <v>2722</v>
      </c>
    </row>
    <row r="124" spans="1:2" ht="15" x14ac:dyDescent="0.2">
      <c r="A124" s="2">
        <v>122</v>
      </c>
      <c r="B124" s="75" t="s">
        <v>2723</v>
      </c>
    </row>
    <row r="125" spans="1:2" ht="15" x14ac:dyDescent="0.2">
      <c r="A125" s="2">
        <v>123</v>
      </c>
      <c r="B125" s="75" t="s">
        <v>2724</v>
      </c>
    </row>
    <row r="126" spans="1:2" ht="15" x14ac:dyDescent="0.2">
      <c r="A126" s="2">
        <v>124</v>
      </c>
      <c r="B126" s="75" t="s">
        <v>2725</v>
      </c>
    </row>
    <row r="127" spans="1:2" ht="15" x14ac:dyDescent="0.2">
      <c r="A127" s="2">
        <v>125</v>
      </c>
      <c r="B127" s="75" t="s">
        <v>2726</v>
      </c>
    </row>
    <row r="128" spans="1:2" ht="15" x14ac:dyDescent="0.2">
      <c r="A128" s="2">
        <v>126</v>
      </c>
      <c r="B128" s="75" t="s">
        <v>2169</v>
      </c>
    </row>
    <row r="129" spans="1:2" ht="15" x14ac:dyDescent="0.2">
      <c r="A129" s="8">
        <v>127</v>
      </c>
      <c r="B129" s="76" t="s">
        <v>2727</v>
      </c>
    </row>
  </sheetData>
  <mergeCells count="1">
    <mergeCell ref="A1:B1"/>
  </mergeCells>
  <phoneticPr fontId="1" type="noConversion"/>
  <conditionalFormatting sqref="B3:B129">
    <cfRule type="duplicateValues" dxfId="187"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CDF770-AC89-4B46-9B03-65122B52E827}">
  <dimension ref="A1:B99"/>
  <sheetViews>
    <sheetView workbookViewId="0">
      <selection sqref="A1:B1"/>
    </sheetView>
  </sheetViews>
  <sheetFormatPr defaultColWidth="8.875" defaultRowHeight="15" x14ac:dyDescent="0.2"/>
  <cols>
    <col min="1" max="1" width="28.625" style="3" customWidth="1"/>
    <col min="2" max="2" width="45.25" style="3" customWidth="1"/>
    <col min="3" max="16384" width="8.875" style="3"/>
  </cols>
  <sheetData>
    <row r="1" spans="1:2" ht="18.75" customHeight="1" x14ac:dyDescent="0.2">
      <c r="A1" s="60" t="s">
        <v>3006</v>
      </c>
      <c r="B1" s="60"/>
    </row>
    <row r="2" spans="1:2" x14ac:dyDescent="0.2">
      <c r="A2" s="4"/>
      <c r="B2" s="4" t="s">
        <v>0</v>
      </c>
    </row>
    <row r="3" spans="1:2" x14ac:dyDescent="0.2">
      <c r="A3" s="61" t="s">
        <v>4</v>
      </c>
      <c r="B3" s="61"/>
    </row>
    <row r="4" spans="1:2" x14ac:dyDescent="0.2">
      <c r="A4" s="5" t="s">
        <v>5</v>
      </c>
      <c r="B4" s="2"/>
    </row>
    <row r="5" spans="1:2" x14ac:dyDescent="0.2">
      <c r="A5" s="2" t="s">
        <v>6</v>
      </c>
      <c r="B5" s="2" t="s">
        <v>7</v>
      </c>
    </row>
    <row r="6" spans="1:2" x14ac:dyDescent="0.2">
      <c r="A6" s="2" t="s">
        <v>8</v>
      </c>
      <c r="B6" s="2" t="s">
        <v>9</v>
      </c>
    </row>
    <row r="7" spans="1:2" x14ac:dyDescent="0.2">
      <c r="A7" s="2" t="s">
        <v>10</v>
      </c>
      <c r="B7" s="2" t="s">
        <v>11</v>
      </c>
    </row>
    <row r="8" spans="1:2" x14ac:dyDescent="0.2">
      <c r="A8" s="2" t="s">
        <v>12</v>
      </c>
      <c r="B8" s="2" t="s">
        <v>13</v>
      </c>
    </row>
    <row r="9" spans="1:2" x14ac:dyDescent="0.2">
      <c r="A9" s="2" t="s">
        <v>14</v>
      </c>
      <c r="B9" s="2" t="s">
        <v>15</v>
      </c>
    </row>
    <row r="10" spans="1:2" x14ac:dyDescent="0.2">
      <c r="A10" s="2" t="s">
        <v>16</v>
      </c>
      <c r="B10" s="2" t="s">
        <v>17</v>
      </c>
    </row>
    <row r="11" spans="1:2" x14ac:dyDescent="0.2">
      <c r="A11" s="2" t="s">
        <v>18</v>
      </c>
      <c r="B11" s="2" t="s">
        <v>19</v>
      </c>
    </row>
    <row r="12" spans="1:2" x14ac:dyDescent="0.2">
      <c r="A12" s="5" t="s">
        <v>20</v>
      </c>
      <c r="B12" s="2"/>
    </row>
    <row r="13" spans="1:2" x14ac:dyDescent="0.2">
      <c r="A13" s="2" t="s">
        <v>6</v>
      </c>
      <c r="B13" s="2" t="s">
        <v>21</v>
      </c>
    </row>
    <row r="14" spans="1:2" x14ac:dyDescent="0.2">
      <c r="A14" s="2" t="s">
        <v>8</v>
      </c>
      <c r="B14" s="2" t="s">
        <v>22</v>
      </c>
    </row>
    <row r="15" spans="1:2" x14ac:dyDescent="0.2">
      <c r="A15" s="2" t="s">
        <v>10</v>
      </c>
      <c r="B15" s="2" t="s">
        <v>23</v>
      </c>
    </row>
    <row r="16" spans="1:2" x14ac:dyDescent="0.2">
      <c r="A16" s="2" t="s">
        <v>12</v>
      </c>
      <c r="B16" s="2" t="s">
        <v>24</v>
      </c>
    </row>
    <row r="17" spans="1:2" x14ac:dyDescent="0.2">
      <c r="A17" s="2" t="s">
        <v>14</v>
      </c>
      <c r="B17" s="2" t="s">
        <v>25</v>
      </c>
    </row>
    <row r="18" spans="1:2" x14ac:dyDescent="0.2">
      <c r="A18" s="2" t="s">
        <v>16</v>
      </c>
      <c r="B18" s="2" t="s">
        <v>26</v>
      </c>
    </row>
    <row r="19" spans="1:2" x14ac:dyDescent="0.2">
      <c r="A19" s="2" t="s">
        <v>18</v>
      </c>
      <c r="B19" s="2" t="s">
        <v>27</v>
      </c>
    </row>
    <row r="20" spans="1:2" x14ac:dyDescent="0.2">
      <c r="A20" s="6" t="s">
        <v>28</v>
      </c>
      <c r="B20" s="2"/>
    </row>
    <row r="21" spans="1:2" x14ac:dyDescent="0.2">
      <c r="A21" s="5" t="s">
        <v>5</v>
      </c>
      <c r="B21" s="2"/>
    </row>
    <row r="22" spans="1:2" x14ac:dyDescent="0.2">
      <c r="A22" s="7" t="s">
        <v>29</v>
      </c>
      <c r="B22" s="2" t="s">
        <v>30</v>
      </c>
    </row>
    <row r="23" spans="1:2" x14ac:dyDescent="0.2">
      <c r="A23" s="7" t="s">
        <v>31</v>
      </c>
      <c r="B23" s="2" t="s">
        <v>32</v>
      </c>
    </row>
    <row r="24" spans="1:2" x14ac:dyDescent="0.2">
      <c r="A24" s="7" t="s">
        <v>33</v>
      </c>
      <c r="B24" s="2" t="s">
        <v>34</v>
      </c>
    </row>
    <row r="25" spans="1:2" x14ac:dyDescent="0.2">
      <c r="A25" s="7" t="s">
        <v>35</v>
      </c>
      <c r="B25" s="2" t="s">
        <v>36</v>
      </c>
    </row>
    <row r="26" spans="1:2" x14ac:dyDescent="0.2">
      <c r="A26" s="5" t="s">
        <v>20</v>
      </c>
      <c r="B26" s="2"/>
    </row>
    <row r="27" spans="1:2" x14ac:dyDescent="0.2">
      <c r="A27" s="7" t="s">
        <v>37</v>
      </c>
      <c r="B27" s="2" t="s">
        <v>38</v>
      </c>
    </row>
    <row r="28" spans="1:2" x14ac:dyDescent="0.2">
      <c r="A28" s="7" t="s">
        <v>39</v>
      </c>
      <c r="B28" s="2" t="s">
        <v>40</v>
      </c>
    </row>
    <row r="29" spans="1:2" x14ac:dyDescent="0.2">
      <c r="A29" s="7" t="s">
        <v>41</v>
      </c>
      <c r="B29" s="2" t="s">
        <v>40</v>
      </c>
    </row>
    <row r="30" spans="1:2" x14ac:dyDescent="0.2">
      <c r="A30" s="7" t="s">
        <v>33</v>
      </c>
      <c r="B30" s="2" t="s">
        <v>40</v>
      </c>
    </row>
    <row r="31" spans="1:2" x14ac:dyDescent="0.2">
      <c r="A31" s="7" t="s">
        <v>35</v>
      </c>
      <c r="B31" s="2" t="s">
        <v>40</v>
      </c>
    </row>
    <row r="32" spans="1:2" x14ac:dyDescent="0.2">
      <c r="A32" s="6" t="s">
        <v>42</v>
      </c>
      <c r="B32" s="2"/>
    </row>
    <row r="33" spans="1:2" x14ac:dyDescent="0.2">
      <c r="A33" s="5" t="s">
        <v>5</v>
      </c>
      <c r="B33" s="2"/>
    </row>
    <row r="34" spans="1:2" x14ac:dyDescent="0.2">
      <c r="A34" s="2" t="s">
        <v>43</v>
      </c>
      <c r="B34" s="2" t="s">
        <v>40</v>
      </c>
    </row>
    <row r="35" spans="1:2" x14ac:dyDescent="0.2">
      <c r="A35" s="7" t="s">
        <v>44</v>
      </c>
      <c r="B35" s="2" t="s">
        <v>40</v>
      </c>
    </row>
    <row r="36" spans="1:2" x14ac:dyDescent="0.2">
      <c r="A36" s="2" t="s">
        <v>45</v>
      </c>
      <c r="B36" s="2" t="s">
        <v>46</v>
      </c>
    </row>
    <row r="37" spans="1:2" x14ac:dyDescent="0.2">
      <c r="A37" s="2" t="s">
        <v>47</v>
      </c>
      <c r="B37" s="2" t="s">
        <v>48</v>
      </c>
    </row>
    <row r="38" spans="1:2" x14ac:dyDescent="0.2">
      <c r="A38" s="2" t="s">
        <v>49</v>
      </c>
      <c r="B38" s="2" t="s">
        <v>40</v>
      </c>
    </row>
    <row r="39" spans="1:2" x14ac:dyDescent="0.2">
      <c r="A39" s="5" t="s">
        <v>20</v>
      </c>
      <c r="B39" s="2"/>
    </row>
    <row r="40" spans="1:2" x14ac:dyDescent="0.2">
      <c r="A40" s="7" t="s">
        <v>37</v>
      </c>
      <c r="B40" s="2" t="s">
        <v>50</v>
      </c>
    </row>
    <row r="41" spans="1:2" x14ac:dyDescent="0.2">
      <c r="A41" s="2" t="s">
        <v>43</v>
      </c>
      <c r="B41" s="2" t="s">
        <v>40</v>
      </c>
    </row>
    <row r="42" spans="1:2" x14ac:dyDescent="0.2">
      <c r="A42" s="7" t="s">
        <v>44</v>
      </c>
      <c r="B42" s="2" t="s">
        <v>40</v>
      </c>
    </row>
    <row r="43" spans="1:2" x14ac:dyDescent="0.2">
      <c r="A43" s="2" t="s">
        <v>45</v>
      </c>
      <c r="B43" s="2" t="s">
        <v>40</v>
      </c>
    </row>
    <row r="44" spans="1:2" x14ac:dyDescent="0.2">
      <c r="A44" s="2" t="s">
        <v>47</v>
      </c>
      <c r="B44" s="2" t="s">
        <v>40</v>
      </c>
    </row>
    <row r="45" spans="1:2" x14ac:dyDescent="0.2">
      <c r="A45" s="2" t="s">
        <v>49</v>
      </c>
      <c r="B45" s="2" t="s">
        <v>40</v>
      </c>
    </row>
    <row r="46" spans="1:2" x14ac:dyDescent="0.2">
      <c r="A46" s="6" t="s">
        <v>51</v>
      </c>
      <c r="B46" s="2"/>
    </row>
    <row r="47" spans="1:2" x14ac:dyDescent="0.2">
      <c r="A47" s="2" t="s">
        <v>52</v>
      </c>
      <c r="B47" s="2" t="s">
        <v>53</v>
      </c>
    </row>
    <row r="48" spans="1:2" x14ac:dyDescent="0.2">
      <c r="A48" s="6" t="s">
        <v>54</v>
      </c>
      <c r="B48" s="2"/>
    </row>
    <row r="49" spans="1:2" x14ac:dyDescent="0.2">
      <c r="A49" s="2" t="s">
        <v>55</v>
      </c>
      <c r="B49" s="2" t="s">
        <v>56</v>
      </c>
    </row>
    <row r="50" spans="1:2" x14ac:dyDescent="0.2">
      <c r="A50" s="2" t="s">
        <v>52</v>
      </c>
      <c r="B50" s="2" t="s">
        <v>57</v>
      </c>
    </row>
    <row r="51" spans="1:2" x14ac:dyDescent="0.2">
      <c r="A51" s="6" t="s">
        <v>58</v>
      </c>
      <c r="B51" s="2"/>
    </row>
    <row r="52" spans="1:2" x14ac:dyDescent="0.2">
      <c r="A52" s="2" t="s">
        <v>59</v>
      </c>
      <c r="B52" s="2" t="s">
        <v>60</v>
      </c>
    </row>
    <row r="53" spans="1:2" x14ac:dyDescent="0.2">
      <c r="A53" s="2" t="s">
        <v>61</v>
      </c>
      <c r="B53" s="2" t="s">
        <v>62</v>
      </c>
    </row>
    <row r="54" spans="1:2" x14ac:dyDescent="0.2">
      <c r="A54" s="2" t="s">
        <v>63</v>
      </c>
      <c r="B54" s="2" t="s">
        <v>3</v>
      </c>
    </row>
    <row r="55" spans="1:2" x14ac:dyDescent="0.2">
      <c r="A55" s="6" t="s">
        <v>64</v>
      </c>
      <c r="B55" s="2"/>
    </row>
    <row r="56" spans="1:2" x14ac:dyDescent="0.2">
      <c r="A56" s="2" t="s">
        <v>59</v>
      </c>
      <c r="B56" s="2" t="s">
        <v>62</v>
      </c>
    </row>
    <row r="57" spans="1:2" x14ac:dyDescent="0.2">
      <c r="A57" s="2" t="s">
        <v>61</v>
      </c>
      <c r="B57" s="2" t="s">
        <v>3</v>
      </c>
    </row>
    <row r="58" spans="1:2" x14ac:dyDescent="0.2">
      <c r="A58" s="2" t="s">
        <v>63</v>
      </c>
      <c r="B58" s="2" t="s">
        <v>60</v>
      </c>
    </row>
    <row r="59" spans="1:2" x14ac:dyDescent="0.2">
      <c r="A59" s="1" t="s">
        <v>65</v>
      </c>
      <c r="B59" s="2"/>
    </row>
    <row r="60" spans="1:2" x14ac:dyDescent="0.2">
      <c r="A60" s="5" t="s">
        <v>5</v>
      </c>
      <c r="B60" s="2"/>
    </row>
    <row r="61" spans="1:2" x14ac:dyDescent="0.2">
      <c r="A61" s="7" t="s">
        <v>66</v>
      </c>
      <c r="B61" s="2" t="s">
        <v>67</v>
      </c>
    </row>
    <row r="62" spans="1:2" x14ac:dyDescent="0.2">
      <c r="A62" s="7" t="s">
        <v>68</v>
      </c>
      <c r="B62" s="2" t="s">
        <v>1</v>
      </c>
    </row>
    <row r="63" spans="1:2" x14ac:dyDescent="0.2">
      <c r="A63" s="7" t="s">
        <v>69</v>
      </c>
      <c r="B63" s="2" t="s">
        <v>70</v>
      </c>
    </row>
    <row r="64" spans="1:2" x14ac:dyDescent="0.2">
      <c r="A64" s="7" t="s">
        <v>71</v>
      </c>
      <c r="B64" s="2" t="s">
        <v>72</v>
      </c>
    </row>
    <row r="65" spans="1:2" x14ac:dyDescent="0.2">
      <c r="A65" s="7" t="s">
        <v>73</v>
      </c>
      <c r="B65" s="2" t="s">
        <v>74</v>
      </c>
    </row>
    <row r="66" spans="1:2" x14ac:dyDescent="0.2">
      <c r="A66" s="7" t="s">
        <v>75</v>
      </c>
      <c r="B66" s="2" t="s">
        <v>56</v>
      </c>
    </row>
    <row r="67" spans="1:2" x14ac:dyDescent="0.2">
      <c r="A67" s="7" t="s">
        <v>76</v>
      </c>
      <c r="B67" s="2" t="s">
        <v>72</v>
      </c>
    </row>
    <row r="68" spans="1:2" x14ac:dyDescent="0.2">
      <c r="A68" s="7" t="s">
        <v>77</v>
      </c>
      <c r="B68" s="2" t="s">
        <v>72</v>
      </c>
    </row>
    <row r="69" spans="1:2" x14ac:dyDescent="0.2">
      <c r="A69" s="7" t="s">
        <v>78</v>
      </c>
      <c r="B69" s="2" t="s">
        <v>74</v>
      </c>
    </row>
    <row r="70" spans="1:2" x14ac:dyDescent="0.2">
      <c r="A70" s="5" t="s">
        <v>20</v>
      </c>
      <c r="B70" s="2"/>
    </row>
    <row r="71" spans="1:2" x14ac:dyDescent="0.2">
      <c r="A71" s="7" t="s">
        <v>66</v>
      </c>
      <c r="B71" s="2" t="s">
        <v>79</v>
      </c>
    </row>
    <row r="72" spans="1:2" x14ac:dyDescent="0.2">
      <c r="A72" s="7" t="s">
        <v>68</v>
      </c>
      <c r="B72" s="2" t="s">
        <v>2</v>
      </c>
    </row>
    <row r="73" spans="1:2" x14ac:dyDescent="0.2">
      <c r="A73" s="7" t="s">
        <v>69</v>
      </c>
      <c r="B73" s="2" t="s">
        <v>62</v>
      </c>
    </row>
    <row r="74" spans="1:2" x14ac:dyDescent="0.2">
      <c r="A74" s="7" t="s">
        <v>71</v>
      </c>
      <c r="B74" s="2" t="s">
        <v>72</v>
      </c>
    </row>
    <row r="75" spans="1:2" x14ac:dyDescent="0.2">
      <c r="A75" s="7" t="s">
        <v>73</v>
      </c>
      <c r="B75" s="2" t="s">
        <v>72</v>
      </c>
    </row>
    <row r="76" spans="1:2" x14ac:dyDescent="0.2">
      <c r="A76" s="7" t="s">
        <v>75</v>
      </c>
      <c r="B76" s="2" t="s">
        <v>72</v>
      </c>
    </row>
    <row r="77" spans="1:2" x14ac:dyDescent="0.2">
      <c r="A77" s="7" t="s">
        <v>76</v>
      </c>
      <c r="B77" s="2" t="s">
        <v>72</v>
      </c>
    </row>
    <row r="78" spans="1:2" x14ac:dyDescent="0.2">
      <c r="A78" s="7" t="s">
        <v>77</v>
      </c>
      <c r="B78" s="2" t="s">
        <v>56</v>
      </c>
    </row>
    <row r="79" spans="1:2" x14ac:dyDescent="0.2">
      <c r="A79" s="7" t="s">
        <v>78</v>
      </c>
      <c r="B79" s="2" t="s">
        <v>74</v>
      </c>
    </row>
    <row r="80" spans="1:2" x14ac:dyDescent="0.2">
      <c r="A80" s="6" t="s">
        <v>80</v>
      </c>
      <c r="B80" s="2"/>
    </row>
    <row r="81" spans="1:2" x14ac:dyDescent="0.2">
      <c r="A81" s="2" t="s">
        <v>5</v>
      </c>
      <c r="B81" s="2" t="s">
        <v>81</v>
      </c>
    </row>
    <row r="82" spans="1:2" x14ac:dyDescent="0.2">
      <c r="A82" s="2" t="s">
        <v>20</v>
      </c>
      <c r="B82" s="2" t="s">
        <v>82</v>
      </c>
    </row>
    <row r="83" spans="1:2" x14ac:dyDescent="0.2">
      <c r="A83" s="6" t="s">
        <v>83</v>
      </c>
      <c r="B83" s="2"/>
    </row>
    <row r="84" spans="1:2" x14ac:dyDescent="0.2">
      <c r="A84" s="2" t="s">
        <v>5</v>
      </c>
      <c r="B84" s="2" t="s">
        <v>84</v>
      </c>
    </row>
    <row r="85" spans="1:2" x14ac:dyDescent="0.2">
      <c r="A85" s="2" t="s">
        <v>20</v>
      </c>
      <c r="B85" s="2" t="s">
        <v>85</v>
      </c>
    </row>
    <row r="86" spans="1:2" x14ac:dyDescent="0.2">
      <c r="A86" s="1" t="s">
        <v>86</v>
      </c>
      <c r="B86" s="2"/>
    </row>
    <row r="87" spans="1:2" x14ac:dyDescent="0.2">
      <c r="A87" s="5" t="s">
        <v>5</v>
      </c>
      <c r="B87" s="2"/>
    </row>
    <row r="88" spans="1:2" x14ac:dyDescent="0.2">
      <c r="A88" s="7" t="s">
        <v>87</v>
      </c>
      <c r="B88" s="2" t="s">
        <v>88</v>
      </c>
    </row>
    <row r="89" spans="1:2" x14ac:dyDescent="0.2">
      <c r="A89" s="7" t="s">
        <v>89</v>
      </c>
      <c r="B89" s="2" t="s">
        <v>90</v>
      </c>
    </row>
    <row r="90" spans="1:2" x14ac:dyDescent="0.2">
      <c r="A90" s="7" t="s">
        <v>91</v>
      </c>
      <c r="B90" s="2" t="s">
        <v>92</v>
      </c>
    </row>
    <row r="91" spans="1:2" x14ac:dyDescent="0.2">
      <c r="A91" s="7" t="s">
        <v>93</v>
      </c>
      <c r="B91" s="2" t="s">
        <v>94</v>
      </c>
    </row>
    <row r="92" spans="1:2" x14ac:dyDescent="0.2">
      <c r="A92" s="5" t="s">
        <v>20</v>
      </c>
      <c r="B92" s="2"/>
    </row>
    <row r="93" spans="1:2" x14ac:dyDescent="0.2">
      <c r="A93" s="7" t="s">
        <v>87</v>
      </c>
      <c r="B93" s="2" t="s">
        <v>95</v>
      </c>
    </row>
    <row r="94" spans="1:2" x14ac:dyDescent="0.2">
      <c r="A94" s="7" t="s">
        <v>89</v>
      </c>
      <c r="B94" s="2" t="s">
        <v>96</v>
      </c>
    </row>
    <row r="95" spans="1:2" x14ac:dyDescent="0.2">
      <c r="A95" s="7" t="s">
        <v>91</v>
      </c>
      <c r="B95" s="2" t="s">
        <v>97</v>
      </c>
    </row>
    <row r="96" spans="1:2" x14ac:dyDescent="0.2">
      <c r="A96" s="7" t="s">
        <v>93</v>
      </c>
      <c r="B96" s="2" t="s">
        <v>98</v>
      </c>
    </row>
    <row r="97" spans="1:2" x14ac:dyDescent="0.2">
      <c r="A97" s="6" t="s">
        <v>99</v>
      </c>
      <c r="B97" s="2"/>
    </row>
    <row r="98" spans="1:2" x14ac:dyDescent="0.2">
      <c r="A98" s="2" t="s">
        <v>100</v>
      </c>
      <c r="B98" s="2" t="s">
        <v>101</v>
      </c>
    </row>
    <row r="99" spans="1:2" x14ac:dyDescent="0.2">
      <c r="A99" s="8" t="s">
        <v>102</v>
      </c>
      <c r="B99" s="8" t="s">
        <v>103</v>
      </c>
    </row>
  </sheetData>
  <mergeCells count="2">
    <mergeCell ref="A1:B1"/>
    <mergeCell ref="A3:B3"/>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F4D3D9-CC9A-4692-B800-30E2A6B9BDC7}">
  <dimension ref="A1:S157"/>
  <sheetViews>
    <sheetView zoomScale="115" zoomScaleNormal="115" workbookViewId="0">
      <selection activeCell="M59" sqref="M59"/>
    </sheetView>
  </sheetViews>
  <sheetFormatPr defaultRowHeight="14.25" x14ac:dyDescent="0.2"/>
  <cols>
    <col min="1" max="1" width="2.875" customWidth="1"/>
    <col min="6" max="6" width="15.5" customWidth="1"/>
    <col min="7" max="7" width="15.625" customWidth="1"/>
    <col min="8" max="8" width="14.5" customWidth="1"/>
    <col min="9" max="9" width="12.5" customWidth="1"/>
    <col min="10" max="10" width="11.5" customWidth="1"/>
    <col min="11" max="11" width="15.75" customWidth="1"/>
    <col min="12" max="12" width="10.875" customWidth="1"/>
    <col min="13" max="13" width="21.25" customWidth="1"/>
    <col min="14" max="14" width="20.375" customWidth="1"/>
    <col min="15" max="15" width="21.625" customWidth="1"/>
    <col min="16" max="16" width="17.625" customWidth="1"/>
    <col min="17" max="17" width="22.375" customWidth="1"/>
  </cols>
  <sheetData>
    <row r="1" spans="1:19" x14ac:dyDescent="0.2">
      <c r="A1" s="60" t="s">
        <v>3009</v>
      </c>
      <c r="B1" s="63"/>
      <c r="C1" s="63"/>
      <c r="D1" s="63"/>
      <c r="E1" s="63"/>
      <c r="F1" s="63"/>
      <c r="G1" s="63"/>
      <c r="H1" s="63"/>
      <c r="I1" s="63"/>
      <c r="J1" s="63"/>
      <c r="K1" s="63"/>
      <c r="L1" s="63"/>
      <c r="M1" s="63"/>
      <c r="N1" s="63"/>
      <c r="O1" s="63"/>
      <c r="P1" s="63"/>
      <c r="Q1" s="63"/>
      <c r="R1" s="63"/>
    </row>
    <row r="2" spans="1:19" s="11" customFormat="1" ht="22.5" customHeight="1" x14ac:dyDescent="0.2">
      <c r="A2" s="21"/>
      <c r="B2" s="21" t="s">
        <v>2032</v>
      </c>
      <c r="C2" s="21" t="s">
        <v>2033</v>
      </c>
      <c r="D2" s="21" t="s">
        <v>2034</v>
      </c>
      <c r="E2" s="21" t="s">
        <v>2035</v>
      </c>
      <c r="F2" s="21" t="s">
        <v>2747</v>
      </c>
      <c r="G2" s="62" t="s">
        <v>2036</v>
      </c>
      <c r="H2" s="62"/>
      <c r="I2" s="62" t="s">
        <v>2037</v>
      </c>
      <c r="J2" s="62"/>
      <c r="K2" s="21" t="s">
        <v>2038</v>
      </c>
      <c r="L2" s="21" t="s">
        <v>2039</v>
      </c>
      <c r="M2" s="21" t="s">
        <v>3010</v>
      </c>
      <c r="N2" s="21" t="s">
        <v>2040</v>
      </c>
      <c r="O2" s="22" t="s">
        <v>2041</v>
      </c>
      <c r="P2" s="22" t="s">
        <v>2042</v>
      </c>
      <c r="Q2" s="22" t="s">
        <v>2043</v>
      </c>
      <c r="R2" s="22" t="s">
        <v>2044</v>
      </c>
      <c r="S2" s="27"/>
    </row>
    <row r="3" spans="1:19" x14ac:dyDescent="0.2">
      <c r="A3" s="23">
        <v>1</v>
      </c>
      <c r="B3" s="23">
        <v>300005</v>
      </c>
      <c r="C3" s="23" t="s">
        <v>2045</v>
      </c>
      <c r="D3" s="24" t="s">
        <v>2046</v>
      </c>
      <c r="E3" s="23" t="s">
        <v>2047</v>
      </c>
      <c r="F3" s="23" t="s">
        <v>2748</v>
      </c>
      <c r="G3" s="23" t="s">
        <v>2049</v>
      </c>
      <c r="H3" s="23" t="s">
        <v>2050</v>
      </c>
      <c r="I3" s="23" t="s">
        <v>2051</v>
      </c>
      <c r="J3" s="23" t="s">
        <v>2052</v>
      </c>
      <c r="K3" s="23" t="s">
        <v>2053</v>
      </c>
      <c r="L3" s="23" t="s">
        <v>2054</v>
      </c>
      <c r="M3" s="25" t="s">
        <v>2976</v>
      </c>
      <c r="N3" s="23" t="s">
        <v>2055</v>
      </c>
      <c r="O3" s="23" t="s">
        <v>2749</v>
      </c>
      <c r="P3" s="23" t="s">
        <v>2056</v>
      </c>
      <c r="Q3" s="23" t="s">
        <v>2057</v>
      </c>
      <c r="R3" s="23">
        <v>25986071</v>
      </c>
      <c r="S3" s="27"/>
    </row>
    <row r="4" spans="1:19" x14ac:dyDescent="0.2">
      <c r="A4" s="23">
        <v>2</v>
      </c>
      <c r="B4" s="23">
        <v>300046</v>
      </c>
      <c r="C4" s="23" t="s">
        <v>2045</v>
      </c>
      <c r="D4" s="24" t="s">
        <v>2046</v>
      </c>
      <c r="E4" s="23" t="s">
        <v>2047</v>
      </c>
      <c r="F4" s="23" t="s">
        <v>2750</v>
      </c>
      <c r="G4" s="23" t="s">
        <v>2049</v>
      </c>
      <c r="H4" s="23" t="s">
        <v>2058</v>
      </c>
      <c r="I4" s="23" t="s">
        <v>2051</v>
      </c>
      <c r="J4" s="23" t="s">
        <v>2059</v>
      </c>
      <c r="K4" s="23" t="s">
        <v>2053</v>
      </c>
      <c r="L4" s="23" t="s">
        <v>2054</v>
      </c>
      <c r="M4" s="25" t="s">
        <v>2751</v>
      </c>
      <c r="N4" s="23" t="s">
        <v>2055</v>
      </c>
      <c r="O4" s="23" t="s">
        <v>2055</v>
      </c>
      <c r="P4" s="23" t="s">
        <v>2055</v>
      </c>
      <c r="Q4" s="23" t="s">
        <v>2060</v>
      </c>
      <c r="R4" s="23" t="s">
        <v>2060</v>
      </c>
      <c r="S4" s="27"/>
    </row>
    <row r="5" spans="1:19" x14ac:dyDescent="0.2">
      <c r="A5" s="23">
        <v>3</v>
      </c>
      <c r="B5" s="23">
        <v>300116</v>
      </c>
      <c r="C5" s="23" t="s">
        <v>2045</v>
      </c>
      <c r="D5" s="24" t="s">
        <v>2543</v>
      </c>
      <c r="E5" s="23" t="s">
        <v>2061</v>
      </c>
      <c r="F5" s="23" t="s">
        <v>2752</v>
      </c>
      <c r="G5" s="23" t="s">
        <v>2063</v>
      </c>
      <c r="H5" s="23" t="s">
        <v>2064</v>
      </c>
      <c r="I5" s="23" t="s">
        <v>2065</v>
      </c>
      <c r="J5" s="23" t="s">
        <v>2066</v>
      </c>
      <c r="K5" s="23" t="s">
        <v>2053</v>
      </c>
      <c r="L5" s="23" t="s">
        <v>2054</v>
      </c>
      <c r="M5" s="25" t="s">
        <v>2977</v>
      </c>
      <c r="N5" s="23" t="s">
        <v>2055</v>
      </c>
      <c r="O5" s="23" t="s">
        <v>2067</v>
      </c>
      <c r="P5" s="23" t="s">
        <v>2060</v>
      </c>
      <c r="Q5" s="23" t="s">
        <v>2060</v>
      </c>
      <c r="R5" s="23" t="s">
        <v>2060</v>
      </c>
      <c r="S5" s="27"/>
    </row>
    <row r="6" spans="1:19" x14ac:dyDescent="0.2">
      <c r="A6" s="23">
        <v>4</v>
      </c>
      <c r="B6" s="23">
        <v>300128</v>
      </c>
      <c r="C6" s="23" t="s">
        <v>2045</v>
      </c>
      <c r="D6" s="24" t="s">
        <v>2753</v>
      </c>
      <c r="E6" s="23" t="s">
        <v>2061</v>
      </c>
      <c r="F6" s="23" t="s">
        <v>2069</v>
      </c>
      <c r="G6" s="23" t="s">
        <v>2070</v>
      </c>
      <c r="H6" s="23" t="s">
        <v>2071</v>
      </c>
      <c r="I6" s="23" t="s">
        <v>2072</v>
      </c>
      <c r="J6" s="23" t="s">
        <v>2073</v>
      </c>
      <c r="K6" s="23" t="s">
        <v>2053</v>
      </c>
      <c r="L6" s="23" t="s">
        <v>2054</v>
      </c>
      <c r="M6" s="25" t="s">
        <v>2978</v>
      </c>
      <c r="N6" s="23" t="s">
        <v>2055</v>
      </c>
      <c r="O6" s="23" t="s">
        <v>2060</v>
      </c>
      <c r="P6" s="23" t="s">
        <v>2060</v>
      </c>
      <c r="Q6" s="23" t="s">
        <v>2060</v>
      </c>
      <c r="R6" s="23" t="s">
        <v>2060</v>
      </c>
      <c r="S6" s="27"/>
    </row>
    <row r="7" spans="1:19" x14ac:dyDescent="0.2">
      <c r="A7" s="23">
        <v>5</v>
      </c>
      <c r="B7" s="23">
        <v>300145</v>
      </c>
      <c r="C7" s="23" t="s">
        <v>2045</v>
      </c>
      <c r="D7" s="24" t="s">
        <v>2754</v>
      </c>
      <c r="E7" s="23" t="s">
        <v>2075</v>
      </c>
      <c r="F7" s="23" t="s">
        <v>2755</v>
      </c>
      <c r="G7" s="23" t="s">
        <v>2076</v>
      </c>
      <c r="H7" s="23" t="s">
        <v>2077</v>
      </c>
      <c r="I7" s="23" t="s">
        <v>2078</v>
      </c>
      <c r="J7" s="23" t="s">
        <v>2079</v>
      </c>
      <c r="K7" s="23" t="s">
        <v>2053</v>
      </c>
      <c r="L7" s="23" t="s">
        <v>2054</v>
      </c>
      <c r="M7" s="25" t="s">
        <v>2876</v>
      </c>
      <c r="N7" s="23" t="s">
        <v>2055</v>
      </c>
      <c r="O7" s="23" t="s">
        <v>2060</v>
      </c>
      <c r="P7" s="23" t="s">
        <v>2060</v>
      </c>
      <c r="Q7" s="23" t="s">
        <v>2060</v>
      </c>
      <c r="R7" s="23" t="s">
        <v>2060</v>
      </c>
      <c r="S7" s="27"/>
    </row>
    <row r="8" spans="1:19" x14ac:dyDescent="0.2">
      <c r="A8" s="23"/>
      <c r="B8" s="23">
        <v>300145</v>
      </c>
      <c r="C8" s="23" t="s">
        <v>2045</v>
      </c>
      <c r="D8" s="24" t="s">
        <v>2046</v>
      </c>
      <c r="E8" s="23" t="s">
        <v>2047</v>
      </c>
      <c r="F8" s="23" t="s">
        <v>2748</v>
      </c>
      <c r="G8" s="23" t="s">
        <v>2049</v>
      </c>
      <c r="H8" s="23" t="s">
        <v>2050</v>
      </c>
      <c r="I8" s="23" t="s">
        <v>2051</v>
      </c>
      <c r="J8" s="23" t="s">
        <v>2052</v>
      </c>
      <c r="K8" s="23" t="s">
        <v>2053</v>
      </c>
      <c r="L8" s="23" t="s">
        <v>2054</v>
      </c>
      <c r="M8" s="25" t="s">
        <v>2756</v>
      </c>
      <c r="N8" s="23" t="s">
        <v>2055</v>
      </c>
      <c r="O8" s="23" t="s">
        <v>2757</v>
      </c>
      <c r="P8" s="23" t="s">
        <v>2056</v>
      </c>
      <c r="Q8" s="23" t="s">
        <v>2057</v>
      </c>
      <c r="R8" s="23">
        <v>25986071</v>
      </c>
      <c r="S8" s="27"/>
    </row>
    <row r="9" spans="1:19" x14ac:dyDescent="0.2">
      <c r="A9" s="23">
        <v>6</v>
      </c>
      <c r="B9" s="23">
        <v>300146</v>
      </c>
      <c r="C9" s="23" t="s">
        <v>2045</v>
      </c>
      <c r="D9" s="24" t="s">
        <v>234</v>
      </c>
      <c r="E9" s="23" t="s">
        <v>2061</v>
      </c>
      <c r="F9" s="23" t="s">
        <v>2758</v>
      </c>
      <c r="G9" s="23" t="s">
        <v>2063</v>
      </c>
      <c r="H9" s="23" t="s">
        <v>2080</v>
      </c>
      <c r="I9" s="23" t="s">
        <v>2065</v>
      </c>
      <c r="J9" s="23" t="s">
        <v>2759</v>
      </c>
      <c r="K9" s="23" t="s">
        <v>2053</v>
      </c>
      <c r="L9" s="23" t="s">
        <v>2054</v>
      </c>
      <c r="M9" s="25" t="s">
        <v>2979</v>
      </c>
      <c r="N9" s="23" t="s">
        <v>2055</v>
      </c>
      <c r="O9" s="23" t="s">
        <v>2060</v>
      </c>
      <c r="P9" s="23" t="s">
        <v>2060</v>
      </c>
      <c r="Q9" s="23" t="s">
        <v>2060</v>
      </c>
      <c r="R9" s="23" t="s">
        <v>2060</v>
      </c>
      <c r="S9" s="27"/>
    </row>
    <row r="10" spans="1:19" x14ac:dyDescent="0.2">
      <c r="A10" s="23">
        <v>7</v>
      </c>
      <c r="B10" s="23">
        <v>300158</v>
      </c>
      <c r="C10" s="23" t="s">
        <v>2045</v>
      </c>
      <c r="D10" s="24" t="s">
        <v>2046</v>
      </c>
      <c r="E10" s="23" t="s">
        <v>2047</v>
      </c>
      <c r="F10" s="23" t="s">
        <v>2760</v>
      </c>
      <c r="G10" s="23" t="s">
        <v>2049</v>
      </c>
      <c r="H10" s="23" t="s">
        <v>2081</v>
      </c>
      <c r="I10" s="23" t="s">
        <v>2051</v>
      </c>
      <c r="J10" s="23" t="s">
        <v>2082</v>
      </c>
      <c r="K10" s="23" t="s">
        <v>2053</v>
      </c>
      <c r="L10" s="23" t="s">
        <v>2054</v>
      </c>
      <c r="M10" s="25" t="s">
        <v>2761</v>
      </c>
      <c r="N10" s="23" t="s">
        <v>2055</v>
      </c>
      <c r="O10" s="23" t="s">
        <v>2083</v>
      </c>
      <c r="P10" s="23" t="s">
        <v>2084</v>
      </c>
      <c r="Q10" s="23" t="s">
        <v>2057</v>
      </c>
      <c r="R10" s="23">
        <v>25986071</v>
      </c>
      <c r="S10" s="27"/>
    </row>
    <row r="11" spans="1:19" x14ac:dyDescent="0.2">
      <c r="A11" s="23">
        <v>8</v>
      </c>
      <c r="B11" s="23">
        <v>400250</v>
      </c>
      <c r="C11" s="23" t="s">
        <v>2045</v>
      </c>
      <c r="D11" s="24" t="s">
        <v>2085</v>
      </c>
      <c r="E11" s="23" t="s">
        <v>2086</v>
      </c>
      <c r="F11" s="23" t="s">
        <v>2762</v>
      </c>
      <c r="G11" s="23" t="s">
        <v>2087</v>
      </c>
      <c r="H11" s="23" t="s">
        <v>2088</v>
      </c>
      <c r="I11" s="23" t="s">
        <v>2089</v>
      </c>
      <c r="J11" s="23" t="s">
        <v>2090</v>
      </c>
      <c r="K11" s="23" t="s">
        <v>2053</v>
      </c>
      <c r="L11" s="23" t="s">
        <v>2054</v>
      </c>
      <c r="M11" s="25" t="s">
        <v>2763</v>
      </c>
      <c r="N11" s="23" t="s">
        <v>2055</v>
      </c>
      <c r="O11" s="23" t="s">
        <v>2091</v>
      </c>
      <c r="P11" s="23" t="s">
        <v>2084</v>
      </c>
      <c r="Q11" s="23" t="s">
        <v>2092</v>
      </c>
      <c r="R11" s="23">
        <v>19250381</v>
      </c>
      <c r="S11" s="27"/>
    </row>
    <row r="12" spans="1:19" x14ac:dyDescent="0.2">
      <c r="A12" s="23"/>
      <c r="B12" s="23">
        <v>400250</v>
      </c>
      <c r="C12" s="23" t="s">
        <v>2045</v>
      </c>
      <c r="D12" s="24" t="s">
        <v>2085</v>
      </c>
      <c r="E12" s="23" t="s">
        <v>2086</v>
      </c>
      <c r="F12" s="23" t="s">
        <v>2764</v>
      </c>
      <c r="G12" s="23" t="s">
        <v>2087</v>
      </c>
      <c r="H12" s="23" t="s">
        <v>2093</v>
      </c>
      <c r="I12" s="23" t="s">
        <v>2089</v>
      </c>
      <c r="J12" s="23" t="s">
        <v>2094</v>
      </c>
      <c r="K12" s="23" t="s">
        <v>2053</v>
      </c>
      <c r="L12" s="23" t="s">
        <v>2095</v>
      </c>
      <c r="M12" s="25" t="s">
        <v>2765</v>
      </c>
      <c r="N12" s="23" t="s">
        <v>2055</v>
      </c>
      <c r="O12" s="23" t="s">
        <v>2060</v>
      </c>
      <c r="P12" s="23" t="s">
        <v>2060</v>
      </c>
      <c r="Q12" s="23" t="s">
        <v>2060</v>
      </c>
      <c r="R12" s="23" t="s">
        <v>2060</v>
      </c>
      <c r="S12" s="27"/>
    </row>
    <row r="13" spans="1:19" x14ac:dyDescent="0.2">
      <c r="A13" s="23">
        <v>9</v>
      </c>
      <c r="B13" s="23">
        <v>400352</v>
      </c>
      <c r="C13" s="23" t="s">
        <v>2045</v>
      </c>
      <c r="D13" s="24" t="s">
        <v>2046</v>
      </c>
      <c r="E13" s="23" t="s">
        <v>2047</v>
      </c>
      <c r="F13" s="23" t="s">
        <v>2096</v>
      </c>
      <c r="G13" s="23" t="s">
        <v>2049</v>
      </c>
      <c r="H13" s="23" t="s">
        <v>2097</v>
      </c>
      <c r="I13" s="23" t="s">
        <v>2051</v>
      </c>
      <c r="J13" s="23" t="s">
        <v>2098</v>
      </c>
      <c r="K13" s="23" t="s">
        <v>2053</v>
      </c>
      <c r="L13" s="23" t="s">
        <v>2054</v>
      </c>
      <c r="M13" s="25" t="s">
        <v>2751</v>
      </c>
      <c r="N13" s="23" t="s">
        <v>2055</v>
      </c>
      <c r="O13" s="23" t="s">
        <v>2757</v>
      </c>
      <c r="P13" s="23" t="s">
        <v>2055</v>
      </c>
      <c r="Q13" s="23" t="s">
        <v>2099</v>
      </c>
      <c r="R13" s="23">
        <v>32684920</v>
      </c>
      <c r="S13" s="27"/>
    </row>
    <row r="14" spans="1:19" x14ac:dyDescent="0.2">
      <c r="A14" s="23">
        <v>10</v>
      </c>
      <c r="B14" s="23">
        <v>400702</v>
      </c>
      <c r="C14" s="23" t="s">
        <v>2045</v>
      </c>
      <c r="D14" s="24" t="s">
        <v>2100</v>
      </c>
      <c r="E14" s="23" t="s">
        <v>2101</v>
      </c>
      <c r="F14" s="23" t="s">
        <v>2102</v>
      </c>
      <c r="G14" s="23" t="s">
        <v>2103</v>
      </c>
      <c r="H14" s="23" t="s">
        <v>2104</v>
      </c>
      <c r="I14" s="23" t="s">
        <v>2105</v>
      </c>
      <c r="J14" s="23" t="s">
        <v>2106</v>
      </c>
      <c r="K14" s="23" t="s">
        <v>2053</v>
      </c>
      <c r="L14" s="23" t="s">
        <v>2054</v>
      </c>
      <c r="M14" s="25" t="s">
        <v>2980</v>
      </c>
      <c r="N14" s="23" t="s">
        <v>2055</v>
      </c>
      <c r="O14" s="23" t="s">
        <v>2107</v>
      </c>
      <c r="P14" s="23" t="s">
        <v>2055</v>
      </c>
      <c r="Q14" s="23" t="s">
        <v>2766</v>
      </c>
      <c r="R14" s="23">
        <v>23226338</v>
      </c>
      <c r="S14" s="27"/>
    </row>
    <row r="15" spans="1:19" x14ac:dyDescent="0.2">
      <c r="A15" s="23">
        <v>11</v>
      </c>
      <c r="B15" s="23">
        <v>400706</v>
      </c>
      <c r="C15" s="23" t="s">
        <v>2045</v>
      </c>
      <c r="D15" s="24" t="s">
        <v>132</v>
      </c>
      <c r="E15" s="23" t="s">
        <v>2061</v>
      </c>
      <c r="F15" s="23" t="s">
        <v>2108</v>
      </c>
      <c r="G15" s="23" t="s">
        <v>2109</v>
      </c>
      <c r="H15" s="23" t="s">
        <v>2110</v>
      </c>
      <c r="I15" s="23" t="s">
        <v>2111</v>
      </c>
      <c r="J15" s="23" t="s">
        <v>2112</v>
      </c>
      <c r="K15" s="23" t="s">
        <v>2053</v>
      </c>
      <c r="L15" s="23" t="s">
        <v>2054</v>
      </c>
      <c r="M15" s="25" t="s">
        <v>2981</v>
      </c>
      <c r="N15" s="23" t="s">
        <v>2055</v>
      </c>
      <c r="O15" s="23" t="s">
        <v>2060</v>
      </c>
      <c r="P15" s="23" t="s">
        <v>2060</v>
      </c>
      <c r="Q15" s="23" t="s">
        <v>2060</v>
      </c>
      <c r="R15" s="23" t="s">
        <v>2060</v>
      </c>
      <c r="S15" s="27"/>
    </row>
    <row r="16" spans="1:19" x14ac:dyDescent="0.2">
      <c r="A16" s="23">
        <v>12</v>
      </c>
      <c r="B16" s="23">
        <v>400738</v>
      </c>
      <c r="C16" s="23" t="s">
        <v>2045</v>
      </c>
      <c r="D16" s="24" t="s">
        <v>2046</v>
      </c>
      <c r="E16" s="23" t="s">
        <v>2047</v>
      </c>
      <c r="F16" s="23" t="s">
        <v>2748</v>
      </c>
      <c r="G16" s="23" t="s">
        <v>2049</v>
      </c>
      <c r="H16" s="23" t="s">
        <v>2050</v>
      </c>
      <c r="I16" s="23" t="s">
        <v>2051</v>
      </c>
      <c r="J16" s="23" t="s">
        <v>2052</v>
      </c>
      <c r="K16" s="23" t="s">
        <v>2053</v>
      </c>
      <c r="L16" s="23" t="s">
        <v>2054</v>
      </c>
      <c r="M16" s="25" t="s">
        <v>2767</v>
      </c>
      <c r="N16" s="23" t="s">
        <v>2055</v>
      </c>
      <c r="O16" s="23" t="s">
        <v>2757</v>
      </c>
      <c r="P16" s="23" t="s">
        <v>2056</v>
      </c>
      <c r="Q16" s="23" t="s">
        <v>2057</v>
      </c>
      <c r="R16" s="23">
        <v>25986071</v>
      </c>
      <c r="S16" s="27"/>
    </row>
    <row r="17" spans="1:19" x14ac:dyDescent="0.2">
      <c r="A17" s="23">
        <v>13</v>
      </c>
      <c r="B17" s="23">
        <v>501203</v>
      </c>
      <c r="C17" s="23" t="s">
        <v>2045</v>
      </c>
      <c r="D17" s="24" t="s">
        <v>2113</v>
      </c>
      <c r="E17" s="23" t="s">
        <v>2114</v>
      </c>
      <c r="F17" s="23" t="s">
        <v>2768</v>
      </c>
      <c r="G17" s="23" t="s">
        <v>2115</v>
      </c>
      <c r="H17" s="23" t="s">
        <v>2769</v>
      </c>
      <c r="I17" s="23" t="s">
        <v>2116</v>
      </c>
      <c r="J17" s="23" t="s">
        <v>2117</v>
      </c>
      <c r="K17" s="23" t="s">
        <v>2053</v>
      </c>
      <c r="L17" s="23" t="s">
        <v>2054</v>
      </c>
      <c r="M17" s="25" t="s">
        <v>2982</v>
      </c>
      <c r="N17" s="23" t="s">
        <v>2055</v>
      </c>
      <c r="O17" s="23" t="s">
        <v>2118</v>
      </c>
      <c r="P17" s="23" t="s">
        <v>2084</v>
      </c>
      <c r="Q17" s="23" t="s">
        <v>2119</v>
      </c>
      <c r="R17" s="23">
        <v>25802885</v>
      </c>
      <c r="S17" s="27"/>
    </row>
    <row r="18" spans="1:19" x14ac:dyDescent="0.2">
      <c r="A18" s="23">
        <v>14</v>
      </c>
      <c r="B18" s="23">
        <v>501219</v>
      </c>
      <c r="C18" s="23" t="s">
        <v>2045</v>
      </c>
      <c r="D18" s="24" t="s">
        <v>2085</v>
      </c>
      <c r="E18" s="23" t="s">
        <v>2086</v>
      </c>
      <c r="F18" s="23" t="s">
        <v>2770</v>
      </c>
      <c r="G18" s="23" t="s">
        <v>2087</v>
      </c>
      <c r="H18" s="23" t="s">
        <v>2120</v>
      </c>
      <c r="I18" s="23" t="s">
        <v>2089</v>
      </c>
      <c r="J18" s="23" t="s">
        <v>2121</v>
      </c>
      <c r="K18" s="23" t="s">
        <v>2122</v>
      </c>
      <c r="L18" s="23" t="s">
        <v>2123</v>
      </c>
      <c r="M18" s="25" t="s">
        <v>2771</v>
      </c>
      <c r="N18" s="23" t="s">
        <v>2055</v>
      </c>
      <c r="O18" s="23" t="s">
        <v>2060</v>
      </c>
      <c r="P18" s="23" t="s">
        <v>2084</v>
      </c>
      <c r="Q18" s="23" t="s">
        <v>2060</v>
      </c>
      <c r="R18" s="23" t="s">
        <v>2060</v>
      </c>
      <c r="S18" s="27"/>
    </row>
    <row r="19" spans="1:19" x14ac:dyDescent="0.2">
      <c r="A19" s="23"/>
      <c r="B19" s="23">
        <v>501219</v>
      </c>
      <c r="C19" s="23" t="s">
        <v>2045</v>
      </c>
      <c r="D19" s="24" t="s">
        <v>2085</v>
      </c>
      <c r="E19" s="23" t="s">
        <v>2086</v>
      </c>
      <c r="F19" s="23" t="s">
        <v>2772</v>
      </c>
      <c r="G19" s="23" t="s">
        <v>2087</v>
      </c>
      <c r="H19" s="23" t="s">
        <v>2124</v>
      </c>
      <c r="I19" s="23" t="s">
        <v>2089</v>
      </c>
      <c r="J19" s="23" t="s">
        <v>2125</v>
      </c>
      <c r="K19" s="23" t="s">
        <v>2053</v>
      </c>
      <c r="L19" s="23" t="s">
        <v>2095</v>
      </c>
      <c r="M19" s="25" t="s">
        <v>2765</v>
      </c>
      <c r="N19" s="23" t="s">
        <v>2055</v>
      </c>
      <c r="O19" s="23" t="s">
        <v>2060</v>
      </c>
      <c r="P19" s="23" t="s">
        <v>2084</v>
      </c>
      <c r="Q19" s="23" t="s">
        <v>2060</v>
      </c>
      <c r="R19" s="23" t="s">
        <v>2060</v>
      </c>
      <c r="S19" s="27"/>
    </row>
    <row r="20" spans="1:19" x14ac:dyDescent="0.2">
      <c r="A20" s="23">
        <v>15</v>
      </c>
      <c r="B20" s="23">
        <v>501379</v>
      </c>
      <c r="C20" s="23" t="s">
        <v>2045</v>
      </c>
      <c r="D20" s="24" t="s">
        <v>2454</v>
      </c>
      <c r="E20" s="23" t="s">
        <v>2127</v>
      </c>
      <c r="F20" s="23" t="s">
        <v>2773</v>
      </c>
      <c r="G20" s="23" t="s">
        <v>2129</v>
      </c>
      <c r="H20" s="23" t="s">
        <v>2774</v>
      </c>
      <c r="I20" s="23" t="s">
        <v>2131</v>
      </c>
      <c r="J20" s="23" t="s">
        <v>2132</v>
      </c>
      <c r="K20" s="23" t="s">
        <v>2053</v>
      </c>
      <c r="L20" s="23" t="s">
        <v>2123</v>
      </c>
      <c r="M20" s="25" t="s">
        <v>2775</v>
      </c>
      <c r="N20" s="23" t="s">
        <v>2084</v>
      </c>
      <c r="O20" s="23" t="s">
        <v>2133</v>
      </c>
      <c r="P20" s="23" t="s">
        <v>2060</v>
      </c>
      <c r="Q20" s="23" t="s">
        <v>2776</v>
      </c>
      <c r="R20" s="23">
        <v>8733056</v>
      </c>
      <c r="S20" s="27"/>
    </row>
    <row r="21" spans="1:19" x14ac:dyDescent="0.2">
      <c r="A21" s="23">
        <v>16</v>
      </c>
      <c r="B21" s="23">
        <v>501418</v>
      </c>
      <c r="C21" s="23" t="s">
        <v>2045</v>
      </c>
      <c r="D21" s="24" t="s">
        <v>2135</v>
      </c>
      <c r="E21" s="23" t="s">
        <v>2086</v>
      </c>
      <c r="F21" s="23" t="s">
        <v>2777</v>
      </c>
      <c r="G21" s="23" t="s">
        <v>2136</v>
      </c>
      <c r="H21" s="23" t="s">
        <v>2137</v>
      </c>
      <c r="I21" s="23" t="s">
        <v>2138</v>
      </c>
      <c r="J21" s="23" t="s">
        <v>2139</v>
      </c>
      <c r="K21" s="23" t="s">
        <v>2053</v>
      </c>
      <c r="L21" s="23" t="s">
        <v>2054</v>
      </c>
      <c r="M21" s="25" t="s">
        <v>2983</v>
      </c>
      <c r="N21" s="23" t="s">
        <v>2055</v>
      </c>
      <c r="O21" s="23" t="s">
        <v>2140</v>
      </c>
      <c r="P21" s="23" t="s">
        <v>2084</v>
      </c>
      <c r="Q21" s="23" t="s">
        <v>2141</v>
      </c>
      <c r="R21" s="23">
        <v>22718020</v>
      </c>
      <c r="S21" s="27"/>
    </row>
    <row r="22" spans="1:19" x14ac:dyDescent="0.2">
      <c r="A22" s="23"/>
      <c r="B22" s="23">
        <v>501418</v>
      </c>
      <c r="C22" s="23" t="s">
        <v>2045</v>
      </c>
      <c r="D22" s="24" t="s">
        <v>2135</v>
      </c>
      <c r="E22" s="23" t="s">
        <v>2086</v>
      </c>
      <c r="F22" s="23" t="s">
        <v>2778</v>
      </c>
      <c r="G22" s="23" t="s">
        <v>2136</v>
      </c>
      <c r="H22" s="23" t="s">
        <v>2142</v>
      </c>
      <c r="I22" s="23" t="s">
        <v>2138</v>
      </c>
      <c r="J22" s="23" t="s">
        <v>2143</v>
      </c>
      <c r="K22" s="23" t="s">
        <v>2053</v>
      </c>
      <c r="L22" s="23" t="s">
        <v>2095</v>
      </c>
      <c r="M22" s="25" t="s">
        <v>2779</v>
      </c>
      <c r="N22" s="23" t="s">
        <v>2055</v>
      </c>
      <c r="O22" s="23" t="s">
        <v>2060</v>
      </c>
      <c r="P22" s="23" t="s">
        <v>2056</v>
      </c>
      <c r="Q22" s="23" t="s">
        <v>2060</v>
      </c>
      <c r="R22" s="23" t="s">
        <v>2060</v>
      </c>
      <c r="S22" s="27"/>
    </row>
    <row r="23" spans="1:19" x14ac:dyDescent="0.2">
      <c r="A23" s="23"/>
      <c r="B23" s="23">
        <v>501418</v>
      </c>
      <c r="C23" s="23" t="s">
        <v>2045</v>
      </c>
      <c r="D23" s="24" t="s">
        <v>2046</v>
      </c>
      <c r="E23" s="23" t="s">
        <v>2047</v>
      </c>
      <c r="F23" s="23" t="s">
        <v>2748</v>
      </c>
      <c r="G23" s="23" t="s">
        <v>2049</v>
      </c>
      <c r="H23" s="23" t="s">
        <v>2050</v>
      </c>
      <c r="I23" s="23" t="s">
        <v>2051</v>
      </c>
      <c r="J23" s="23" t="s">
        <v>2052</v>
      </c>
      <c r="K23" s="23" t="s">
        <v>2053</v>
      </c>
      <c r="L23" s="23" t="s">
        <v>2054</v>
      </c>
      <c r="M23" s="25" t="s">
        <v>2756</v>
      </c>
      <c r="N23" s="23" t="s">
        <v>2055</v>
      </c>
      <c r="O23" s="23" t="s">
        <v>2757</v>
      </c>
      <c r="P23" s="23" t="s">
        <v>2056</v>
      </c>
      <c r="Q23" s="23" t="s">
        <v>2057</v>
      </c>
      <c r="R23" s="23">
        <v>25986071</v>
      </c>
      <c r="S23" s="27"/>
    </row>
    <row r="24" spans="1:19" x14ac:dyDescent="0.2">
      <c r="A24" s="23">
        <v>17</v>
      </c>
      <c r="B24" s="23">
        <v>501747</v>
      </c>
      <c r="C24" s="23" t="s">
        <v>2045</v>
      </c>
      <c r="D24" s="24" t="s">
        <v>2046</v>
      </c>
      <c r="E24" s="23" t="s">
        <v>2047</v>
      </c>
      <c r="F24" s="23" t="s">
        <v>2780</v>
      </c>
      <c r="G24" s="23" t="s">
        <v>2049</v>
      </c>
      <c r="H24" s="23" t="s">
        <v>2144</v>
      </c>
      <c r="I24" s="23" t="s">
        <v>2051</v>
      </c>
      <c r="J24" s="23" t="s">
        <v>2145</v>
      </c>
      <c r="K24" s="23" t="s">
        <v>2053</v>
      </c>
      <c r="L24" s="23" t="s">
        <v>2054</v>
      </c>
      <c r="M24" s="25" t="s">
        <v>2781</v>
      </c>
      <c r="N24" s="23" t="s">
        <v>2055</v>
      </c>
      <c r="O24" s="23" t="s">
        <v>2782</v>
      </c>
      <c r="P24" s="23" t="s">
        <v>2055</v>
      </c>
      <c r="Q24" s="23" t="s">
        <v>2060</v>
      </c>
      <c r="R24" s="23" t="s">
        <v>2060</v>
      </c>
      <c r="S24" s="27"/>
    </row>
    <row r="25" spans="1:19" x14ac:dyDescent="0.2">
      <c r="A25" s="23">
        <v>18</v>
      </c>
      <c r="B25" s="23">
        <v>501757</v>
      </c>
      <c r="C25" s="23" t="s">
        <v>2045</v>
      </c>
      <c r="D25" s="24" t="s">
        <v>2046</v>
      </c>
      <c r="E25" s="23" t="s">
        <v>2047</v>
      </c>
      <c r="F25" s="23" t="s">
        <v>2748</v>
      </c>
      <c r="G25" s="23" t="s">
        <v>2049</v>
      </c>
      <c r="H25" s="23" t="s">
        <v>2050</v>
      </c>
      <c r="I25" s="23" t="s">
        <v>2051</v>
      </c>
      <c r="J25" s="23" t="s">
        <v>2052</v>
      </c>
      <c r="K25" s="23" t="s">
        <v>2053</v>
      </c>
      <c r="L25" s="23" t="s">
        <v>2054</v>
      </c>
      <c r="M25" s="25" t="s">
        <v>2756</v>
      </c>
      <c r="N25" s="23" t="s">
        <v>2055</v>
      </c>
      <c r="O25" s="23" t="s">
        <v>2757</v>
      </c>
      <c r="P25" s="23" t="s">
        <v>2056</v>
      </c>
      <c r="Q25" s="23" t="s">
        <v>2057</v>
      </c>
      <c r="R25" s="23">
        <v>25986071</v>
      </c>
      <c r="S25" s="27"/>
    </row>
    <row r="26" spans="1:19" x14ac:dyDescent="0.2">
      <c r="A26" s="23">
        <v>19</v>
      </c>
      <c r="B26" s="23">
        <v>501768</v>
      </c>
      <c r="C26" s="23" t="s">
        <v>2045</v>
      </c>
      <c r="D26" s="24" t="s">
        <v>2783</v>
      </c>
      <c r="E26" s="23" t="s">
        <v>2086</v>
      </c>
      <c r="F26" s="23" t="s">
        <v>2784</v>
      </c>
      <c r="G26" s="23" t="s">
        <v>2136</v>
      </c>
      <c r="H26" s="23" t="s">
        <v>2785</v>
      </c>
      <c r="I26" s="23" t="s">
        <v>2138</v>
      </c>
      <c r="J26" s="23" t="s">
        <v>2146</v>
      </c>
      <c r="K26" s="23" t="s">
        <v>2053</v>
      </c>
      <c r="L26" s="23" t="s">
        <v>2054</v>
      </c>
      <c r="M26" s="25" t="s">
        <v>2786</v>
      </c>
      <c r="N26" s="23" t="s">
        <v>2055</v>
      </c>
      <c r="O26" s="23" t="s">
        <v>2787</v>
      </c>
      <c r="P26" s="23" t="s">
        <v>2060</v>
      </c>
      <c r="Q26" s="23" t="s">
        <v>2060</v>
      </c>
      <c r="R26" s="23" t="s">
        <v>2060</v>
      </c>
      <c r="S26" s="27"/>
    </row>
    <row r="27" spans="1:19" x14ac:dyDescent="0.2">
      <c r="A27" s="23"/>
      <c r="B27" s="23">
        <v>501768</v>
      </c>
      <c r="C27" s="23" t="s">
        <v>2045</v>
      </c>
      <c r="D27" s="24" t="s">
        <v>2135</v>
      </c>
      <c r="E27" s="23" t="s">
        <v>2086</v>
      </c>
      <c r="F27" s="23" t="s">
        <v>2788</v>
      </c>
      <c r="G27" s="23" t="s">
        <v>2136</v>
      </c>
      <c r="H27" s="23" t="s">
        <v>2137</v>
      </c>
      <c r="I27" s="23" t="s">
        <v>2138</v>
      </c>
      <c r="J27" s="23" t="s">
        <v>2139</v>
      </c>
      <c r="K27" s="23" t="s">
        <v>2053</v>
      </c>
      <c r="L27" s="23" t="s">
        <v>2054</v>
      </c>
      <c r="M27" s="25" t="s">
        <v>2983</v>
      </c>
      <c r="N27" s="23" t="s">
        <v>2055</v>
      </c>
      <c r="O27" s="23" t="s">
        <v>2140</v>
      </c>
      <c r="P27" s="23" t="s">
        <v>2084</v>
      </c>
      <c r="Q27" s="23" t="s">
        <v>2141</v>
      </c>
      <c r="R27" s="23">
        <v>22718020</v>
      </c>
      <c r="S27" s="27"/>
    </row>
    <row r="28" spans="1:19" x14ac:dyDescent="0.2">
      <c r="A28" s="23">
        <v>20</v>
      </c>
      <c r="B28" s="23">
        <v>501806</v>
      </c>
      <c r="C28" s="23" t="s">
        <v>2045</v>
      </c>
      <c r="D28" s="24" t="s">
        <v>2046</v>
      </c>
      <c r="E28" s="23" t="s">
        <v>2047</v>
      </c>
      <c r="F28" s="23" t="s">
        <v>2789</v>
      </c>
      <c r="G28" s="23" t="s">
        <v>2049</v>
      </c>
      <c r="H28" s="23" t="s">
        <v>2147</v>
      </c>
      <c r="I28" s="23" t="s">
        <v>2051</v>
      </c>
      <c r="J28" s="23" t="s">
        <v>2148</v>
      </c>
      <c r="K28" s="23" t="s">
        <v>2053</v>
      </c>
      <c r="L28" s="23" t="s">
        <v>2054</v>
      </c>
      <c r="M28" s="25" t="s">
        <v>2751</v>
      </c>
      <c r="N28" s="23" t="s">
        <v>2055</v>
      </c>
      <c r="O28" s="23" t="s">
        <v>2060</v>
      </c>
      <c r="P28" s="23" t="s">
        <v>2084</v>
      </c>
      <c r="Q28" s="23" t="s">
        <v>2060</v>
      </c>
      <c r="R28" s="23" t="s">
        <v>2060</v>
      </c>
      <c r="S28" s="27"/>
    </row>
    <row r="29" spans="1:19" x14ac:dyDescent="0.2">
      <c r="A29" s="23">
        <v>21</v>
      </c>
      <c r="B29" s="23">
        <v>601900</v>
      </c>
      <c r="C29" s="23" t="s">
        <v>2045</v>
      </c>
      <c r="D29" s="24" t="s">
        <v>2100</v>
      </c>
      <c r="E29" s="23" t="s">
        <v>2101</v>
      </c>
      <c r="F29" s="23" t="s">
        <v>2149</v>
      </c>
      <c r="G29" s="23" t="s">
        <v>2103</v>
      </c>
      <c r="H29" s="23" t="s">
        <v>2150</v>
      </c>
      <c r="I29" s="23" t="s">
        <v>2105</v>
      </c>
      <c r="J29" s="23" t="s">
        <v>2151</v>
      </c>
      <c r="K29" s="23" t="s">
        <v>2053</v>
      </c>
      <c r="L29" s="23" t="s">
        <v>2054</v>
      </c>
      <c r="M29" s="25" t="s">
        <v>2984</v>
      </c>
      <c r="N29" s="23" t="s">
        <v>2055</v>
      </c>
      <c r="O29" s="23" t="s">
        <v>2152</v>
      </c>
      <c r="P29" s="23" t="s">
        <v>2055</v>
      </c>
      <c r="Q29" s="23" t="s">
        <v>2790</v>
      </c>
      <c r="R29" s="23">
        <v>23237960</v>
      </c>
      <c r="S29" s="27"/>
    </row>
    <row r="30" spans="1:19" x14ac:dyDescent="0.2">
      <c r="A30" s="23">
        <v>22</v>
      </c>
      <c r="B30" s="23">
        <v>601927</v>
      </c>
      <c r="C30" s="23" t="s">
        <v>2045</v>
      </c>
      <c r="D30" s="24" t="s">
        <v>2100</v>
      </c>
      <c r="E30" s="23" t="s">
        <v>2101</v>
      </c>
      <c r="F30" s="23" t="s">
        <v>2154</v>
      </c>
      <c r="G30" s="23" t="s">
        <v>2103</v>
      </c>
      <c r="H30" s="23" t="s">
        <v>2791</v>
      </c>
      <c r="I30" s="23" t="s">
        <v>2105</v>
      </c>
      <c r="J30" s="23" t="s">
        <v>2155</v>
      </c>
      <c r="K30" s="23" t="s">
        <v>2053</v>
      </c>
      <c r="L30" s="23" t="s">
        <v>2792</v>
      </c>
      <c r="M30" s="25" t="s">
        <v>2980</v>
      </c>
      <c r="N30" s="23" t="s">
        <v>2055</v>
      </c>
      <c r="O30" s="23" t="s">
        <v>2060</v>
      </c>
      <c r="P30" s="23" t="s">
        <v>2060</v>
      </c>
      <c r="Q30" s="23" t="s">
        <v>2060</v>
      </c>
      <c r="R30" s="23" t="s">
        <v>2060</v>
      </c>
      <c r="S30" s="27"/>
    </row>
    <row r="31" spans="1:19" x14ac:dyDescent="0.2">
      <c r="A31" s="23"/>
      <c r="B31" s="23">
        <v>601927</v>
      </c>
      <c r="C31" s="23" t="s">
        <v>2045</v>
      </c>
      <c r="D31" s="24" t="s">
        <v>234</v>
      </c>
      <c r="E31" s="23" t="s">
        <v>2061</v>
      </c>
      <c r="F31" s="23" t="s">
        <v>2062</v>
      </c>
      <c r="G31" s="23" t="s">
        <v>2063</v>
      </c>
      <c r="H31" s="23" t="s">
        <v>2064</v>
      </c>
      <c r="I31" s="23" t="s">
        <v>2065</v>
      </c>
      <c r="J31" s="23" t="s">
        <v>2066</v>
      </c>
      <c r="K31" s="23" t="s">
        <v>2053</v>
      </c>
      <c r="L31" s="23" t="s">
        <v>2054</v>
      </c>
      <c r="M31" s="25" t="s">
        <v>2977</v>
      </c>
      <c r="N31" s="23" t="s">
        <v>2055</v>
      </c>
      <c r="O31" s="23" t="s">
        <v>2067</v>
      </c>
      <c r="P31" s="23" t="s">
        <v>2060</v>
      </c>
      <c r="Q31" s="23" t="s">
        <v>2060</v>
      </c>
      <c r="R31" s="23" t="s">
        <v>2060</v>
      </c>
      <c r="S31" s="27"/>
    </row>
    <row r="32" spans="1:19" x14ac:dyDescent="0.2">
      <c r="A32" s="23">
        <v>23</v>
      </c>
      <c r="B32" s="23">
        <v>602409</v>
      </c>
      <c r="C32" s="23" t="s">
        <v>2045</v>
      </c>
      <c r="D32" s="24" t="s">
        <v>2046</v>
      </c>
      <c r="E32" s="23" t="s">
        <v>2047</v>
      </c>
      <c r="F32" s="23" t="s">
        <v>2048</v>
      </c>
      <c r="G32" s="23" t="s">
        <v>2049</v>
      </c>
      <c r="H32" s="23" t="s">
        <v>2050</v>
      </c>
      <c r="I32" s="23" t="s">
        <v>2051</v>
      </c>
      <c r="J32" s="23" t="s">
        <v>2052</v>
      </c>
      <c r="K32" s="23" t="s">
        <v>2053</v>
      </c>
      <c r="L32" s="23" t="s">
        <v>2054</v>
      </c>
      <c r="M32" s="25" t="s">
        <v>2756</v>
      </c>
      <c r="N32" s="23" t="s">
        <v>2055</v>
      </c>
      <c r="O32" s="23" t="s">
        <v>2757</v>
      </c>
      <c r="P32" s="23" t="s">
        <v>2056</v>
      </c>
      <c r="Q32" s="23" t="s">
        <v>2057</v>
      </c>
      <c r="R32" s="23">
        <v>25986071</v>
      </c>
      <c r="S32" s="27"/>
    </row>
    <row r="33" spans="1:19" x14ac:dyDescent="0.2">
      <c r="A33" s="23">
        <v>24</v>
      </c>
      <c r="B33" s="23">
        <v>602416</v>
      </c>
      <c r="C33" s="23" t="s">
        <v>2045</v>
      </c>
      <c r="D33" s="24" t="s">
        <v>2046</v>
      </c>
      <c r="E33" s="23" t="s">
        <v>2047</v>
      </c>
      <c r="F33" s="23" t="s">
        <v>2048</v>
      </c>
      <c r="G33" s="23" t="s">
        <v>2049</v>
      </c>
      <c r="H33" s="23" t="s">
        <v>2050</v>
      </c>
      <c r="I33" s="23" t="s">
        <v>2051</v>
      </c>
      <c r="J33" s="23" t="s">
        <v>2052</v>
      </c>
      <c r="K33" s="23" t="s">
        <v>2053</v>
      </c>
      <c r="L33" s="23" t="s">
        <v>2054</v>
      </c>
      <c r="M33" s="25" t="s">
        <v>2756</v>
      </c>
      <c r="N33" s="23" t="s">
        <v>2055</v>
      </c>
      <c r="O33" s="23" t="s">
        <v>2757</v>
      </c>
      <c r="P33" s="23" t="s">
        <v>2056</v>
      </c>
      <c r="Q33" s="23" t="s">
        <v>2057</v>
      </c>
      <c r="R33" s="23">
        <v>25986071</v>
      </c>
      <c r="S33" s="27"/>
    </row>
    <row r="34" spans="1:19" x14ac:dyDescent="0.2">
      <c r="A34" s="23">
        <v>25</v>
      </c>
      <c r="B34" s="23">
        <v>602423</v>
      </c>
      <c r="C34" s="23" t="s">
        <v>2045</v>
      </c>
      <c r="D34" s="24" t="s">
        <v>2046</v>
      </c>
      <c r="E34" s="23" t="s">
        <v>2047</v>
      </c>
      <c r="F34" s="23" t="s">
        <v>2793</v>
      </c>
      <c r="G34" s="23" t="s">
        <v>2049</v>
      </c>
      <c r="H34" s="23" t="s">
        <v>2156</v>
      </c>
      <c r="I34" s="23" t="s">
        <v>2051</v>
      </c>
      <c r="J34" s="23" t="s">
        <v>2157</v>
      </c>
      <c r="K34" s="23" t="s">
        <v>2053</v>
      </c>
      <c r="L34" s="23" t="s">
        <v>2054</v>
      </c>
      <c r="M34" s="25" t="s">
        <v>2794</v>
      </c>
      <c r="N34" s="23" t="s">
        <v>2055</v>
      </c>
      <c r="O34" s="23" t="s">
        <v>2158</v>
      </c>
      <c r="P34" s="23" t="s">
        <v>2084</v>
      </c>
      <c r="Q34" s="23" t="s">
        <v>2057</v>
      </c>
      <c r="R34" s="23">
        <v>25986071</v>
      </c>
      <c r="S34" s="27"/>
    </row>
    <row r="35" spans="1:19" x14ac:dyDescent="0.2">
      <c r="A35" s="23">
        <v>26</v>
      </c>
      <c r="B35" s="23">
        <v>602435</v>
      </c>
      <c r="C35" s="23" t="s">
        <v>2045</v>
      </c>
      <c r="D35" s="24" t="s">
        <v>2795</v>
      </c>
      <c r="E35" s="23" t="s">
        <v>2061</v>
      </c>
      <c r="F35" s="23" t="s">
        <v>2796</v>
      </c>
      <c r="G35" s="23" t="s">
        <v>2159</v>
      </c>
      <c r="H35" s="23" t="s">
        <v>2160</v>
      </c>
      <c r="I35" s="23" t="s">
        <v>2161</v>
      </c>
      <c r="J35" s="23" t="s">
        <v>2162</v>
      </c>
      <c r="K35" s="23" t="s">
        <v>2053</v>
      </c>
      <c r="L35" s="23" t="s">
        <v>2792</v>
      </c>
      <c r="M35" s="25" t="s">
        <v>2985</v>
      </c>
      <c r="N35" s="23" t="s">
        <v>2055</v>
      </c>
      <c r="O35" s="23" t="s">
        <v>2163</v>
      </c>
      <c r="P35" s="23" t="s">
        <v>2056</v>
      </c>
      <c r="Q35" s="23" t="s">
        <v>2060</v>
      </c>
      <c r="R35" s="23" t="s">
        <v>2060</v>
      </c>
      <c r="S35" s="27"/>
    </row>
    <row r="36" spans="1:19" x14ac:dyDescent="0.2">
      <c r="A36" s="23">
        <v>27</v>
      </c>
      <c r="B36" s="23">
        <v>702715</v>
      </c>
      <c r="C36" s="23" t="s">
        <v>2045</v>
      </c>
      <c r="D36" s="24" t="s">
        <v>2100</v>
      </c>
      <c r="E36" s="23" t="s">
        <v>2101</v>
      </c>
      <c r="F36" s="23" t="s">
        <v>2797</v>
      </c>
      <c r="G36" s="23" t="s">
        <v>2103</v>
      </c>
      <c r="H36" s="23" t="s">
        <v>2164</v>
      </c>
      <c r="I36" s="23" t="s">
        <v>2105</v>
      </c>
      <c r="J36" s="23" t="s">
        <v>2165</v>
      </c>
      <c r="K36" s="23" t="s">
        <v>2053</v>
      </c>
      <c r="L36" s="23" t="s">
        <v>2792</v>
      </c>
      <c r="M36" s="25" t="s">
        <v>2986</v>
      </c>
      <c r="N36" s="23" t="s">
        <v>2055</v>
      </c>
      <c r="O36" s="23" t="s">
        <v>2060</v>
      </c>
      <c r="P36" s="23" t="s">
        <v>2060</v>
      </c>
      <c r="Q36" s="23" t="s">
        <v>2060</v>
      </c>
      <c r="R36" s="23" t="s">
        <v>2060</v>
      </c>
      <c r="S36" s="27"/>
    </row>
    <row r="37" spans="1:19" x14ac:dyDescent="0.2">
      <c r="A37" s="23"/>
      <c r="B37" s="23">
        <v>702715</v>
      </c>
      <c r="C37" s="23" t="s">
        <v>2045</v>
      </c>
      <c r="D37" s="24" t="s">
        <v>2085</v>
      </c>
      <c r="E37" s="23" t="s">
        <v>2086</v>
      </c>
      <c r="F37" s="23" t="s">
        <v>2764</v>
      </c>
      <c r="G37" s="23" t="s">
        <v>2087</v>
      </c>
      <c r="H37" s="23" t="s">
        <v>2093</v>
      </c>
      <c r="I37" s="23" t="s">
        <v>2089</v>
      </c>
      <c r="J37" s="23" t="s">
        <v>2094</v>
      </c>
      <c r="K37" s="23" t="s">
        <v>2053</v>
      </c>
      <c r="L37" s="23" t="s">
        <v>2095</v>
      </c>
      <c r="M37" s="25" t="s">
        <v>2798</v>
      </c>
      <c r="N37" s="23" t="s">
        <v>2055</v>
      </c>
      <c r="O37" s="23" t="s">
        <v>2060</v>
      </c>
      <c r="P37" s="23" t="s">
        <v>2060</v>
      </c>
      <c r="Q37" s="23" t="s">
        <v>2060</v>
      </c>
      <c r="R37" s="23" t="s">
        <v>2060</v>
      </c>
      <c r="S37" s="27"/>
    </row>
    <row r="38" spans="1:19" x14ac:dyDescent="0.2">
      <c r="A38" s="23"/>
      <c r="B38" s="23">
        <v>702715</v>
      </c>
      <c r="C38" s="23" t="s">
        <v>2045</v>
      </c>
      <c r="D38" s="24" t="s">
        <v>2085</v>
      </c>
      <c r="E38" s="23" t="s">
        <v>2086</v>
      </c>
      <c r="F38" s="23" t="s">
        <v>2799</v>
      </c>
      <c r="G38" s="23" t="s">
        <v>2087</v>
      </c>
      <c r="H38" s="23" t="s">
        <v>2167</v>
      </c>
      <c r="I38" s="23" t="s">
        <v>2089</v>
      </c>
      <c r="J38" s="23" t="s">
        <v>2168</v>
      </c>
      <c r="K38" s="23" t="s">
        <v>2053</v>
      </c>
      <c r="L38" s="23" t="s">
        <v>2054</v>
      </c>
      <c r="M38" s="25" t="s">
        <v>2800</v>
      </c>
      <c r="N38" s="23" t="s">
        <v>2055</v>
      </c>
      <c r="O38" s="23" t="s">
        <v>2060</v>
      </c>
      <c r="P38" s="23" t="s">
        <v>2056</v>
      </c>
      <c r="Q38" s="23" t="s">
        <v>2060</v>
      </c>
      <c r="R38" s="23" t="s">
        <v>2060</v>
      </c>
      <c r="S38" s="27"/>
    </row>
    <row r="39" spans="1:19" x14ac:dyDescent="0.2">
      <c r="A39" s="23"/>
      <c r="B39" s="23">
        <v>702715</v>
      </c>
      <c r="C39" s="23" t="s">
        <v>2045</v>
      </c>
      <c r="D39" s="24" t="s">
        <v>2169</v>
      </c>
      <c r="E39" s="23" t="s">
        <v>2075</v>
      </c>
      <c r="F39" s="23" t="s">
        <v>2801</v>
      </c>
      <c r="G39" s="23" t="s">
        <v>2170</v>
      </c>
      <c r="H39" s="23" t="s">
        <v>2171</v>
      </c>
      <c r="I39" s="23" t="s">
        <v>2172</v>
      </c>
      <c r="J39" s="23" t="s">
        <v>2173</v>
      </c>
      <c r="K39" s="23" t="s">
        <v>2053</v>
      </c>
      <c r="L39" s="23" t="s">
        <v>2054</v>
      </c>
      <c r="M39" s="25" t="s">
        <v>2802</v>
      </c>
      <c r="N39" s="23" t="s">
        <v>2055</v>
      </c>
      <c r="O39" s="23" t="s">
        <v>2060</v>
      </c>
      <c r="P39" s="23" t="s">
        <v>2060</v>
      </c>
      <c r="Q39" s="23" t="s">
        <v>2060</v>
      </c>
      <c r="R39" s="23" t="s">
        <v>2060</v>
      </c>
      <c r="S39" s="27"/>
    </row>
    <row r="40" spans="1:19" x14ac:dyDescent="0.2">
      <c r="A40" s="23">
        <v>28</v>
      </c>
      <c r="B40" s="23">
        <v>703306</v>
      </c>
      <c r="C40" s="23" t="s">
        <v>2045</v>
      </c>
      <c r="D40" s="24" t="s">
        <v>2046</v>
      </c>
      <c r="E40" s="23" t="s">
        <v>2047</v>
      </c>
      <c r="F40" s="23" t="s">
        <v>2760</v>
      </c>
      <c r="G40" s="23" t="s">
        <v>2049</v>
      </c>
      <c r="H40" s="23" t="s">
        <v>2081</v>
      </c>
      <c r="I40" s="23" t="s">
        <v>2051</v>
      </c>
      <c r="J40" s="23" t="s">
        <v>2082</v>
      </c>
      <c r="K40" s="23" t="s">
        <v>2053</v>
      </c>
      <c r="L40" s="23" t="s">
        <v>2054</v>
      </c>
      <c r="M40" s="25" t="s">
        <v>2761</v>
      </c>
      <c r="N40" s="23" t="s">
        <v>2055</v>
      </c>
      <c r="O40" s="23" t="s">
        <v>2083</v>
      </c>
      <c r="P40" s="23" t="s">
        <v>2084</v>
      </c>
      <c r="Q40" s="23" t="s">
        <v>2057</v>
      </c>
      <c r="R40" s="23">
        <v>25986071</v>
      </c>
      <c r="S40" s="27"/>
    </row>
    <row r="41" spans="1:19" x14ac:dyDescent="0.2">
      <c r="A41" s="23">
        <v>29</v>
      </c>
      <c r="B41" s="23">
        <v>704203</v>
      </c>
      <c r="C41" s="23" t="s">
        <v>2045</v>
      </c>
      <c r="D41" s="24" t="s">
        <v>2085</v>
      </c>
      <c r="E41" s="23" t="s">
        <v>2086</v>
      </c>
      <c r="F41" s="23" t="s">
        <v>2803</v>
      </c>
      <c r="G41" s="23" t="s">
        <v>2087</v>
      </c>
      <c r="H41" s="23" t="s">
        <v>2174</v>
      </c>
      <c r="I41" s="23" t="s">
        <v>2089</v>
      </c>
      <c r="J41" s="23" t="s">
        <v>2175</v>
      </c>
      <c r="K41" s="23" t="s">
        <v>2176</v>
      </c>
      <c r="L41" s="23" t="s">
        <v>2054</v>
      </c>
      <c r="M41" s="25" t="s">
        <v>2804</v>
      </c>
      <c r="N41" s="23" t="s">
        <v>2055</v>
      </c>
      <c r="O41" s="23" t="s">
        <v>2060</v>
      </c>
      <c r="P41" s="23" t="s">
        <v>2084</v>
      </c>
      <c r="Q41" s="23" t="s">
        <v>2060</v>
      </c>
      <c r="R41" s="23" t="s">
        <v>2060</v>
      </c>
      <c r="S41" s="27"/>
    </row>
    <row r="42" spans="1:19" x14ac:dyDescent="0.2">
      <c r="A42" s="23"/>
      <c r="B42" s="23">
        <v>704203</v>
      </c>
      <c r="C42" s="23" t="s">
        <v>2045</v>
      </c>
      <c r="D42" s="24" t="s">
        <v>2085</v>
      </c>
      <c r="E42" s="23" t="s">
        <v>2086</v>
      </c>
      <c r="F42" s="23" t="s">
        <v>2805</v>
      </c>
      <c r="G42" s="23" t="s">
        <v>2087</v>
      </c>
      <c r="H42" s="23" t="s">
        <v>2177</v>
      </c>
      <c r="I42" s="23" t="s">
        <v>2089</v>
      </c>
      <c r="J42" s="23" t="s">
        <v>2178</v>
      </c>
      <c r="K42" s="23" t="s">
        <v>2053</v>
      </c>
      <c r="L42" s="23" t="s">
        <v>2179</v>
      </c>
      <c r="M42" s="25" t="s">
        <v>2806</v>
      </c>
      <c r="N42" s="23" t="s">
        <v>2055</v>
      </c>
      <c r="O42" s="23" t="s">
        <v>2060</v>
      </c>
      <c r="P42" s="23" t="s">
        <v>2084</v>
      </c>
      <c r="Q42" s="23" t="s">
        <v>2060</v>
      </c>
      <c r="R42" s="23" t="s">
        <v>2060</v>
      </c>
      <c r="S42" s="27"/>
    </row>
    <row r="43" spans="1:19" x14ac:dyDescent="0.2">
      <c r="A43" s="23">
        <v>30</v>
      </c>
      <c r="B43" s="23">
        <v>804678</v>
      </c>
      <c r="C43" s="23" t="s">
        <v>2045</v>
      </c>
      <c r="D43" s="24" t="s">
        <v>2046</v>
      </c>
      <c r="E43" s="23" t="s">
        <v>2047</v>
      </c>
      <c r="F43" s="23" t="s">
        <v>2807</v>
      </c>
      <c r="G43" s="23" t="s">
        <v>2049</v>
      </c>
      <c r="H43" s="23" t="s">
        <v>2180</v>
      </c>
      <c r="I43" s="23" t="s">
        <v>2051</v>
      </c>
      <c r="J43" s="23" t="s">
        <v>2181</v>
      </c>
      <c r="K43" s="23" t="s">
        <v>2053</v>
      </c>
      <c r="L43" s="23" t="s">
        <v>2054</v>
      </c>
      <c r="M43" s="25" t="s">
        <v>2808</v>
      </c>
      <c r="N43" s="23" t="s">
        <v>2055</v>
      </c>
      <c r="O43" s="23" t="s">
        <v>2055</v>
      </c>
      <c r="P43" s="23" t="s">
        <v>2055</v>
      </c>
      <c r="Q43" s="23" t="s">
        <v>2060</v>
      </c>
      <c r="R43" s="23" t="s">
        <v>2060</v>
      </c>
      <c r="S43" s="27"/>
    </row>
    <row r="44" spans="1:19" x14ac:dyDescent="0.2">
      <c r="A44" s="23">
        <v>31</v>
      </c>
      <c r="B44" s="23">
        <v>804736</v>
      </c>
      <c r="C44" s="23" t="s">
        <v>2045</v>
      </c>
      <c r="D44" s="24" t="s">
        <v>2085</v>
      </c>
      <c r="E44" s="23" t="s">
        <v>2086</v>
      </c>
      <c r="F44" s="23" t="s">
        <v>2809</v>
      </c>
      <c r="G44" s="23" t="s">
        <v>2087</v>
      </c>
      <c r="H44" s="23" t="s">
        <v>2182</v>
      </c>
      <c r="I44" s="23" t="s">
        <v>2089</v>
      </c>
      <c r="J44" s="23" t="s">
        <v>2183</v>
      </c>
      <c r="K44" s="23" t="s">
        <v>2122</v>
      </c>
      <c r="L44" s="23" t="s">
        <v>2123</v>
      </c>
      <c r="M44" s="25" t="s">
        <v>2810</v>
      </c>
      <c r="N44" s="23" t="s">
        <v>2084</v>
      </c>
      <c r="O44" s="23" t="s">
        <v>2060</v>
      </c>
      <c r="P44" s="23" t="s">
        <v>2084</v>
      </c>
      <c r="Q44" s="23" t="s">
        <v>2060</v>
      </c>
      <c r="R44" s="23" t="s">
        <v>2060</v>
      </c>
      <c r="S44" s="27"/>
    </row>
    <row r="45" spans="1:19" x14ac:dyDescent="0.2">
      <c r="A45" s="23"/>
      <c r="B45" s="23">
        <v>804736</v>
      </c>
      <c r="C45" s="23" t="s">
        <v>2045</v>
      </c>
      <c r="D45" s="24" t="s">
        <v>2085</v>
      </c>
      <c r="E45" s="23" t="s">
        <v>2086</v>
      </c>
      <c r="F45" s="23" t="s">
        <v>2811</v>
      </c>
      <c r="G45" s="23" t="s">
        <v>2087</v>
      </c>
      <c r="H45" s="23" t="s">
        <v>2184</v>
      </c>
      <c r="I45" s="23"/>
      <c r="J45" s="23"/>
      <c r="K45" s="23" t="s">
        <v>2185</v>
      </c>
      <c r="L45" s="23" t="s">
        <v>2123</v>
      </c>
      <c r="M45" s="25" t="s">
        <v>2812</v>
      </c>
      <c r="N45" s="23" t="s">
        <v>2084</v>
      </c>
      <c r="O45" s="23" t="s">
        <v>2186</v>
      </c>
      <c r="P45" s="23" t="s">
        <v>2084</v>
      </c>
      <c r="Q45" s="23" t="s">
        <v>2060</v>
      </c>
      <c r="R45" s="23" t="s">
        <v>2060</v>
      </c>
      <c r="S45" s="27"/>
    </row>
    <row r="46" spans="1:19" x14ac:dyDescent="0.2">
      <c r="A46" s="23"/>
      <c r="B46" s="23">
        <v>804736</v>
      </c>
      <c r="C46" s="23" t="s">
        <v>2045</v>
      </c>
      <c r="D46" s="24" t="s">
        <v>2085</v>
      </c>
      <c r="E46" s="23" t="s">
        <v>2086</v>
      </c>
      <c r="F46" s="23" t="s">
        <v>2813</v>
      </c>
      <c r="G46" s="23" t="s">
        <v>2087</v>
      </c>
      <c r="H46" s="23" t="s">
        <v>2187</v>
      </c>
      <c r="I46" s="23" t="s">
        <v>2089</v>
      </c>
      <c r="J46" s="23" t="s">
        <v>2188</v>
      </c>
      <c r="K46" s="23" t="s">
        <v>2053</v>
      </c>
      <c r="L46" s="23" t="s">
        <v>2123</v>
      </c>
      <c r="M46" s="25" t="s">
        <v>2814</v>
      </c>
      <c r="N46" s="23" t="s">
        <v>2084</v>
      </c>
      <c r="O46" s="23" t="s">
        <v>2084</v>
      </c>
      <c r="P46" s="23" t="s">
        <v>2084</v>
      </c>
      <c r="Q46" s="23" t="s">
        <v>2189</v>
      </c>
      <c r="R46" s="23">
        <v>19461658</v>
      </c>
      <c r="S46" s="27"/>
    </row>
    <row r="47" spans="1:19" x14ac:dyDescent="0.2">
      <c r="A47" s="23">
        <v>32</v>
      </c>
      <c r="B47" s="23">
        <v>804797</v>
      </c>
      <c r="C47" s="23" t="s">
        <v>2045</v>
      </c>
      <c r="D47" s="24" t="s">
        <v>2190</v>
      </c>
      <c r="E47" s="23" t="s">
        <v>2191</v>
      </c>
      <c r="F47" s="23" t="s">
        <v>2815</v>
      </c>
      <c r="G47" s="23" t="s">
        <v>2192</v>
      </c>
      <c r="H47" s="23" t="s">
        <v>2193</v>
      </c>
      <c r="I47" s="23" t="s">
        <v>2194</v>
      </c>
      <c r="J47" s="23" t="s">
        <v>2816</v>
      </c>
      <c r="K47" s="23" t="s">
        <v>2176</v>
      </c>
      <c r="L47" s="23" t="s">
        <v>2054</v>
      </c>
      <c r="M47" s="25" t="s">
        <v>2987</v>
      </c>
      <c r="N47" s="23" t="s">
        <v>2055</v>
      </c>
      <c r="O47" s="23" t="s">
        <v>2060</v>
      </c>
      <c r="P47" s="23" t="s">
        <v>2084</v>
      </c>
      <c r="Q47" s="23" t="s">
        <v>2195</v>
      </c>
      <c r="R47" s="23">
        <v>30634948</v>
      </c>
      <c r="S47" s="27"/>
    </row>
    <row r="48" spans="1:19" x14ac:dyDescent="0.2">
      <c r="A48" s="23">
        <v>33</v>
      </c>
      <c r="B48" s="23">
        <v>905166</v>
      </c>
      <c r="C48" s="23" t="s">
        <v>2045</v>
      </c>
      <c r="D48" s="24" t="s">
        <v>2817</v>
      </c>
      <c r="E48" s="23" t="s">
        <v>2061</v>
      </c>
      <c r="F48" s="23" t="s">
        <v>2818</v>
      </c>
      <c r="G48" s="23" t="s">
        <v>2196</v>
      </c>
      <c r="H48" s="23" t="s">
        <v>2819</v>
      </c>
      <c r="I48" s="23" t="s">
        <v>2197</v>
      </c>
      <c r="J48" s="23" t="s">
        <v>2198</v>
      </c>
      <c r="K48" s="23" t="s">
        <v>2053</v>
      </c>
      <c r="L48" s="23" t="s">
        <v>2792</v>
      </c>
      <c r="M48" s="25" t="s">
        <v>2988</v>
      </c>
      <c r="N48" s="23" t="s">
        <v>2055</v>
      </c>
      <c r="O48" s="23" t="s">
        <v>2060</v>
      </c>
      <c r="P48" s="23" t="s">
        <v>2060</v>
      </c>
      <c r="Q48" s="23" t="s">
        <v>2060</v>
      </c>
      <c r="R48" s="23" t="s">
        <v>2060</v>
      </c>
      <c r="S48" s="27"/>
    </row>
    <row r="49" spans="1:19" x14ac:dyDescent="0.2">
      <c r="A49" s="23">
        <v>34</v>
      </c>
      <c r="B49" s="23">
        <v>905173</v>
      </c>
      <c r="C49" s="23" t="s">
        <v>2045</v>
      </c>
      <c r="D49" s="24" t="s">
        <v>2199</v>
      </c>
      <c r="E49" s="23" t="s">
        <v>2061</v>
      </c>
      <c r="F49" s="23" t="s">
        <v>2200</v>
      </c>
      <c r="G49" s="23" t="s">
        <v>2201</v>
      </c>
      <c r="H49" s="23" t="s">
        <v>2202</v>
      </c>
      <c r="I49" s="23" t="s">
        <v>2203</v>
      </c>
      <c r="J49" s="23" t="s">
        <v>2204</v>
      </c>
      <c r="K49" s="23" t="s">
        <v>2053</v>
      </c>
      <c r="L49" s="23" t="s">
        <v>2054</v>
      </c>
      <c r="M49" s="25" t="s">
        <v>2820</v>
      </c>
      <c r="N49" s="23" t="s">
        <v>2055</v>
      </c>
      <c r="O49" s="23" t="s">
        <v>2205</v>
      </c>
      <c r="P49" s="23" t="s">
        <v>2056</v>
      </c>
      <c r="Q49" s="23" t="s">
        <v>2060</v>
      </c>
      <c r="R49" s="23" t="s">
        <v>2060</v>
      </c>
      <c r="S49" s="27"/>
    </row>
    <row r="50" spans="1:19" x14ac:dyDescent="0.2">
      <c r="A50" s="23">
        <v>35</v>
      </c>
      <c r="B50" s="23">
        <v>906395</v>
      </c>
      <c r="C50" s="23" t="s">
        <v>2045</v>
      </c>
      <c r="D50" s="24" t="s">
        <v>2206</v>
      </c>
      <c r="E50" s="23" t="s">
        <v>2207</v>
      </c>
      <c r="F50" s="23" t="s">
        <v>2821</v>
      </c>
      <c r="G50" s="23" t="s">
        <v>2209</v>
      </c>
      <c r="H50" s="23" t="s">
        <v>2210</v>
      </c>
      <c r="I50" s="23" t="s">
        <v>2211</v>
      </c>
      <c r="J50" s="23" t="s">
        <v>2212</v>
      </c>
      <c r="K50" s="23" t="s">
        <v>2053</v>
      </c>
      <c r="L50" s="23" t="s">
        <v>2054</v>
      </c>
      <c r="M50" s="25" t="s">
        <v>2822</v>
      </c>
      <c r="N50" s="23" t="s">
        <v>2084</v>
      </c>
      <c r="O50" s="23" t="s">
        <v>2213</v>
      </c>
      <c r="P50" s="23" t="s">
        <v>2056</v>
      </c>
      <c r="Q50" s="23" t="s">
        <v>2214</v>
      </c>
      <c r="R50" s="23">
        <v>25355836</v>
      </c>
      <c r="S50" s="27"/>
    </row>
    <row r="51" spans="1:19" x14ac:dyDescent="0.2">
      <c r="A51" s="23"/>
      <c r="B51" s="23">
        <v>906395</v>
      </c>
      <c r="C51" s="23" t="s">
        <v>2045</v>
      </c>
      <c r="D51" s="24" t="s">
        <v>2206</v>
      </c>
      <c r="E51" s="23" t="s">
        <v>2207</v>
      </c>
      <c r="F51" s="23" t="s">
        <v>2823</v>
      </c>
      <c r="G51" s="23" t="s">
        <v>2209</v>
      </c>
      <c r="H51" s="23" t="s">
        <v>2215</v>
      </c>
      <c r="I51" s="23" t="s">
        <v>2211</v>
      </c>
      <c r="J51" s="23" t="s">
        <v>2216</v>
      </c>
      <c r="K51" s="23" t="s">
        <v>2122</v>
      </c>
      <c r="L51" s="23" t="s">
        <v>2123</v>
      </c>
      <c r="M51" s="25" t="s">
        <v>2824</v>
      </c>
      <c r="N51" s="23" t="s">
        <v>2084</v>
      </c>
      <c r="O51" s="23" t="s">
        <v>2217</v>
      </c>
      <c r="P51" s="23" t="s">
        <v>2084</v>
      </c>
      <c r="Q51" s="23" t="s">
        <v>2060</v>
      </c>
      <c r="R51" s="23" t="s">
        <v>2060</v>
      </c>
      <c r="S51" s="27"/>
    </row>
    <row r="52" spans="1:19" x14ac:dyDescent="0.2">
      <c r="A52" s="23">
        <v>36</v>
      </c>
      <c r="B52" s="23">
        <v>906430</v>
      </c>
      <c r="C52" s="23" t="s">
        <v>2045</v>
      </c>
      <c r="D52" s="24" t="s">
        <v>2085</v>
      </c>
      <c r="E52" s="23" t="s">
        <v>2086</v>
      </c>
      <c r="F52" s="23" t="s">
        <v>2825</v>
      </c>
      <c r="G52" s="23" t="s">
        <v>2087</v>
      </c>
      <c r="H52" s="23" t="s">
        <v>2218</v>
      </c>
      <c r="I52" s="23" t="s">
        <v>2089</v>
      </c>
      <c r="J52" s="23" t="s">
        <v>2219</v>
      </c>
      <c r="K52" s="23" t="s">
        <v>2220</v>
      </c>
      <c r="L52" s="23" t="s">
        <v>2123</v>
      </c>
      <c r="M52" s="25" t="s">
        <v>2771</v>
      </c>
      <c r="N52" s="23" t="s">
        <v>2084</v>
      </c>
      <c r="O52" s="23" t="s">
        <v>2084</v>
      </c>
      <c r="P52" s="23" t="s">
        <v>2060</v>
      </c>
      <c r="Q52" s="23" t="s">
        <v>2060</v>
      </c>
      <c r="R52" s="23" t="s">
        <v>2060</v>
      </c>
      <c r="S52" s="27"/>
    </row>
    <row r="53" spans="1:19" x14ac:dyDescent="0.2">
      <c r="A53" s="23"/>
      <c r="B53" s="23">
        <v>906430</v>
      </c>
      <c r="C53" s="23" t="s">
        <v>2045</v>
      </c>
      <c r="D53" s="24" t="s">
        <v>2085</v>
      </c>
      <c r="E53" s="23" t="s">
        <v>2086</v>
      </c>
      <c r="F53" s="23" t="s">
        <v>2166</v>
      </c>
      <c r="G53" s="23" t="s">
        <v>2087</v>
      </c>
      <c r="H53" s="23" t="s">
        <v>2167</v>
      </c>
      <c r="I53" s="23" t="s">
        <v>2089</v>
      </c>
      <c r="J53" s="23" t="s">
        <v>2168</v>
      </c>
      <c r="K53" s="23" t="s">
        <v>2053</v>
      </c>
      <c r="L53" s="23" t="s">
        <v>2054</v>
      </c>
      <c r="M53" s="25" t="s">
        <v>2826</v>
      </c>
      <c r="N53" s="23" t="s">
        <v>2084</v>
      </c>
      <c r="O53" s="23" t="s">
        <v>2060</v>
      </c>
      <c r="P53" s="23" t="s">
        <v>2056</v>
      </c>
      <c r="Q53" s="23" t="s">
        <v>2060</v>
      </c>
      <c r="R53" s="23" t="s">
        <v>2060</v>
      </c>
      <c r="S53" s="27"/>
    </row>
    <row r="54" spans="1:19" ht="25.5" x14ac:dyDescent="0.2">
      <c r="A54" s="23">
        <v>37</v>
      </c>
      <c r="B54" s="23">
        <v>999999</v>
      </c>
      <c r="C54" s="23" t="s">
        <v>2348</v>
      </c>
      <c r="D54" s="24" t="s">
        <v>2085</v>
      </c>
      <c r="E54" s="23" t="s">
        <v>2086</v>
      </c>
      <c r="F54" s="26" t="s">
        <v>2827</v>
      </c>
      <c r="G54" s="23" t="s">
        <v>2087</v>
      </c>
      <c r="H54" s="23" t="s">
        <v>2828</v>
      </c>
      <c r="I54" s="23" t="s">
        <v>2089</v>
      </c>
      <c r="J54" s="26" t="s">
        <v>2420</v>
      </c>
      <c r="K54" s="23" t="s">
        <v>2220</v>
      </c>
      <c r="L54" s="23" t="s">
        <v>2123</v>
      </c>
      <c r="M54" s="25" t="s">
        <v>2829</v>
      </c>
      <c r="N54" s="23" t="s">
        <v>2084</v>
      </c>
      <c r="O54" s="23" t="s">
        <v>2421</v>
      </c>
      <c r="P54" s="23" t="s">
        <v>2084</v>
      </c>
      <c r="Q54" s="23" t="s">
        <v>2422</v>
      </c>
      <c r="R54" s="23">
        <v>20504331</v>
      </c>
      <c r="S54" s="27"/>
    </row>
    <row r="55" spans="1:19" ht="25.5" x14ac:dyDescent="0.2">
      <c r="A55" s="23"/>
      <c r="B55" s="23">
        <v>999999</v>
      </c>
      <c r="C55" s="23" t="s">
        <v>2348</v>
      </c>
      <c r="D55" s="24" t="s">
        <v>2085</v>
      </c>
      <c r="E55" s="23" t="s">
        <v>2086</v>
      </c>
      <c r="F55" s="26" t="s">
        <v>2827</v>
      </c>
      <c r="G55" s="23" t="s">
        <v>2087</v>
      </c>
      <c r="H55" s="23" t="s">
        <v>2419</v>
      </c>
      <c r="I55" s="23" t="s">
        <v>2089</v>
      </c>
      <c r="J55" s="26" t="s">
        <v>2420</v>
      </c>
      <c r="K55" s="23" t="s">
        <v>2220</v>
      </c>
      <c r="L55" s="23" t="s">
        <v>2123</v>
      </c>
      <c r="M55" s="25" t="s">
        <v>2829</v>
      </c>
      <c r="N55" s="23" t="s">
        <v>2084</v>
      </c>
      <c r="O55" s="23" t="s">
        <v>2421</v>
      </c>
      <c r="P55" s="23" t="s">
        <v>2084</v>
      </c>
      <c r="Q55" s="23" t="s">
        <v>2422</v>
      </c>
      <c r="R55" s="23">
        <v>20504331</v>
      </c>
      <c r="S55" s="27"/>
    </row>
    <row r="56" spans="1:19" x14ac:dyDescent="0.2">
      <c r="A56" s="23">
        <v>38</v>
      </c>
      <c r="B56" s="23">
        <v>1006802</v>
      </c>
      <c r="C56" s="23" t="s">
        <v>2045</v>
      </c>
      <c r="D56" s="24" t="s">
        <v>2830</v>
      </c>
      <c r="E56" s="23" t="s">
        <v>2061</v>
      </c>
      <c r="F56" s="23" t="s">
        <v>2831</v>
      </c>
      <c r="G56" s="23" t="s">
        <v>2221</v>
      </c>
      <c r="H56" s="23" t="s">
        <v>2832</v>
      </c>
      <c r="I56" s="23"/>
      <c r="J56" s="23"/>
      <c r="K56" s="23" t="s">
        <v>2222</v>
      </c>
      <c r="L56" s="23" t="s">
        <v>2123</v>
      </c>
      <c r="M56" s="25" t="s">
        <v>2989</v>
      </c>
      <c r="N56" s="23" t="s">
        <v>2084</v>
      </c>
      <c r="O56" s="23" t="s">
        <v>2060</v>
      </c>
      <c r="P56" s="23" t="s">
        <v>2060</v>
      </c>
      <c r="Q56" s="23" t="s">
        <v>2060</v>
      </c>
      <c r="R56" s="23" t="s">
        <v>2060</v>
      </c>
      <c r="S56" s="27"/>
    </row>
    <row r="57" spans="1:19" x14ac:dyDescent="0.2">
      <c r="A57" s="23"/>
      <c r="B57" s="23">
        <v>1006802</v>
      </c>
      <c r="C57" s="23" t="s">
        <v>2045</v>
      </c>
      <c r="D57" s="24" t="s">
        <v>2833</v>
      </c>
      <c r="E57" s="23" t="s">
        <v>2086</v>
      </c>
      <c r="F57" s="23" t="s">
        <v>2834</v>
      </c>
      <c r="G57" s="23" t="s">
        <v>2087</v>
      </c>
      <c r="H57" s="23" t="s">
        <v>2835</v>
      </c>
      <c r="I57" s="23" t="s">
        <v>2089</v>
      </c>
      <c r="J57" s="23" t="s">
        <v>2223</v>
      </c>
      <c r="K57" s="23" t="s">
        <v>2220</v>
      </c>
      <c r="L57" s="23" t="s">
        <v>2123</v>
      </c>
      <c r="M57" s="25" t="s">
        <v>2990</v>
      </c>
      <c r="N57" s="23" t="s">
        <v>2084</v>
      </c>
      <c r="O57" s="23" t="s">
        <v>2060</v>
      </c>
      <c r="P57" s="23" t="s">
        <v>2060</v>
      </c>
      <c r="Q57" s="23" t="s">
        <v>2060</v>
      </c>
      <c r="R57" s="23" t="s">
        <v>2060</v>
      </c>
      <c r="S57" s="27"/>
    </row>
    <row r="58" spans="1:19" x14ac:dyDescent="0.2">
      <c r="A58" s="23"/>
      <c r="B58" s="23">
        <v>1006802</v>
      </c>
      <c r="C58" s="23" t="s">
        <v>2426</v>
      </c>
      <c r="D58" s="24" t="s">
        <v>2833</v>
      </c>
      <c r="E58" s="23" t="s">
        <v>2467</v>
      </c>
      <c r="F58" s="23" t="s">
        <v>2836</v>
      </c>
      <c r="G58" s="23" t="s">
        <v>2837</v>
      </c>
      <c r="H58" s="23" t="s">
        <v>2838</v>
      </c>
      <c r="I58" s="23" t="s">
        <v>2839</v>
      </c>
      <c r="J58" s="23" t="s">
        <v>2840</v>
      </c>
      <c r="K58" s="23" t="s">
        <v>2841</v>
      </c>
      <c r="L58" s="23" t="s">
        <v>2842</v>
      </c>
      <c r="M58" s="25" t="s">
        <v>2843</v>
      </c>
      <c r="N58" s="23" t="s">
        <v>2084</v>
      </c>
      <c r="O58" s="23" t="s">
        <v>2060</v>
      </c>
      <c r="P58" s="23" t="s">
        <v>2084</v>
      </c>
      <c r="Q58" s="23" t="s">
        <v>2060</v>
      </c>
      <c r="R58" s="23" t="s">
        <v>2787</v>
      </c>
      <c r="S58" s="27"/>
    </row>
    <row r="59" spans="1:19" x14ac:dyDescent="0.2">
      <c r="A59" s="23">
        <v>39</v>
      </c>
      <c r="B59" s="23">
        <v>1006835</v>
      </c>
      <c r="C59" s="23" t="s">
        <v>2045</v>
      </c>
      <c r="D59" s="24" t="s">
        <v>2224</v>
      </c>
      <c r="E59" s="23" t="s">
        <v>2225</v>
      </c>
      <c r="F59" s="23" t="s">
        <v>2844</v>
      </c>
      <c r="G59" s="23" t="s">
        <v>2226</v>
      </c>
      <c r="H59" s="23" t="s">
        <v>2227</v>
      </c>
      <c r="I59" s="23" t="s">
        <v>2228</v>
      </c>
      <c r="J59" s="23" t="s">
        <v>2229</v>
      </c>
      <c r="K59" s="23" t="s">
        <v>2053</v>
      </c>
      <c r="L59" s="23" t="s">
        <v>2054</v>
      </c>
      <c r="M59" s="25" t="s">
        <v>2876</v>
      </c>
      <c r="N59" s="23" t="s">
        <v>2055</v>
      </c>
      <c r="O59" s="23" t="s">
        <v>2060</v>
      </c>
      <c r="P59" s="23" t="s">
        <v>2060</v>
      </c>
      <c r="Q59" s="23" t="s">
        <v>2060</v>
      </c>
      <c r="R59" s="23" t="s">
        <v>2060</v>
      </c>
      <c r="S59" s="27"/>
    </row>
    <row r="60" spans="1:19" x14ac:dyDescent="0.2">
      <c r="A60" s="23"/>
      <c r="B60" s="23">
        <v>1006835</v>
      </c>
      <c r="C60" s="23" t="s">
        <v>2045</v>
      </c>
      <c r="D60" s="24" t="s">
        <v>2206</v>
      </c>
      <c r="E60" s="23" t="s">
        <v>2207</v>
      </c>
      <c r="F60" s="23" t="s">
        <v>2208</v>
      </c>
      <c r="G60" s="23" t="s">
        <v>2209</v>
      </c>
      <c r="H60" s="23" t="s">
        <v>2210</v>
      </c>
      <c r="I60" s="23" t="s">
        <v>2211</v>
      </c>
      <c r="J60" s="23" t="s">
        <v>2212</v>
      </c>
      <c r="K60" s="23" t="s">
        <v>2053</v>
      </c>
      <c r="L60" s="23" t="s">
        <v>2054</v>
      </c>
      <c r="M60" s="25" t="s">
        <v>2845</v>
      </c>
      <c r="N60" s="23" t="s">
        <v>2055</v>
      </c>
      <c r="O60" s="23" t="s">
        <v>2213</v>
      </c>
      <c r="P60" s="23" t="s">
        <v>2056</v>
      </c>
      <c r="Q60" s="23" t="s">
        <v>2214</v>
      </c>
      <c r="R60" s="23">
        <v>25355836</v>
      </c>
      <c r="S60" s="27"/>
    </row>
    <row r="61" spans="1:19" x14ac:dyDescent="0.2">
      <c r="A61" s="23">
        <v>40</v>
      </c>
      <c r="B61" s="23">
        <v>1006855</v>
      </c>
      <c r="C61" s="23" t="s">
        <v>2045</v>
      </c>
      <c r="D61" s="24" t="s">
        <v>2846</v>
      </c>
      <c r="E61" s="23" t="s">
        <v>2061</v>
      </c>
      <c r="F61" s="23" t="s">
        <v>2847</v>
      </c>
      <c r="G61" s="23" t="s">
        <v>2231</v>
      </c>
      <c r="H61" s="23" t="s">
        <v>2232</v>
      </c>
      <c r="I61" s="23" t="s">
        <v>2233</v>
      </c>
      <c r="J61" s="23" t="s">
        <v>2234</v>
      </c>
      <c r="K61" s="23" t="s">
        <v>2053</v>
      </c>
      <c r="L61" s="23" t="s">
        <v>2054</v>
      </c>
      <c r="M61" s="25" t="s">
        <v>2991</v>
      </c>
      <c r="N61" s="23" t="s">
        <v>2055</v>
      </c>
      <c r="O61" s="23" t="s">
        <v>2235</v>
      </c>
      <c r="P61" s="23" t="s">
        <v>2060</v>
      </c>
      <c r="Q61" s="23" t="s">
        <v>2060</v>
      </c>
      <c r="R61" s="23" t="s">
        <v>2060</v>
      </c>
      <c r="S61" s="27" t="s">
        <v>2848</v>
      </c>
    </row>
    <row r="62" spans="1:19" ht="15" x14ac:dyDescent="0.2">
      <c r="A62" s="23"/>
      <c r="B62" s="23">
        <v>1006855</v>
      </c>
      <c r="C62" s="23" t="s">
        <v>2426</v>
      </c>
      <c r="D62" s="24" t="s">
        <v>2085</v>
      </c>
      <c r="E62" s="23" t="s">
        <v>2086</v>
      </c>
      <c r="F62" s="23" t="s">
        <v>2849</v>
      </c>
      <c r="G62" s="23" t="s">
        <v>2427</v>
      </c>
      <c r="H62" s="23" t="s">
        <v>2428</v>
      </c>
      <c r="I62" s="23" t="s">
        <v>2429</v>
      </c>
      <c r="J62" s="23" t="s">
        <v>2430</v>
      </c>
      <c r="K62" s="23" t="s">
        <v>2220</v>
      </c>
      <c r="L62" s="23" t="s">
        <v>2123</v>
      </c>
      <c r="M62" s="25" t="s">
        <v>2850</v>
      </c>
      <c r="N62" s="23" t="s">
        <v>2084</v>
      </c>
      <c r="O62" s="7" t="s">
        <v>2060</v>
      </c>
      <c r="P62" s="23" t="s">
        <v>2084</v>
      </c>
      <c r="Q62" s="7" t="s">
        <v>2060</v>
      </c>
      <c r="R62" s="23" t="s">
        <v>2851</v>
      </c>
      <c r="S62" s="27"/>
    </row>
    <row r="63" spans="1:19" ht="15" x14ac:dyDescent="0.2">
      <c r="A63" s="23"/>
      <c r="B63" s="23">
        <v>1006855</v>
      </c>
      <c r="C63" s="23" t="s">
        <v>2426</v>
      </c>
      <c r="D63" s="24" t="s">
        <v>2085</v>
      </c>
      <c r="E63" s="23" t="s">
        <v>2086</v>
      </c>
      <c r="F63" s="23" t="s">
        <v>2852</v>
      </c>
      <c r="G63" s="23" t="s">
        <v>2427</v>
      </c>
      <c r="H63" s="23" t="s">
        <v>2431</v>
      </c>
      <c r="I63" s="23"/>
      <c r="J63" s="23"/>
      <c r="K63" s="23" t="s">
        <v>2185</v>
      </c>
      <c r="L63" s="23" t="s">
        <v>2792</v>
      </c>
      <c r="M63" s="25" t="s">
        <v>2853</v>
      </c>
      <c r="N63" s="23" t="s">
        <v>2084</v>
      </c>
      <c r="O63" s="7" t="s">
        <v>2745</v>
      </c>
      <c r="P63" s="23" t="s">
        <v>2854</v>
      </c>
      <c r="Q63" s="7" t="s">
        <v>2746</v>
      </c>
      <c r="R63" s="23" t="s">
        <v>2855</v>
      </c>
      <c r="S63" s="27" t="s">
        <v>3011</v>
      </c>
    </row>
    <row r="64" spans="1:19" x14ac:dyDescent="0.2">
      <c r="A64" s="23">
        <v>41</v>
      </c>
      <c r="B64" s="23">
        <v>1006862</v>
      </c>
      <c r="C64" s="23" t="s">
        <v>2045</v>
      </c>
      <c r="D64" s="24" t="s">
        <v>2085</v>
      </c>
      <c r="E64" s="23" t="s">
        <v>2086</v>
      </c>
      <c r="F64" s="23" t="s">
        <v>2762</v>
      </c>
      <c r="G64" s="23" t="s">
        <v>2087</v>
      </c>
      <c r="H64" s="23" t="s">
        <v>2088</v>
      </c>
      <c r="I64" s="23" t="s">
        <v>2089</v>
      </c>
      <c r="J64" s="23" t="s">
        <v>2090</v>
      </c>
      <c r="K64" s="23" t="s">
        <v>2053</v>
      </c>
      <c r="L64" s="23" t="s">
        <v>2054</v>
      </c>
      <c r="M64" s="25" t="s">
        <v>2763</v>
      </c>
      <c r="N64" s="23" t="s">
        <v>2055</v>
      </c>
      <c r="O64" s="23" t="s">
        <v>2091</v>
      </c>
      <c r="P64" s="23" t="s">
        <v>2084</v>
      </c>
      <c r="Q64" s="23" t="s">
        <v>2092</v>
      </c>
      <c r="R64" s="23">
        <v>19250381</v>
      </c>
      <c r="S64" s="27"/>
    </row>
    <row r="65" spans="1:19" x14ac:dyDescent="0.2">
      <c r="A65" s="23"/>
      <c r="B65" s="23">
        <v>1006862</v>
      </c>
      <c r="C65" s="23" t="s">
        <v>2045</v>
      </c>
      <c r="D65" s="24" t="s">
        <v>2085</v>
      </c>
      <c r="E65" s="23" t="s">
        <v>2086</v>
      </c>
      <c r="F65" s="23" t="s">
        <v>2856</v>
      </c>
      <c r="G65" s="23" t="s">
        <v>2087</v>
      </c>
      <c r="H65" s="23" t="s">
        <v>2236</v>
      </c>
      <c r="I65" s="23" t="s">
        <v>2089</v>
      </c>
      <c r="J65" s="23" t="s">
        <v>2237</v>
      </c>
      <c r="K65" s="23" t="s">
        <v>2220</v>
      </c>
      <c r="L65" s="23" t="s">
        <v>2054</v>
      </c>
      <c r="M65" s="25" t="s">
        <v>2804</v>
      </c>
      <c r="N65" s="23" t="s">
        <v>2055</v>
      </c>
      <c r="O65" s="23" t="s">
        <v>2060</v>
      </c>
      <c r="P65" s="23" t="s">
        <v>2060</v>
      </c>
      <c r="Q65" s="23" t="s">
        <v>2060</v>
      </c>
      <c r="R65" s="23" t="s">
        <v>2060</v>
      </c>
      <c r="S65" s="27"/>
    </row>
    <row r="66" spans="1:19" x14ac:dyDescent="0.2">
      <c r="A66" s="23">
        <v>42</v>
      </c>
      <c r="B66" s="23">
        <v>1007043</v>
      </c>
      <c r="C66" s="23" t="s">
        <v>2045</v>
      </c>
      <c r="D66" s="24" t="s">
        <v>2126</v>
      </c>
      <c r="E66" s="23" t="s">
        <v>2127</v>
      </c>
      <c r="F66" s="23" t="s">
        <v>2773</v>
      </c>
      <c r="G66" s="23" t="s">
        <v>2129</v>
      </c>
      <c r="H66" s="23" t="s">
        <v>2130</v>
      </c>
      <c r="I66" s="23" t="s">
        <v>2131</v>
      </c>
      <c r="J66" s="23" t="s">
        <v>2132</v>
      </c>
      <c r="K66" s="23" t="s">
        <v>2053</v>
      </c>
      <c r="L66" s="23" t="s">
        <v>2123</v>
      </c>
      <c r="M66" s="25" t="s">
        <v>2857</v>
      </c>
      <c r="N66" s="23" t="s">
        <v>2084</v>
      </c>
      <c r="O66" s="23" t="s">
        <v>2133</v>
      </c>
      <c r="P66" s="23" t="s">
        <v>2060</v>
      </c>
      <c r="Q66" s="23" t="s">
        <v>2134</v>
      </c>
      <c r="R66" s="23">
        <v>8733056</v>
      </c>
      <c r="S66" s="27"/>
    </row>
    <row r="67" spans="1:19" x14ac:dyDescent="0.2">
      <c r="A67" s="23">
        <v>43</v>
      </c>
      <c r="B67" s="23">
        <v>1007046</v>
      </c>
      <c r="C67" s="23" t="s">
        <v>2348</v>
      </c>
      <c r="D67" s="24" t="s">
        <v>2190</v>
      </c>
      <c r="E67" s="23" t="s">
        <v>2191</v>
      </c>
      <c r="F67" s="26" t="s">
        <v>2858</v>
      </c>
      <c r="G67" s="23" t="s">
        <v>2398</v>
      </c>
      <c r="H67" s="23" t="s">
        <v>2399</v>
      </c>
      <c r="I67" s="23" t="s">
        <v>2400</v>
      </c>
      <c r="J67" s="23" t="s">
        <v>2401</v>
      </c>
      <c r="K67" s="23" t="s">
        <v>2220</v>
      </c>
      <c r="L67" s="23" t="s">
        <v>2123</v>
      </c>
      <c r="M67" s="25" t="s">
        <v>2992</v>
      </c>
      <c r="N67" s="23" t="s">
        <v>2084</v>
      </c>
      <c r="O67" s="23" t="s">
        <v>2859</v>
      </c>
      <c r="P67" s="23" t="s">
        <v>2060</v>
      </c>
      <c r="Q67" s="23" t="s">
        <v>2328</v>
      </c>
      <c r="R67" s="23">
        <v>34416374</v>
      </c>
      <c r="S67" s="27"/>
    </row>
    <row r="68" spans="1:19" x14ac:dyDescent="0.2">
      <c r="A68" s="23">
        <v>44</v>
      </c>
      <c r="B68" s="23">
        <v>1007057</v>
      </c>
      <c r="C68" s="23" t="s">
        <v>2426</v>
      </c>
      <c r="D68" s="24" t="s">
        <v>2206</v>
      </c>
      <c r="E68" s="23" t="s">
        <v>2207</v>
      </c>
      <c r="F68" s="23" t="s">
        <v>2821</v>
      </c>
      <c r="G68" s="23" t="s">
        <v>2209</v>
      </c>
      <c r="H68" s="23" t="s">
        <v>2210</v>
      </c>
      <c r="I68" s="23" t="s">
        <v>2211</v>
      </c>
      <c r="J68" s="23" t="s">
        <v>2212</v>
      </c>
      <c r="K68" s="23" t="s">
        <v>2053</v>
      </c>
      <c r="L68" s="23" t="s">
        <v>2054</v>
      </c>
      <c r="M68" s="25" t="s">
        <v>2822</v>
      </c>
      <c r="N68" s="23" t="s">
        <v>2055</v>
      </c>
      <c r="O68" s="23" t="s">
        <v>2213</v>
      </c>
      <c r="P68" s="23" t="s">
        <v>2056</v>
      </c>
      <c r="Q68" s="23" t="s">
        <v>2214</v>
      </c>
      <c r="R68" s="23">
        <v>25355836</v>
      </c>
      <c r="S68" s="27"/>
    </row>
    <row r="69" spans="1:19" x14ac:dyDescent="0.2">
      <c r="A69" s="23"/>
      <c r="B69" s="23">
        <v>1007057</v>
      </c>
      <c r="C69" s="23" t="s">
        <v>2045</v>
      </c>
      <c r="D69" s="24" t="s">
        <v>2206</v>
      </c>
      <c r="E69" s="23" t="s">
        <v>2207</v>
      </c>
      <c r="F69" s="23" t="s">
        <v>2860</v>
      </c>
      <c r="G69" s="23" t="s">
        <v>2209</v>
      </c>
      <c r="H69" s="23" t="s">
        <v>2238</v>
      </c>
      <c r="I69" s="23" t="s">
        <v>2211</v>
      </c>
      <c r="J69" s="23" t="s">
        <v>2239</v>
      </c>
      <c r="K69" s="23" t="s">
        <v>2053</v>
      </c>
      <c r="L69" s="23" t="s">
        <v>2054</v>
      </c>
      <c r="M69" s="25" t="s">
        <v>2822</v>
      </c>
      <c r="N69" s="23" t="s">
        <v>2055</v>
      </c>
      <c r="O69" s="23" t="s">
        <v>2060</v>
      </c>
      <c r="P69" s="23" t="s">
        <v>2056</v>
      </c>
      <c r="Q69" s="23" t="s">
        <v>2060</v>
      </c>
      <c r="R69" s="23" t="s">
        <v>2060</v>
      </c>
      <c r="S69" s="27"/>
    </row>
    <row r="70" spans="1:19" x14ac:dyDescent="0.2">
      <c r="A70" s="23">
        <v>45</v>
      </c>
      <c r="B70" s="23">
        <v>1007074</v>
      </c>
      <c r="C70" s="23" t="s">
        <v>2045</v>
      </c>
      <c r="D70" s="24" t="s">
        <v>2085</v>
      </c>
      <c r="E70" s="23" t="s">
        <v>2086</v>
      </c>
      <c r="F70" s="23" t="s">
        <v>2861</v>
      </c>
      <c r="G70" s="23" t="s">
        <v>2087</v>
      </c>
      <c r="H70" s="23" t="s">
        <v>2240</v>
      </c>
      <c r="I70" s="23" t="s">
        <v>2089</v>
      </c>
      <c r="J70" s="23" t="s">
        <v>2241</v>
      </c>
      <c r="K70" s="23" t="s">
        <v>2053</v>
      </c>
      <c r="L70" s="23" t="s">
        <v>2054</v>
      </c>
      <c r="M70" s="25" t="s">
        <v>2862</v>
      </c>
      <c r="N70" s="23" t="s">
        <v>2084</v>
      </c>
      <c r="O70" s="23" t="s">
        <v>2055</v>
      </c>
      <c r="P70" s="23" t="s">
        <v>2084</v>
      </c>
      <c r="Q70" s="23" t="s">
        <v>2092</v>
      </c>
      <c r="R70" s="23">
        <v>19250381</v>
      </c>
      <c r="S70" s="27"/>
    </row>
    <row r="71" spans="1:19" x14ac:dyDescent="0.2">
      <c r="A71" s="23"/>
      <c r="B71" s="23">
        <v>1007074</v>
      </c>
      <c r="C71" s="23" t="s">
        <v>2045</v>
      </c>
      <c r="D71" s="24" t="s">
        <v>2085</v>
      </c>
      <c r="E71" s="23" t="s">
        <v>2086</v>
      </c>
      <c r="F71" s="23" t="s">
        <v>2863</v>
      </c>
      <c r="G71" s="23" t="s">
        <v>2087</v>
      </c>
      <c r="H71" s="23" t="s">
        <v>2242</v>
      </c>
      <c r="I71" s="23" t="s">
        <v>2089</v>
      </c>
      <c r="J71" s="23" t="s">
        <v>2243</v>
      </c>
      <c r="K71" s="23" t="s">
        <v>2122</v>
      </c>
      <c r="L71" s="23" t="s">
        <v>2123</v>
      </c>
      <c r="M71" s="25" t="s">
        <v>2810</v>
      </c>
      <c r="N71" s="23" t="s">
        <v>2084</v>
      </c>
      <c r="O71" s="23" t="s">
        <v>2060</v>
      </c>
      <c r="P71" s="23" t="s">
        <v>2060</v>
      </c>
      <c r="Q71" s="23" t="s">
        <v>2060</v>
      </c>
      <c r="R71" s="23" t="s">
        <v>2060</v>
      </c>
      <c r="S71" s="27"/>
    </row>
    <row r="72" spans="1:19" x14ac:dyDescent="0.2">
      <c r="A72" s="23"/>
      <c r="B72" s="23">
        <v>1007074</v>
      </c>
      <c r="C72" s="23" t="s">
        <v>2045</v>
      </c>
      <c r="D72" s="24" t="s">
        <v>2085</v>
      </c>
      <c r="E72" s="23" t="s">
        <v>2086</v>
      </c>
      <c r="F72" s="23" t="s">
        <v>2864</v>
      </c>
      <c r="G72" s="23" t="s">
        <v>2087</v>
      </c>
      <c r="H72" s="23" t="s">
        <v>2244</v>
      </c>
      <c r="I72" s="23" t="s">
        <v>2089</v>
      </c>
      <c r="J72" s="23" t="s">
        <v>2245</v>
      </c>
      <c r="K72" s="23" t="s">
        <v>2053</v>
      </c>
      <c r="L72" s="23" t="s">
        <v>2246</v>
      </c>
      <c r="M72" s="25" t="s">
        <v>2865</v>
      </c>
      <c r="N72" s="23" t="s">
        <v>2084</v>
      </c>
      <c r="O72" s="23" t="s">
        <v>2247</v>
      </c>
      <c r="P72" s="23" t="s">
        <v>2056</v>
      </c>
      <c r="Q72" s="23" t="s">
        <v>2060</v>
      </c>
      <c r="R72" s="23" t="s">
        <v>2060</v>
      </c>
      <c r="S72" s="27"/>
    </row>
    <row r="73" spans="1:19" x14ac:dyDescent="0.2">
      <c r="A73" s="23">
        <v>46</v>
      </c>
      <c r="B73" s="23">
        <v>1007085</v>
      </c>
      <c r="C73" s="23" t="s">
        <v>2045</v>
      </c>
      <c r="D73" s="24" t="s">
        <v>2100</v>
      </c>
      <c r="E73" s="23" t="s">
        <v>2101</v>
      </c>
      <c r="F73" s="23" t="s">
        <v>2866</v>
      </c>
      <c r="G73" s="23" t="s">
        <v>2103</v>
      </c>
      <c r="H73" s="23" t="s">
        <v>2248</v>
      </c>
      <c r="I73" s="23" t="s">
        <v>2105</v>
      </c>
      <c r="J73" s="23" t="s">
        <v>2249</v>
      </c>
      <c r="K73" s="23" t="s">
        <v>2220</v>
      </c>
      <c r="L73" s="23" t="s">
        <v>2123</v>
      </c>
      <c r="M73" s="25" t="s">
        <v>2867</v>
      </c>
      <c r="N73" s="23" t="s">
        <v>2084</v>
      </c>
      <c r="O73" s="23" t="s">
        <v>2060</v>
      </c>
      <c r="P73" s="23" t="s">
        <v>2060</v>
      </c>
      <c r="Q73" s="23" t="s">
        <v>2060</v>
      </c>
      <c r="R73" s="23" t="s">
        <v>2060</v>
      </c>
      <c r="S73" s="27"/>
    </row>
    <row r="74" spans="1:19" x14ac:dyDescent="0.2">
      <c r="A74" s="23">
        <v>47</v>
      </c>
      <c r="B74" s="23">
        <v>1007116</v>
      </c>
      <c r="C74" s="23" t="s">
        <v>2045</v>
      </c>
      <c r="D74" s="24" t="s">
        <v>2085</v>
      </c>
      <c r="E74" s="23" t="s">
        <v>2086</v>
      </c>
      <c r="F74" s="23" t="s">
        <v>2868</v>
      </c>
      <c r="G74" s="23" t="s">
        <v>2087</v>
      </c>
      <c r="H74" s="23" t="s">
        <v>2250</v>
      </c>
      <c r="I74" s="23" t="s">
        <v>2089</v>
      </c>
      <c r="J74" s="23" t="s">
        <v>2251</v>
      </c>
      <c r="K74" s="23" t="s">
        <v>2122</v>
      </c>
      <c r="L74" s="23" t="s">
        <v>2123</v>
      </c>
      <c r="M74" s="25" t="s">
        <v>2810</v>
      </c>
      <c r="N74" s="23" t="s">
        <v>2084</v>
      </c>
      <c r="O74" s="23" t="s">
        <v>2060</v>
      </c>
      <c r="P74" s="23" t="s">
        <v>2084</v>
      </c>
      <c r="Q74" s="23" t="s">
        <v>2060</v>
      </c>
      <c r="R74" s="23" t="s">
        <v>2060</v>
      </c>
      <c r="S74" s="27"/>
    </row>
    <row r="75" spans="1:19" x14ac:dyDescent="0.2">
      <c r="A75" s="23"/>
      <c r="B75" s="23">
        <v>1007116</v>
      </c>
      <c r="C75" s="23" t="s">
        <v>2045</v>
      </c>
      <c r="D75" s="24" t="s">
        <v>2085</v>
      </c>
      <c r="E75" s="23" t="s">
        <v>2086</v>
      </c>
      <c r="F75" s="23" t="s">
        <v>2869</v>
      </c>
      <c r="G75" s="23" t="s">
        <v>2087</v>
      </c>
      <c r="H75" s="23" t="s">
        <v>2252</v>
      </c>
      <c r="I75" s="23"/>
      <c r="J75" s="23"/>
      <c r="K75" s="23" t="s">
        <v>2185</v>
      </c>
      <c r="L75" s="23" t="s">
        <v>2123</v>
      </c>
      <c r="M75" s="25" t="s">
        <v>2812</v>
      </c>
      <c r="N75" s="23" t="s">
        <v>2084</v>
      </c>
      <c r="O75" s="23" t="s">
        <v>2060</v>
      </c>
      <c r="P75" s="23" t="s">
        <v>2084</v>
      </c>
      <c r="Q75" s="23" t="s">
        <v>2060</v>
      </c>
      <c r="R75" s="23" t="s">
        <v>2060</v>
      </c>
      <c r="S75" s="27"/>
    </row>
    <row r="76" spans="1:19" x14ac:dyDescent="0.2">
      <c r="A76" s="23">
        <v>48</v>
      </c>
      <c r="B76" s="23">
        <v>1007131</v>
      </c>
      <c r="C76" s="23" t="s">
        <v>2045</v>
      </c>
      <c r="D76" s="24" t="s">
        <v>2253</v>
      </c>
      <c r="E76" s="23" t="s">
        <v>2254</v>
      </c>
      <c r="F76" s="23" t="s">
        <v>2870</v>
      </c>
      <c r="G76" s="23" t="s">
        <v>2255</v>
      </c>
      <c r="H76" s="23" t="s">
        <v>2256</v>
      </c>
      <c r="I76" s="23" t="s">
        <v>2257</v>
      </c>
      <c r="J76" s="23" t="s">
        <v>2258</v>
      </c>
      <c r="K76" s="23" t="s">
        <v>2053</v>
      </c>
      <c r="L76" s="23" t="s">
        <v>2123</v>
      </c>
      <c r="M76" s="25" t="s">
        <v>2871</v>
      </c>
      <c r="N76" s="23" t="s">
        <v>2084</v>
      </c>
      <c r="O76" s="23" t="s">
        <v>2259</v>
      </c>
      <c r="P76" s="23" t="s">
        <v>2084</v>
      </c>
      <c r="Q76" s="23" t="s">
        <v>2260</v>
      </c>
      <c r="R76" s="23">
        <v>22498363</v>
      </c>
      <c r="S76" s="27"/>
    </row>
    <row r="77" spans="1:19" x14ac:dyDescent="0.2">
      <c r="A77" s="23"/>
      <c r="B77" s="23">
        <v>1007131</v>
      </c>
      <c r="C77" s="23" t="s">
        <v>2045</v>
      </c>
      <c r="D77" s="24" t="s">
        <v>2253</v>
      </c>
      <c r="E77" s="23" t="s">
        <v>2254</v>
      </c>
      <c r="F77" s="23" t="s">
        <v>2872</v>
      </c>
      <c r="G77" s="23" t="s">
        <v>2255</v>
      </c>
      <c r="H77" s="23" t="s">
        <v>2261</v>
      </c>
      <c r="I77" s="23" t="s">
        <v>2257</v>
      </c>
      <c r="J77" s="23" t="s">
        <v>2262</v>
      </c>
      <c r="K77" s="23" t="s">
        <v>2176</v>
      </c>
      <c r="L77" s="23" t="s">
        <v>2123</v>
      </c>
      <c r="M77" s="25" t="s">
        <v>2873</v>
      </c>
      <c r="N77" s="23" t="s">
        <v>2084</v>
      </c>
      <c r="O77" s="23" t="s">
        <v>2263</v>
      </c>
      <c r="P77" s="23" t="s">
        <v>2084</v>
      </c>
      <c r="Q77" s="23" t="s">
        <v>2264</v>
      </c>
      <c r="R77" s="23">
        <v>29501291</v>
      </c>
      <c r="S77" s="27"/>
    </row>
    <row r="78" spans="1:19" x14ac:dyDescent="0.2">
      <c r="A78" s="23">
        <v>49</v>
      </c>
      <c r="B78" s="23">
        <v>1007133</v>
      </c>
      <c r="C78" s="23" t="s">
        <v>2045</v>
      </c>
      <c r="D78" s="24" t="s">
        <v>2126</v>
      </c>
      <c r="E78" s="23" t="s">
        <v>2127</v>
      </c>
      <c r="F78" s="23" t="s">
        <v>2773</v>
      </c>
      <c r="G78" s="23" t="s">
        <v>2129</v>
      </c>
      <c r="H78" s="23" t="s">
        <v>2130</v>
      </c>
      <c r="I78" s="23" t="s">
        <v>2131</v>
      </c>
      <c r="J78" s="23" t="s">
        <v>2132</v>
      </c>
      <c r="K78" s="23" t="s">
        <v>2053</v>
      </c>
      <c r="L78" s="23" t="s">
        <v>2123</v>
      </c>
      <c r="M78" s="25" t="s">
        <v>2874</v>
      </c>
      <c r="N78" s="23" t="s">
        <v>2084</v>
      </c>
      <c r="O78" s="23" t="s">
        <v>2133</v>
      </c>
      <c r="P78" s="23" t="s">
        <v>2060</v>
      </c>
      <c r="Q78" s="23" t="s">
        <v>2134</v>
      </c>
      <c r="R78" s="23">
        <v>8733056</v>
      </c>
      <c r="S78" s="27"/>
    </row>
    <row r="79" spans="1:19" x14ac:dyDescent="0.2">
      <c r="A79" s="23">
        <v>50</v>
      </c>
      <c r="B79" s="23">
        <v>1007148</v>
      </c>
      <c r="C79" s="23" t="s">
        <v>2045</v>
      </c>
      <c r="D79" s="24" t="s">
        <v>2085</v>
      </c>
      <c r="E79" s="23" t="s">
        <v>2086</v>
      </c>
      <c r="F79" s="23" t="s">
        <v>2875</v>
      </c>
      <c r="G79" s="23" t="s">
        <v>2087</v>
      </c>
      <c r="H79" s="23" t="s">
        <v>2265</v>
      </c>
      <c r="I79" s="23" t="s">
        <v>2089</v>
      </c>
      <c r="J79" s="23" t="s">
        <v>2266</v>
      </c>
      <c r="K79" s="23" t="s">
        <v>2053</v>
      </c>
      <c r="L79" s="23" t="s">
        <v>2054</v>
      </c>
      <c r="M79" s="25" t="s">
        <v>2876</v>
      </c>
      <c r="N79" s="23" t="s">
        <v>2084</v>
      </c>
      <c r="O79" s="23" t="s">
        <v>2267</v>
      </c>
      <c r="P79" s="23" t="s">
        <v>2084</v>
      </c>
      <c r="Q79" s="23" t="s">
        <v>2189</v>
      </c>
      <c r="R79" s="23">
        <v>19461658</v>
      </c>
      <c r="S79" s="27"/>
    </row>
    <row r="80" spans="1:19" x14ac:dyDescent="0.2">
      <c r="A80" s="23"/>
      <c r="B80" s="23">
        <v>1007148</v>
      </c>
      <c r="C80" s="23" t="s">
        <v>2045</v>
      </c>
      <c r="D80" s="24" t="s">
        <v>2085</v>
      </c>
      <c r="E80" s="23" t="s">
        <v>2086</v>
      </c>
      <c r="F80" s="23" t="s">
        <v>2877</v>
      </c>
      <c r="G80" s="23" t="s">
        <v>2087</v>
      </c>
      <c r="H80" s="23" t="s">
        <v>2269</v>
      </c>
      <c r="I80" s="23"/>
      <c r="J80" s="23"/>
      <c r="K80" s="23" t="s">
        <v>2270</v>
      </c>
      <c r="L80" s="23" t="s">
        <v>2123</v>
      </c>
      <c r="M80" s="25" t="s">
        <v>2878</v>
      </c>
      <c r="N80" s="23" t="s">
        <v>2084</v>
      </c>
      <c r="O80" s="23" t="s">
        <v>2271</v>
      </c>
      <c r="P80" s="23" t="s">
        <v>2084</v>
      </c>
      <c r="Q80" s="23" t="s">
        <v>2060</v>
      </c>
      <c r="R80" s="23" t="s">
        <v>2060</v>
      </c>
      <c r="S80" s="27"/>
    </row>
    <row r="81" spans="1:19" x14ac:dyDescent="0.2">
      <c r="A81" s="23">
        <v>51</v>
      </c>
      <c r="B81" s="23">
        <v>1007175</v>
      </c>
      <c r="C81" s="23" t="s">
        <v>2045</v>
      </c>
      <c r="D81" s="24" t="s">
        <v>2100</v>
      </c>
      <c r="E81" s="23" t="s">
        <v>2101</v>
      </c>
      <c r="F81" s="23" t="s">
        <v>2879</v>
      </c>
      <c r="G81" s="23" t="s">
        <v>2103</v>
      </c>
      <c r="H81" s="23" t="s">
        <v>2150</v>
      </c>
      <c r="I81" s="23" t="s">
        <v>2105</v>
      </c>
      <c r="J81" s="23" t="s">
        <v>2151</v>
      </c>
      <c r="K81" s="23" t="s">
        <v>2053</v>
      </c>
      <c r="L81" s="23" t="s">
        <v>2054</v>
      </c>
      <c r="M81" s="25" t="s">
        <v>2993</v>
      </c>
      <c r="N81" s="23" t="s">
        <v>2055</v>
      </c>
      <c r="O81" s="23" t="s">
        <v>2152</v>
      </c>
      <c r="P81" s="23" t="s">
        <v>2055</v>
      </c>
      <c r="Q81" s="23" t="s">
        <v>2790</v>
      </c>
      <c r="R81" s="23">
        <v>23237960</v>
      </c>
      <c r="S81" s="27"/>
    </row>
    <row r="82" spans="1:19" x14ac:dyDescent="0.2">
      <c r="A82" s="23"/>
      <c r="B82" s="23">
        <v>1007175</v>
      </c>
      <c r="C82" s="23" t="s">
        <v>2045</v>
      </c>
      <c r="D82" s="24" t="s">
        <v>2100</v>
      </c>
      <c r="E82" s="23" t="s">
        <v>2101</v>
      </c>
      <c r="F82" s="23" t="s">
        <v>2272</v>
      </c>
      <c r="G82" s="23" t="s">
        <v>2103</v>
      </c>
      <c r="H82" s="23" t="s">
        <v>2273</v>
      </c>
      <c r="I82" s="23" t="s">
        <v>2105</v>
      </c>
      <c r="J82" s="23" t="s">
        <v>2274</v>
      </c>
      <c r="K82" s="23" t="s">
        <v>2053</v>
      </c>
      <c r="L82" s="23" t="s">
        <v>2792</v>
      </c>
      <c r="M82" s="25" t="s">
        <v>2994</v>
      </c>
      <c r="N82" s="23" t="s">
        <v>2055</v>
      </c>
      <c r="O82" s="23" t="s">
        <v>2275</v>
      </c>
      <c r="P82" s="23" t="s">
        <v>2056</v>
      </c>
      <c r="Q82" s="23" t="s">
        <v>2276</v>
      </c>
      <c r="R82" s="23">
        <v>15606003</v>
      </c>
      <c r="S82" s="27"/>
    </row>
    <row r="83" spans="1:19" x14ac:dyDescent="0.2">
      <c r="A83" s="23">
        <v>52</v>
      </c>
      <c r="B83" s="23">
        <v>1007198</v>
      </c>
      <c r="C83" s="23" t="s">
        <v>2045</v>
      </c>
      <c r="D83" s="24" t="s">
        <v>2046</v>
      </c>
      <c r="E83" s="23" t="s">
        <v>2047</v>
      </c>
      <c r="F83" s="23" t="s">
        <v>2880</v>
      </c>
      <c r="G83" s="23" t="s">
        <v>2049</v>
      </c>
      <c r="H83" s="23" t="s">
        <v>2881</v>
      </c>
      <c r="I83" s="23" t="s">
        <v>2051</v>
      </c>
      <c r="J83" s="23" t="s">
        <v>2052</v>
      </c>
      <c r="K83" s="23" t="s">
        <v>2053</v>
      </c>
      <c r="L83" s="23" t="s">
        <v>2054</v>
      </c>
      <c r="M83" s="25" t="s">
        <v>2882</v>
      </c>
      <c r="N83" s="23" t="s">
        <v>2055</v>
      </c>
      <c r="O83" s="23" t="s">
        <v>2757</v>
      </c>
      <c r="P83" s="23" t="s">
        <v>2056</v>
      </c>
      <c r="Q83" s="23" t="s">
        <v>2057</v>
      </c>
      <c r="R83" s="23">
        <v>25986071</v>
      </c>
      <c r="S83" s="27"/>
    </row>
    <row r="84" spans="1:19" x14ac:dyDescent="0.2">
      <c r="A84" s="23">
        <v>53</v>
      </c>
      <c r="B84" s="23">
        <v>1007265</v>
      </c>
      <c r="C84" s="23" t="s">
        <v>2045</v>
      </c>
      <c r="D84" s="24" t="s">
        <v>2126</v>
      </c>
      <c r="E84" s="23" t="s">
        <v>2061</v>
      </c>
      <c r="F84" s="23" t="s">
        <v>2128</v>
      </c>
      <c r="G84" s="23" t="s">
        <v>2129</v>
      </c>
      <c r="H84" s="23" t="s">
        <v>2130</v>
      </c>
      <c r="I84" s="23" t="s">
        <v>2131</v>
      </c>
      <c r="J84" s="23" t="s">
        <v>2132</v>
      </c>
      <c r="K84" s="23" t="s">
        <v>2053</v>
      </c>
      <c r="L84" s="23" t="s">
        <v>2123</v>
      </c>
      <c r="M84" s="25" t="s">
        <v>2857</v>
      </c>
      <c r="N84" s="23" t="s">
        <v>2084</v>
      </c>
      <c r="O84" s="23" t="s">
        <v>2133</v>
      </c>
      <c r="P84" s="23" t="s">
        <v>2060</v>
      </c>
      <c r="Q84" s="23" t="s">
        <v>2134</v>
      </c>
      <c r="R84" s="23">
        <v>8733056</v>
      </c>
      <c r="S84" s="27"/>
    </row>
    <row r="85" spans="1:19" x14ac:dyDescent="0.2">
      <c r="A85" s="23">
        <v>54</v>
      </c>
      <c r="B85" s="23">
        <v>1407297</v>
      </c>
      <c r="C85" s="23" t="s">
        <v>2045</v>
      </c>
      <c r="D85" s="24" t="s">
        <v>2277</v>
      </c>
      <c r="E85" s="23" t="s">
        <v>2278</v>
      </c>
      <c r="F85" s="23" t="s">
        <v>2279</v>
      </c>
      <c r="G85" s="23" t="s">
        <v>2280</v>
      </c>
      <c r="H85" s="23" t="s">
        <v>2281</v>
      </c>
      <c r="I85" s="23" t="s">
        <v>2282</v>
      </c>
      <c r="J85" s="23" t="s">
        <v>2283</v>
      </c>
      <c r="K85" s="23" t="s">
        <v>2122</v>
      </c>
      <c r="L85" s="23" t="s">
        <v>2883</v>
      </c>
      <c r="M85" s="25" t="s">
        <v>2884</v>
      </c>
      <c r="N85" s="23" t="s">
        <v>2084</v>
      </c>
      <c r="O85" s="23" t="s">
        <v>2284</v>
      </c>
      <c r="P85" s="23" t="s">
        <v>2060</v>
      </c>
      <c r="Q85" s="23" t="s">
        <v>2285</v>
      </c>
      <c r="R85" s="23">
        <v>25628743</v>
      </c>
      <c r="S85" s="27"/>
    </row>
    <row r="86" spans="1:19" x14ac:dyDescent="0.2">
      <c r="A86" s="23"/>
      <c r="B86" s="23">
        <v>1407297</v>
      </c>
      <c r="C86" s="23" t="s">
        <v>2045</v>
      </c>
      <c r="D86" s="24" t="s">
        <v>248</v>
      </c>
      <c r="E86" s="23" t="s">
        <v>2061</v>
      </c>
      <c r="F86" s="23" t="s">
        <v>2286</v>
      </c>
      <c r="G86" s="23" t="s">
        <v>2287</v>
      </c>
      <c r="H86" s="23" t="s">
        <v>2288</v>
      </c>
      <c r="I86" s="23" t="s">
        <v>2289</v>
      </c>
      <c r="J86" s="23" t="s">
        <v>2290</v>
      </c>
      <c r="K86" s="23" t="s">
        <v>2053</v>
      </c>
      <c r="L86" s="23" t="s">
        <v>2054</v>
      </c>
      <c r="M86" s="25" t="s">
        <v>2995</v>
      </c>
      <c r="N86" s="23" t="s">
        <v>2055</v>
      </c>
      <c r="O86" s="23" t="s">
        <v>2291</v>
      </c>
      <c r="P86" s="23" t="s">
        <v>2060</v>
      </c>
      <c r="Q86" s="23" t="s">
        <v>2060</v>
      </c>
      <c r="R86" s="23" t="s">
        <v>2060</v>
      </c>
      <c r="S86" s="27"/>
    </row>
    <row r="87" spans="1:19" x14ac:dyDescent="0.2">
      <c r="A87" s="23">
        <v>55</v>
      </c>
      <c r="B87" s="23">
        <v>1507325</v>
      </c>
      <c r="C87" s="23" t="s">
        <v>2426</v>
      </c>
      <c r="D87" s="24" t="s">
        <v>2533</v>
      </c>
      <c r="E87" s="23" t="s">
        <v>2534</v>
      </c>
      <c r="F87" s="26" t="s">
        <v>2885</v>
      </c>
      <c r="G87" s="23" t="s">
        <v>2886</v>
      </c>
      <c r="H87" s="23" t="s">
        <v>2887</v>
      </c>
      <c r="I87" s="23" t="s">
        <v>2888</v>
      </c>
      <c r="J87" s="26" t="s">
        <v>2889</v>
      </c>
      <c r="K87" s="23" t="s">
        <v>2890</v>
      </c>
      <c r="L87" s="23" t="s">
        <v>2842</v>
      </c>
      <c r="M87" s="25" t="s">
        <v>2891</v>
      </c>
      <c r="N87" s="23" t="s">
        <v>2084</v>
      </c>
      <c r="O87" s="23" t="s">
        <v>2292</v>
      </c>
      <c r="P87" s="23" t="s">
        <v>2056</v>
      </c>
      <c r="Q87" s="23" t="s">
        <v>2060</v>
      </c>
      <c r="R87" s="23" t="s">
        <v>2060</v>
      </c>
      <c r="S87" s="27"/>
    </row>
    <row r="88" spans="1:19" x14ac:dyDescent="0.2">
      <c r="A88" s="23"/>
      <c r="B88" s="23">
        <v>1507325</v>
      </c>
      <c r="C88" s="23" t="s">
        <v>2045</v>
      </c>
      <c r="D88" s="24" t="s">
        <v>2169</v>
      </c>
      <c r="E88" s="23" t="s">
        <v>2075</v>
      </c>
      <c r="F88" s="23" t="s">
        <v>2892</v>
      </c>
      <c r="G88" s="23" t="s">
        <v>2170</v>
      </c>
      <c r="H88" s="23" t="s">
        <v>2293</v>
      </c>
      <c r="I88" s="23" t="s">
        <v>2172</v>
      </c>
      <c r="J88" s="23" t="s">
        <v>2294</v>
      </c>
      <c r="K88" s="23" t="s">
        <v>2053</v>
      </c>
      <c r="L88" s="23" t="s">
        <v>2054</v>
      </c>
      <c r="M88" s="25" t="s">
        <v>2893</v>
      </c>
      <c r="N88" s="23" t="s">
        <v>2055</v>
      </c>
      <c r="O88" s="23" t="s">
        <v>2894</v>
      </c>
      <c r="P88" s="23" t="s">
        <v>2056</v>
      </c>
      <c r="Q88" s="23" t="s">
        <v>2060</v>
      </c>
      <c r="R88" s="23" t="s">
        <v>2060</v>
      </c>
      <c r="S88" s="27"/>
    </row>
    <row r="89" spans="1:19" x14ac:dyDescent="0.2">
      <c r="A89" s="23">
        <v>56</v>
      </c>
      <c r="B89" s="23">
        <v>1507326</v>
      </c>
      <c r="C89" s="23" t="s">
        <v>2045</v>
      </c>
      <c r="D89" s="24" t="s">
        <v>2100</v>
      </c>
      <c r="E89" s="23" t="s">
        <v>2101</v>
      </c>
      <c r="F89" s="23" t="s">
        <v>2149</v>
      </c>
      <c r="G89" s="23" t="s">
        <v>2103</v>
      </c>
      <c r="H89" s="23" t="s">
        <v>2150</v>
      </c>
      <c r="I89" s="23" t="s">
        <v>2105</v>
      </c>
      <c r="J89" s="23" t="s">
        <v>2151</v>
      </c>
      <c r="K89" s="23" t="s">
        <v>2053</v>
      </c>
      <c r="L89" s="23" t="s">
        <v>2054</v>
      </c>
      <c r="M89" s="25" t="s">
        <v>2984</v>
      </c>
      <c r="N89" s="23" t="s">
        <v>2055</v>
      </c>
      <c r="O89" s="23" t="s">
        <v>2152</v>
      </c>
      <c r="P89" s="23" t="s">
        <v>2055</v>
      </c>
      <c r="Q89" s="23" t="s">
        <v>2153</v>
      </c>
      <c r="R89" s="23">
        <v>23237960</v>
      </c>
      <c r="S89" s="27"/>
    </row>
    <row r="90" spans="1:19" x14ac:dyDescent="0.2">
      <c r="A90" s="23"/>
      <c r="B90" s="23">
        <v>1507326</v>
      </c>
      <c r="C90" s="23" t="s">
        <v>2045</v>
      </c>
      <c r="D90" s="24" t="s">
        <v>2085</v>
      </c>
      <c r="E90" s="23" t="s">
        <v>2086</v>
      </c>
      <c r="F90" s="23" t="s">
        <v>2895</v>
      </c>
      <c r="G90" s="23" t="s">
        <v>2087</v>
      </c>
      <c r="H90" s="23" t="s">
        <v>2295</v>
      </c>
      <c r="I90" s="23" t="s">
        <v>2089</v>
      </c>
      <c r="J90" s="23" t="s">
        <v>2296</v>
      </c>
      <c r="K90" s="23" t="s">
        <v>2053</v>
      </c>
      <c r="L90" s="23" t="s">
        <v>2054</v>
      </c>
      <c r="M90" s="25" t="s">
        <v>2896</v>
      </c>
      <c r="N90" s="23" t="s">
        <v>2084</v>
      </c>
      <c r="O90" s="23" t="s">
        <v>2297</v>
      </c>
      <c r="P90" s="23" t="s">
        <v>2084</v>
      </c>
      <c r="Q90" s="23" t="s">
        <v>2060</v>
      </c>
      <c r="R90" s="23" t="s">
        <v>2060</v>
      </c>
      <c r="S90" s="27"/>
    </row>
    <row r="91" spans="1:19" x14ac:dyDescent="0.2">
      <c r="A91" s="23"/>
      <c r="B91" s="23">
        <v>1507326</v>
      </c>
      <c r="C91" s="23" t="s">
        <v>2045</v>
      </c>
      <c r="D91" s="24" t="s">
        <v>2085</v>
      </c>
      <c r="E91" s="23" t="s">
        <v>2086</v>
      </c>
      <c r="F91" s="23" t="s">
        <v>2268</v>
      </c>
      <c r="G91" s="23" t="s">
        <v>2087</v>
      </c>
      <c r="H91" s="23" t="s">
        <v>2269</v>
      </c>
      <c r="I91" s="23"/>
      <c r="J91" s="23"/>
      <c r="K91" s="23" t="s">
        <v>2270</v>
      </c>
      <c r="L91" s="23" t="s">
        <v>2123</v>
      </c>
      <c r="M91" s="25" t="s">
        <v>2878</v>
      </c>
      <c r="N91" s="23" t="s">
        <v>2084</v>
      </c>
      <c r="O91" s="23" t="s">
        <v>2271</v>
      </c>
      <c r="P91" s="23" t="s">
        <v>2084</v>
      </c>
      <c r="Q91" s="23" t="s">
        <v>2060</v>
      </c>
      <c r="R91" s="23" t="s">
        <v>2060</v>
      </c>
      <c r="S91" s="27"/>
    </row>
    <row r="92" spans="1:19" x14ac:dyDescent="0.2">
      <c r="A92" s="23">
        <v>57</v>
      </c>
      <c r="B92" s="23">
        <v>1507329</v>
      </c>
      <c r="C92" s="23" t="s">
        <v>2045</v>
      </c>
      <c r="D92" s="24" t="s">
        <v>2046</v>
      </c>
      <c r="E92" s="23" t="s">
        <v>2047</v>
      </c>
      <c r="F92" s="23" t="s">
        <v>2298</v>
      </c>
      <c r="G92" s="23" t="s">
        <v>2049</v>
      </c>
      <c r="H92" s="23" t="s">
        <v>2299</v>
      </c>
      <c r="I92" s="23" t="s">
        <v>2051</v>
      </c>
      <c r="J92" s="23" t="s">
        <v>2300</v>
      </c>
      <c r="K92" s="23" t="s">
        <v>2053</v>
      </c>
      <c r="L92" s="23" t="s">
        <v>2054</v>
      </c>
      <c r="M92" s="25" t="s">
        <v>2751</v>
      </c>
      <c r="N92" s="23" t="s">
        <v>2055</v>
      </c>
      <c r="O92" s="23" t="s">
        <v>2060</v>
      </c>
      <c r="P92" s="23" t="s">
        <v>2060</v>
      </c>
      <c r="Q92" s="23" t="s">
        <v>2060</v>
      </c>
      <c r="R92" s="23" t="s">
        <v>2060</v>
      </c>
      <c r="S92" s="27"/>
    </row>
    <row r="93" spans="1:19" x14ac:dyDescent="0.2">
      <c r="A93" s="23">
        <v>58</v>
      </c>
      <c r="B93" s="23">
        <v>1507332</v>
      </c>
      <c r="C93" s="23" t="s">
        <v>2045</v>
      </c>
      <c r="D93" s="24" t="s">
        <v>2169</v>
      </c>
      <c r="E93" s="23" t="s">
        <v>2075</v>
      </c>
      <c r="F93" s="23" t="s">
        <v>2897</v>
      </c>
      <c r="G93" s="23" t="s">
        <v>2170</v>
      </c>
      <c r="H93" s="23" t="s">
        <v>2898</v>
      </c>
      <c r="I93" s="23" t="s">
        <v>2172</v>
      </c>
      <c r="J93" s="23" t="s">
        <v>2301</v>
      </c>
      <c r="K93" s="23" t="s">
        <v>2053</v>
      </c>
      <c r="L93" s="23" t="s">
        <v>2054</v>
      </c>
      <c r="M93" s="25" t="s">
        <v>2899</v>
      </c>
      <c r="N93" s="23" t="s">
        <v>2055</v>
      </c>
      <c r="O93" s="23" t="s">
        <v>2060</v>
      </c>
      <c r="P93" s="23" t="s">
        <v>2056</v>
      </c>
      <c r="Q93" s="23" t="s">
        <v>2060</v>
      </c>
      <c r="R93" s="23" t="s">
        <v>2060</v>
      </c>
      <c r="S93" s="27"/>
    </row>
    <row r="94" spans="1:19" x14ac:dyDescent="0.2">
      <c r="A94" s="23">
        <v>59</v>
      </c>
      <c r="B94" s="23">
        <v>1507335</v>
      </c>
      <c r="C94" s="23" t="s">
        <v>2045</v>
      </c>
      <c r="D94" s="24" t="s">
        <v>2206</v>
      </c>
      <c r="E94" s="23" t="s">
        <v>2207</v>
      </c>
      <c r="F94" s="23" t="s">
        <v>2900</v>
      </c>
      <c r="G94" s="23" t="s">
        <v>2209</v>
      </c>
      <c r="H94" s="23" t="s">
        <v>2303</v>
      </c>
      <c r="I94" s="23" t="s">
        <v>2211</v>
      </c>
      <c r="J94" s="23" t="s">
        <v>2304</v>
      </c>
      <c r="K94" s="23" t="s">
        <v>2053</v>
      </c>
      <c r="L94" s="23" t="s">
        <v>2054</v>
      </c>
      <c r="M94" s="25" t="s">
        <v>2901</v>
      </c>
      <c r="N94" s="23" t="s">
        <v>2055</v>
      </c>
      <c r="O94" s="23" t="s">
        <v>2060</v>
      </c>
      <c r="P94" s="23" t="s">
        <v>2084</v>
      </c>
      <c r="Q94" s="23" t="s">
        <v>2305</v>
      </c>
      <c r="R94" s="23">
        <v>30818899</v>
      </c>
      <c r="S94" s="27"/>
    </row>
    <row r="95" spans="1:19" x14ac:dyDescent="0.2">
      <c r="A95" s="23"/>
      <c r="B95" s="23">
        <v>1507335</v>
      </c>
      <c r="C95" s="23" t="s">
        <v>2045</v>
      </c>
      <c r="D95" s="24" t="s">
        <v>2206</v>
      </c>
      <c r="E95" s="23" t="s">
        <v>2207</v>
      </c>
      <c r="F95" s="23" t="s">
        <v>2302</v>
      </c>
      <c r="G95" s="23" t="s">
        <v>2209</v>
      </c>
      <c r="H95" s="23" t="s">
        <v>2902</v>
      </c>
      <c r="I95" s="23" t="s">
        <v>2211</v>
      </c>
      <c r="J95" s="23" t="s">
        <v>2304</v>
      </c>
      <c r="K95" s="23" t="s">
        <v>2053</v>
      </c>
      <c r="L95" s="23" t="s">
        <v>2054</v>
      </c>
      <c r="M95" s="25" t="s">
        <v>2901</v>
      </c>
      <c r="N95" s="23" t="s">
        <v>2055</v>
      </c>
      <c r="O95" s="23" t="s">
        <v>2060</v>
      </c>
      <c r="P95" s="23" t="s">
        <v>2084</v>
      </c>
      <c r="Q95" s="23" t="s">
        <v>2305</v>
      </c>
      <c r="R95" s="23">
        <v>30818899</v>
      </c>
      <c r="S95" s="27"/>
    </row>
    <row r="96" spans="1:19" x14ac:dyDescent="0.2">
      <c r="A96" s="23">
        <v>60</v>
      </c>
      <c r="B96" s="23">
        <v>1507337</v>
      </c>
      <c r="C96" s="23" t="s">
        <v>2348</v>
      </c>
      <c r="D96" s="24" t="s">
        <v>2224</v>
      </c>
      <c r="E96" s="23" t="s">
        <v>2402</v>
      </c>
      <c r="F96" s="26" t="s">
        <v>2903</v>
      </c>
      <c r="G96" s="23" t="s">
        <v>2226</v>
      </c>
      <c r="H96" s="23" t="s">
        <v>2408</v>
      </c>
      <c r="I96" s="23" t="s">
        <v>2228</v>
      </c>
      <c r="J96" s="23" t="s">
        <v>2409</v>
      </c>
      <c r="K96" s="23" t="s">
        <v>2053</v>
      </c>
      <c r="L96" s="23" t="s">
        <v>2883</v>
      </c>
      <c r="M96" s="25" t="s">
        <v>2996</v>
      </c>
      <c r="N96" s="23" t="s">
        <v>2084</v>
      </c>
      <c r="O96" s="23" t="s">
        <v>2356</v>
      </c>
      <c r="P96" s="23" t="s">
        <v>2060</v>
      </c>
      <c r="Q96" s="23" t="s">
        <v>2328</v>
      </c>
      <c r="R96" s="23">
        <v>34416374</v>
      </c>
      <c r="S96" s="27"/>
    </row>
    <row r="97" spans="1:19" x14ac:dyDescent="0.2">
      <c r="A97" s="23">
        <v>61</v>
      </c>
      <c r="B97" s="23">
        <v>1507339</v>
      </c>
      <c r="C97" s="23" t="s">
        <v>2045</v>
      </c>
      <c r="D97" s="24" t="s">
        <v>132</v>
      </c>
      <c r="E97" s="23" t="s">
        <v>2061</v>
      </c>
      <c r="F97" s="23" t="s">
        <v>2306</v>
      </c>
      <c r="G97" s="23" t="s">
        <v>2109</v>
      </c>
      <c r="H97" s="23" t="s">
        <v>2307</v>
      </c>
      <c r="I97" s="23" t="s">
        <v>2111</v>
      </c>
      <c r="J97" s="23" t="s">
        <v>2308</v>
      </c>
      <c r="K97" s="23" t="s">
        <v>2053</v>
      </c>
      <c r="L97" s="23" t="s">
        <v>2054</v>
      </c>
      <c r="M97" s="25" t="s">
        <v>2995</v>
      </c>
      <c r="N97" s="23" t="s">
        <v>2055</v>
      </c>
      <c r="O97" s="23" t="s">
        <v>2060</v>
      </c>
      <c r="P97" s="23" t="s">
        <v>2060</v>
      </c>
      <c r="Q97" s="23" t="s">
        <v>2060</v>
      </c>
      <c r="R97" s="23" t="s">
        <v>2060</v>
      </c>
      <c r="S97" s="27"/>
    </row>
    <row r="98" spans="1:19" x14ac:dyDescent="0.2">
      <c r="A98" s="23">
        <v>62</v>
      </c>
      <c r="B98" s="23">
        <v>1507348</v>
      </c>
      <c r="C98" s="23" t="s">
        <v>2045</v>
      </c>
      <c r="D98" s="24" t="s">
        <v>2169</v>
      </c>
      <c r="E98" s="23" t="s">
        <v>2075</v>
      </c>
      <c r="F98" s="23" t="s">
        <v>2904</v>
      </c>
      <c r="G98" s="23" t="s">
        <v>2170</v>
      </c>
      <c r="H98" s="23" t="s">
        <v>2309</v>
      </c>
      <c r="I98" s="23" t="s">
        <v>2172</v>
      </c>
      <c r="J98" s="23" t="s">
        <v>2310</v>
      </c>
      <c r="K98" s="23" t="s">
        <v>2053</v>
      </c>
      <c r="L98" s="23" t="s">
        <v>2054</v>
      </c>
      <c r="M98" s="25" t="s">
        <v>2905</v>
      </c>
      <c r="N98" s="23" t="s">
        <v>2055</v>
      </c>
      <c r="O98" s="23" t="s">
        <v>2311</v>
      </c>
      <c r="P98" s="23" t="s">
        <v>2084</v>
      </c>
      <c r="Q98" s="23" t="s">
        <v>2312</v>
      </c>
      <c r="R98" s="23">
        <v>11295831</v>
      </c>
      <c r="S98" s="27"/>
    </row>
    <row r="99" spans="1:19" x14ac:dyDescent="0.2">
      <c r="A99" s="23">
        <v>63</v>
      </c>
      <c r="B99" s="23">
        <v>1507405</v>
      </c>
      <c r="C99" s="23" t="s">
        <v>2045</v>
      </c>
      <c r="D99" s="24" t="s">
        <v>2046</v>
      </c>
      <c r="E99" s="23" t="s">
        <v>2047</v>
      </c>
      <c r="F99" s="23" t="s">
        <v>2807</v>
      </c>
      <c r="G99" s="23" t="s">
        <v>2049</v>
      </c>
      <c r="H99" s="23" t="s">
        <v>2180</v>
      </c>
      <c r="I99" s="23" t="s">
        <v>2051</v>
      </c>
      <c r="J99" s="23" t="s">
        <v>2181</v>
      </c>
      <c r="K99" s="23" t="s">
        <v>2053</v>
      </c>
      <c r="L99" s="23" t="s">
        <v>2054</v>
      </c>
      <c r="M99" s="25" t="s">
        <v>2808</v>
      </c>
      <c r="N99" s="23" t="s">
        <v>2055</v>
      </c>
      <c r="O99" s="23" t="s">
        <v>2055</v>
      </c>
      <c r="P99" s="23" t="s">
        <v>2055</v>
      </c>
      <c r="Q99" s="23" t="s">
        <v>2060</v>
      </c>
      <c r="R99" s="23" t="s">
        <v>2060</v>
      </c>
      <c r="S99" s="27"/>
    </row>
    <row r="100" spans="1:19" x14ac:dyDescent="0.2">
      <c r="A100" s="23">
        <v>64</v>
      </c>
      <c r="B100" s="23">
        <v>1507416</v>
      </c>
      <c r="C100" s="23" t="s">
        <v>2045</v>
      </c>
      <c r="D100" s="24" t="s">
        <v>2085</v>
      </c>
      <c r="E100" s="23" t="s">
        <v>2086</v>
      </c>
      <c r="F100" s="23" t="s">
        <v>2906</v>
      </c>
      <c r="G100" s="23" t="s">
        <v>2087</v>
      </c>
      <c r="H100" s="23" t="s">
        <v>2313</v>
      </c>
      <c r="I100" s="23"/>
      <c r="J100" s="23"/>
      <c r="K100" s="23" t="s">
        <v>2270</v>
      </c>
      <c r="L100" s="23" t="s">
        <v>2123</v>
      </c>
      <c r="M100" s="25" t="s">
        <v>2878</v>
      </c>
      <c r="N100" s="23" t="s">
        <v>2084</v>
      </c>
      <c r="O100" s="23" t="s">
        <v>2055</v>
      </c>
      <c r="P100" s="23" t="s">
        <v>2060</v>
      </c>
      <c r="Q100" s="23" t="s">
        <v>2189</v>
      </c>
      <c r="R100" s="23">
        <v>19461658</v>
      </c>
      <c r="S100" s="27"/>
    </row>
    <row r="101" spans="1:19" x14ac:dyDescent="0.2">
      <c r="A101" s="23"/>
      <c r="B101" s="23">
        <v>1507416</v>
      </c>
      <c r="C101" s="23" t="s">
        <v>2045</v>
      </c>
      <c r="D101" s="24" t="s">
        <v>2085</v>
      </c>
      <c r="E101" s="23" t="s">
        <v>2086</v>
      </c>
      <c r="F101" s="23" t="s">
        <v>2166</v>
      </c>
      <c r="G101" s="23" t="s">
        <v>2087</v>
      </c>
      <c r="H101" s="23" t="s">
        <v>2167</v>
      </c>
      <c r="I101" s="23" t="s">
        <v>2089</v>
      </c>
      <c r="J101" s="23" t="s">
        <v>2168</v>
      </c>
      <c r="K101" s="23" t="s">
        <v>2053</v>
      </c>
      <c r="L101" s="23" t="s">
        <v>2054</v>
      </c>
      <c r="M101" s="25" t="s">
        <v>2826</v>
      </c>
      <c r="N101" s="23" t="s">
        <v>2084</v>
      </c>
      <c r="O101" s="23" t="s">
        <v>2060</v>
      </c>
      <c r="P101" s="23" t="s">
        <v>2056</v>
      </c>
      <c r="Q101" s="23" t="s">
        <v>2060</v>
      </c>
      <c r="R101" s="23" t="s">
        <v>2060</v>
      </c>
      <c r="S101" s="27"/>
    </row>
    <row r="102" spans="1:19" x14ac:dyDescent="0.2">
      <c r="A102" s="23">
        <v>65</v>
      </c>
      <c r="B102" s="23">
        <v>1507420</v>
      </c>
      <c r="C102" s="23" t="s">
        <v>2045</v>
      </c>
      <c r="D102" s="24" t="s">
        <v>2113</v>
      </c>
      <c r="E102" s="23" t="s">
        <v>2114</v>
      </c>
      <c r="F102" s="23" t="s">
        <v>2907</v>
      </c>
      <c r="G102" s="23" t="s">
        <v>2115</v>
      </c>
      <c r="H102" s="23" t="s">
        <v>2314</v>
      </c>
      <c r="I102" s="23" t="s">
        <v>2116</v>
      </c>
      <c r="J102" s="23" t="s">
        <v>2315</v>
      </c>
      <c r="K102" s="23" t="s">
        <v>2220</v>
      </c>
      <c r="L102" s="23" t="s">
        <v>2123</v>
      </c>
      <c r="M102" s="25" t="s">
        <v>2997</v>
      </c>
      <c r="N102" s="23" t="s">
        <v>2084</v>
      </c>
      <c r="O102" s="23" t="s">
        <v>2060</v>
      </c>
      <c r="P102" s="23" t="s">
        <v>2060</v>
      </c>
      <c r="Q102" s="23" t="s">
        <v>2060</v>
      </c>
      <c r="R102" s="23" t="s">
        <v>2060</v>
      </c>
      <c r="S102" s="27"/>
    </row>
    <row r="103" spans="1:19" x14ac:dyDescent="0.2">
      <c r="A103" s="23"/>
      <c r="B103" s="23">
        <v>1507420</v>
      </c>
      <c r="C103" s="23" t="s">
        <v>2045</v>
      </c>
      <c r="D103" s="24" t="s">
        <v>234</v>
      </c>
      <c r="E103" s="23" t="s">
        <v>2061</v>
      </c>
      <c r="F103" s="23" t="s">
        <v>2316</v>
      </c>
      <c r="G103" s="23" t="s">
        <v>2063</v>
      </c>
      <c r="H103" s="23" t="s">
        <v>2317</v>
      </c>
      <c r="I103" s="23" t="s">
        <v>2065</v>
      </c>
      <c r="J103" s="23" t="s">
        <v>2318</v>
      </c>
      <c r="K103" s="23" t="s">
        <v>2053</v>
      </c>
      <c r="L103" s="23" t="s">
        <v>2054</v>
      </c>
      <c r="M103" s="25" t="s">
        <v>2998</v>
      </c>
      <c r="N103" s="23" t="s">
        <v>2055</v>
      </c>
      <c r="O103" s="23" t="s">
        <v>2060</v>
      </c>
      <c r="P103" s="23" t="s">
        <v>2060</v>
      </c>
      <c r="Q103" s="23" t="s">
        <v>2060</v>
      </c>
      <c r="R103" s="23" t="s">
        <v>2060</v>
      </c>
      <c r="S103" s="27"/>
    </row>
    <row r="104" spans="1:19" x14ac:dyDescent="0.2">
      <c r="A104" s="23">
        <v>66</v>
      </c>
      <c r="B104" s="23">
        <v>1507426</v>
      </c>
      <c r="C104" s="23" t="s">
        <v>2045</v>
      </c>
      <c r="D104" s="24" t="s">
        <v>2046</v>
      </c>
      <c r="E104" s="23" t="s">
        <v>2047</v>
      </c>
      <c r="F104" s="23" t="s">
        <v>2048</v>
      </c>
      <c r="G104" s="23" t="s">
        <v>2049</v>
      </c>
      <c r="H104" s="23" t="s">
        <v>2050</v>
      </c>
      <c r="I104" s="23" t="s">
        <v>2051</v>
      </c>
      <c r="J104" s="23" t="s">
        <v>2052</v>
      </c>
      <c r="K104" s="23" t="s">
        <v>2053</v>
      </c>
      <c r="L104" s="23" t="s">
        <v>2054</v>
      </c>
      <c r="M104" s="25" t="s">
        <v>2756</v>
      </c>
      <c r="N104" s="23" t="s">
        <v>2055</v>
      </c>
      <c r="O104" s="23" t="s">
        <v>2757</v>
      </c>
      <c r="P104" s="23" t="s">
        <v>2056</v>
      </c>
      <c r="Q104" s="23" t="s">
        <v>2057</v>
      </c>
      <c r="R104" s="23">
        <v>25986071</v>
      </c>
      <c r="S104" s="27"/>
    </row>
    <row r="105" spans="1:19" x14ac:dyDescent="0.2">
      <c r="A105" s="23"/>
      <c r="B105" s="23">
        <v>1507426</v>
      </c>
      <c r="C105" s="23" t="s">
        <v>2045</v>
      </c>
      <c r="D105" s="24" t="s">
        <v>2046</v>
      </c>
      <c r="E105" s="23" t="s">
        <v>2047</v>
      </c>
      <c r="F105" s="23" t="s">
        <v>2319</v>
      </c>
      <c r="G105" s="23" t="s">
        <v>2049</v>
      </c>
      <c r="H105" s="23" t="s">
        <v>2320</v>
      </c>
      <c r="I105" s="23" t="s">
        <v>2051</v>
      </c>
      <c r="J105" s="23" t="s">
        <v>2321</v>
      </c>
      <c r="K105" s="23" t="s">
        <v>2053</v>
      </c>
      <c r="L105" s="23" t="s">
        <v>2054</v>
      </c>
      <c r="M105" s="25" t="s">
        <v>2999</v>
      </c>
      <c r="N105" s="23" t="s">
        <v>2055</v>
      </c>
      <c r="O105" s="23" t="s">
        <v>2060</v>
      </c>
      <c r="P105" s="23" t="s">
        <v>2060</v>
      </c>
      <c r="Q105" s="23" t="s">
        <v>2060</v>
      </c>
      <c r="R105" s="23" t="s">
        <v>2060</v>
      </c>
      <c r="S105" s="27"/>
    </row>
    <row r="106" spans="1:19" x14ac:dyDescent="0.2">
      <c r="A106" s="23">
        <v>67</v>
      </c>
      <c r="B106" s="23">
        <v>1607621</v>
      </c>
      <c r="C106" s="23" t="s">
        <v>2045</v>
      </c>
      <c r="D106" s="24" t="s">
        <v>2126</v>
      </c>
      <c r="E106" s="23" t="s">
        <v>2061</v>
      </c>
      <c r="F106" s="23" t="s">
        <v>2128</v>
      </c>
      <c r="G106" s="23" t="s">
        <v>2129</v>
      </c>
      <c r="H106" s="23" t="s">
        <v>2130</v>
      </c>
      <c r="I106" s="23" t="s">
        <v>2131</v>
      </c>
      <c r="J106" s="23" t="s">
        <v>2132</v>
      </c>
      <c r="K106" s="23" t="s">
        <v>2053</v>
      </c>
      <c r="L106" s="23" t="s">
        <v>2123</v>
      </c>
      <c r="M106" s="25" t="s">
        <v>2857</v>
      </c>
      <c r="N106" s="23" t="s">
        <v>2084</v>
      </c>
      <c r="O106" s="23" t="s">
        <v>2133</v>
      </c>
      <c r="P106" s="23" t="s">
        <v>2060</v>
      </c>
      <c r="Q106" s="23" t="s">
        <v>2134</v>
      </c>
      <c r="R106" s="23">
        <v>8733056</v>
      </c>
      <c r="S106" s="27"/>
    </row>
    <row r="107" spans="1:19" ht="25.5" x14ac:dyDescent="0.2">
      <c r="A107" s="23">
        <v>68</v>
      </c>
      <c r="B107" s="23">
        <v>1607625</v>
      </c>
      <c r="C107" s="23" t="s">
        <v>2348</v>
      </c>
      <c r="D107" s="24" t="s">
        <v>2085</v>
      </c>
      <c r="E107" s="23" t="s">
        <v>2086</v>
      </c>
      <c r="F107" s="26" t="s">
        <v>2908</v>
      </c>
      <c r="G107" s="23" t="s">
        <v>2087</v>
      </c>
      <c r="H107" s="23" t="s">
        <v>2385</v>
      </c>
      <c r="I107" s="23" t="s">
        <v>2089</v>
      </c>
      <c r="J107" s="26" t="s">
        <v>2386</v>
      </c>
      <c r="K107" s="23" t="s">
        <v>2220</v>
      </c>
      <c r="L107" s="23" t="s">
        <v>2883</v>
      </c>
      <c r="M107" s="25" t="s">
        <v>3000</v>
      </c>
      <c r="N107" s="23" t="s">
        <v>2055</v>
      </c>
      <c r="O107" s="23" t="s">
        <v>2356</v>
      </c>
      <c r="P107" s="23" t="s">
        <v>2909</v>
      </c>
      <c r="Q107" s="23" t="s">
        <v>2328</v>
      </c>
      <c r="R107" s="23">
        <v>34416374</v>
      </c>
      <c r="S107" s="27"/>
    </row>
    <row r="108" spans="1:19" x14ac:dyDescent="0.2">
      <c r="A108" s="23"/>
      <c r="B108" s="23">
        <v>1607625</v>
      </c>
      <c r="C108" s="23" t="s">
        <v>2348</v>
      </c>
      <c r="D108" s="24" t="s">
        <v>2085</v>
      </c>
      <c r="E108" s="23" t="s">
        <v>2086</v>
      </c>
      <c r="F108" s="26" t="s">
        <v>2910</v>
      </c>
      <c r="G108" s="23" t="s">
        <v>2087</v>
      </c>
      <c r="H108" s="23" t="s">
        <v>2388</v>
      </c>
      <c r="I108" s="23" t="s">
        <v>2089</v>
      </c>
      <c r="J108" s="26" t="s">
        <v>2389</v>
      </c>
      <c r="K108" s="23" t="s">
        <v>2053</v>
      </c>
      <c r="L108" s="23" t="s">
        <v>2179</v>
      </c>
      <c r="M108" s="25" t="s">
        <v>2911</v>
      </c>
      <c r="N108" s="23" t="s">
        <v>2055</v>
      </c>
      <c r="O108" s="23" t="s">
        <v>2327</v>
      </c>
      <c r="P108" s="23" t="s">
        <v>2060</v>
      </c>
      <c r="Q108" s="23" t="s">
        <v>2328</v>
      </c>
      <c r="R108" s="23">
        <v>34416374</v>
      </c>
      <c r="S108" s="27"/>
    </row>
    <row r="109" spans="1:19" x14ac:dyDescent="0.2">
      <c r="A109" s="23"/>
      <c r="B109" s="23">
        <v>1607625</v>
      </c>
      <c r="C109" s="23" t="s">
        <v>2348</v>
      </c>
      <c r="D109" s="24" t="s">
        <v>2085</v>
      </c>
      <c r="E109" s="23" t="s">
        <v>2086</v>
      </c>
      <c r="F109" s="26" t="s">
        <v>2912</v>
      </c>
      <c r="G109" s="23" t="s">
        <v>2087</v>
      </c>
      <c r="H109" s="23" t="s">
        <v>2913</v>
      </c>
      <c r="I109" s="23" t="s">
        <v>2089</v>
      </c>
      <c r="J109" s="26" t="s">
        <v>2387</v>
      </c>
      <c r="K109" s="23" t="s">
        <v>2053</v>
      </c>
      <c r="L109" s="23" t="s">
        <v>2914</v>
      </c>
      <c r="M109" s="25" t="s">
        <v>3001</v>
      </c>
      <c r="N109" s="23" t="s">
        <v>2055</v>
      </c>
      <c r="O109" s="23" t="s">
        <v>2327</v>
      </c>
      <c r="P109" s="23" t="s">
        <v>2060</v>
      </c>
      <c r="Q109" s="23" t="s">
        <v>2915</v>
      </c>
      <c r="R109" s="23">
        <v>34416374</v>
      </c>
      <c r="S109" s="27"/>
    </row>
    <row r="110" spans="1:19" x14ac:dyDescent="0.2">
      <c r="A110" s="23">
        <v>69</v>
      </c>
      <c r="B110" s="23">
        <v>1607630</v>
      </c>
      <c r="C110" s="23" t="s">
        <v>2045</v>
      </c>
      <c r="D110" s="24" t="s">
        <v>2085</v>
      </c>
      <c r="E110" s="23" t="s">
        <v>2086</v>
      </c>
      <c r="F110" s="23" t="s">
        <v>2916</v>
      </c>
      <c r="G110" s="23" t="s">
        <v>2087</v>
      </c>
      <c r="H110" s="23" t="s">
        <v>2322</v>
      </c>
      <c r="I110" s="23" t="s">
        <v>2089</v>
      </c>
      <c r="J110" s="23" t="s">
        <v>2323</v>
      </c>
      <c r="K110" s="23" t="s">
        <v>2053</v>
      </c>
      <c r="L110" s="23" t="s">
        <v>2054</v>
      </c>
      <c r="M110" s="25" t="s">
        <v>2917</v>
      </c>
      <c r="N110" s="23" t="s">
        <v>2055</v>
      </c>
      <c r="O110" s="23" t="s">
        <v>2324</v>
      </c>
      <c r="P110" s="23" t="s">
        <v>2084</v>
      </c>
      <c r="Q110" s="23" t="s">
        <v>2060</v>
      </c>
      <c r="R110" s="23" t="s">
        <v>2060</v>
      </c>
      <c r="S110" s="27"/>
    </row>
    <row r="111" spans="1:19" x14ac:dyDescent="0.2">
      <c r="A111" s="23"/>
      <c r="B111" s="23">
        <v>1607630</v>
      </c>
      <c r="C111" s="23" t="s">
        <v>2045</v>
      </c>
      <c r="D111" s="24" t="s">
        <v>2085</v>
      </c>
      <c r="E111" s="23" t="s">
        <v>2086</v>
      </c>
      <c r="F111" s="23" t="s">
        <v>2918</v>
      </c>
      <c r="G111" s="23" t="s">
        <v>2087</v>
      </c>
      <c r="H111" s="23" t="s">
        <v>2325</v>
      </c>
      <c r="I111" s="23" t="s">
        <v>2089</v>
      </c>
      <c r="J111" s="23" t="s">
        <v>2326</v>
      </c>
      <c r="K111" s="23" t="s">
        <v>2053</v>
      </c>
      <c r="L111" s="23" t="s">
        <v>2095</v>
      </c>
      <c r="M111" s="25" t="s">
        <v>2765</v>
      </c>
      <c r="N111" s="23" t="s">
        <v>2055</v>
      </c>
      <c r="O111" s="23" t="s">
        <v>2327</v>
      </c>
      <c r="P111" s="23" t="s">
        <v>2060</v>
      </c>
      <c r="Q111" s="23" t="s">
        <v>2328</v>
      </c>
      <c r="R111" s="23">
        <v>34416374</v>
      </c>
      <c r="S111" s="27"/>
    </row>
    <row r="112" spans="1:19" x14ac:dyDescent="0.2">
      <c r="A112" s="23"/>
      <c r="B112" s="23">
        <v>1607630</v>
      </c>
      <c r="C112" s="23" t="s">
        <v>2045</v>
      </c>
      <c r="D112" s="24" t="s">
        <v>2085</v>
      </c>
      <c r="E112" s="23" t="s">
        <v>2086</v>
      </c>
      <c r="F112" s="23" t="s">
        <v>2919</v>
      </c>
      <c r="G112" s="23" t="s">
        <v>2087</v>
      </c>
      <c r="H112" s="23" t="s">
        <v>2329</v>
      </c>
      <c r="I112" s="23" t="s">
        <v>2089</v>
      </c>
      <c r="J112" s="23" t="s">
        <v>2330</v>
      </c>
      <c r="K112" s="23" t="s">
        <v>2331</v>
      </c>
      <c r="L112" s="23" t="s">
        <v>2179</v>
      </c>
      <c r="M112" s="25" t="s">
        <v>2920</v>
      </c>
      <c r="N112" s="23" t="s">
        <v>2055</v>
      </c>
      <c r="O112" s="23" t="s">
        <v>2327</v>
      </c>
      <c r="P112" s="23" t="s">
        <v>2060</v>
      </c>
      <c r="Q112" s="23" t="s">
        <v>2328</v>
      </c>
      <c r="R112" s="23">
        <v>34416374</v>
      </c>
      <c r="S112" s="27"/>
    </row>
    <row r="113" spans="1:19" x14ac:dyDescent="0.2">
      <c r="A113" s="23">
        <v>70</v>
      </c>
      <c r="B113" s="23">
        <v>1607637</v>
      </c>
      <c r="C113" s="23" t="s">
        <v>2045</v>
      </c>
      <c r="D113" s="24" t="s">
        <v>2085</v>
      </c>
      <c r="E113" s="23" t="s">
        <v>2086</v>
      </c>
      <c r="F113" s="23" t="s">
        <v>2921</v>
      </c>
      <c r="G113" s="23" t="s">
        <v>2087</v>
      </c>
      <c r="H113" s="23" t="s">
        <v>2332</v>
      </c>
      <c r="I113" s="23" t="s">
        <v>2089</v>
      </c>
      <c r="J113" s="23" t="s">
        <v>2333</v>
      </c>
      <c r="K113" s="23" t="s">
        <v>2053</v>
      </c>
      <c r="L113" s="23" t="s">
        <v>2123</v>
      </c>
      <c r="M113" s="25" t="s">
        <v>2771</v>
      </c>
      <c r="N113" s="23" t="s">
        <v>2084</v>
      </c>
      <c r="O113" s="23" t="s">
        <v>2060</v>
      </c>
      <c r="P113" s="23" t="s">
        <v>2056</v>
      </c>
      <c r="Q113" s="23" t="s">
        <v>2060</v>
      </c>
      <c r="R113" s="23" t="s">
        <v>2060</v>
      </c>
      <c r="S113" s="27"/>
    </row>
    <row r="114" spans="1:19" x14ac:dyDescent="0.2">
      <c r="A114" s="23"/>
      <c r="B114" s="23">
        <v>1607637</v>
      </c>
      <c r="C114" s="23" t="s">
        <v>2045</v>
      </c>
      <c r="D114" s="24" t="s">
        <v>2085</v>
      </c>
      <c r="E114" s="23" t="s">
        <v>2086</v>
      </c>
      <c r="F114" s="23" t="s">
        <v>2166</v>
      </c>
      <c r="G114" s="23" t="s">
        <v>2087</v>
      </c>
      <c r="H114" s="23" t="s">
        <v>2167</v>
      </c>
      <c r="I114" s="23" t="s">
        <v>2089</v>
      </c>
      <c r="J114" s="23" t="s">
        <v>2168</v>
      </c>
      <c r="K114" s="23" t="s">
        <v>2053</v>
      </c>
      <c r="L114" s="23" t="s">
        <v>2054</v>
      </c>
      <c r="M114" s="25" t="s">
        <v>2826</v>
      </c>
      <c r="N114" s="23" t="s">
        <v>2084</v>
      </c>
      <c r="O114" s="23" t="s">
        <v>2060</v>
      </c>
      <c r="P114" s="23" t="s">
        <v>2056</v>
      </c>
      <c r="Q114" s="23" t="s">
        <v>2060</v>
      </c>
      <c r="R114" s="23" t="s">
        <v>2060</v>
      </c>
      <c r="S114" s="27"/>
    </row>
    <row r="115" spans="1:19" x14ac:dyDescent="0.2">
      <c r="A115" s="23">
        <v>71</v>
      </c>
      <c r="B115" s="23">
        <v>1707765</v>
      </c>
      <c r="C115" s="23" t="s">
        <v>2045</v>
      </c>
      <c r="D115" s="24" t="s">
        <v>2169</v>
      </c>
      <c r="E115" s="23" t="s">
        <v>2075</v>
      </c>
      <c r="F115" s="23" t="s">
        <v>2922</v>
      </c>
      <c r="G115" s="23" t="s">
        <v>2170</v>
      </c>
      <c r="H115" s="23" t="s">
        <v>2923</v>
      </c>
      <c r="I115" s="23" t="s">
        <v>2172</v>
      </c>
      <c r="J115" s="23" t="s">
        <v>2334</v>
      </c>
      <c r="K115" s="23" t="s">
        <v>2053</v>
      </c>
      <c r="L115" s="23" t="s">
        <v>2054</v>
      </c>
      <c r="M115" s="25" t="s">
        <v>2924</v>
      </c>
      <c r="N115" s="23" t="s">
        <v>2055</v>
      </c>
      <c r="O115" s="23" t="s">
        <v>2787</v>
      </c>
      <c r="P115" s="23" t="s">
        <v>2056</v>
      </c>
      <c r="Q115" s="23" t="s">
        <v>2060</v>
      </c>
      <c r="R115" s="23" t="s">
        <v>2060</v>
      </c>
      <c r="S115" s="27"/>
    </row>
    <row r="116" spans="1:19" x14ac:dyDescent="0.2">
      <c r="A116" s="23">
        <v>72</v>
      </c>
      <c r="B116" s="23">
        <v>1707785</v>
      </c>
      <c r="C116" s="23" t="s">
        <v>2045</v>
      </c>
      <c r="D116" s="24" t="s">
        <v>2100</v>
      </c>
      <c r="E116" s="23" t="s">
        <v>2101</v>
      </c>
      <c r="F116" s="23" t="s">
        <v>2335</v>
      </c>
      <c r="G116" s="23" t="s">
        <v>2103</v>
      </c>
      <c r="H116" s="23" t="s">
        <v>2336</v>
      </c>
      <c r="I116" s="23" t="s">
        <v>2105</v>
      </c>
      <c r="J116" s="23" t="s">
        <v>2337</v>
      </c>
      <c r="K116" s="23" t="s">
        <v>2053</v>
      </c>
      <c r="L116" s="23" t="s">
        <v>2054</v>
      </c>
      <c r="M116" s="25" t="s">
        <v>2751</v>
      </c>
      <c r="N116" s="23" t="s">
        <v>2055</v>
      </c>
      <c r="O116" s="23" t="s">
        <v>2338</v>
      </c>
      <c r="P116" s="23" t="s">
        <v>2339</v>
      </c>
      <c r="Q116" s="23" t="s">
        <v>2060</v>
      </c>
      <c r="R116" s="23" t="s">
        <v>2060</v>
      </c>
      <c r="S116" s="27"/>
    </row>
    <row r="117" spans="1:19" x14ac:dyDescent="0.2">
      <c r="A117" s="23"/>
      <c r="B117" s="23">
        <v>1707785</v>
      </c>
      <c r="C117" s="23" t="s">
        <v>2045</v>
      </c>
      <c r="D117" s="24" t="s">
        <v>2046</v>
      </c>
      <c r="E117" s="23" t="s">
        <v>2047</v>
      </c>
      <c r="F117" s="23" t="s">
        <v>2048</v>
      </c>
      <c r="G117" s="23" t="s">
        <v>2049</v>
      </c>
      <c r="H117" s="23" t="s">
        <v>2050</v>
      </c>
      <c r="I117" s="23" t="s">
        <v>2051</v>
      </c>
      <c r="J117" s="23" t="s">
        <v>2052</v>
      </c>
      <c r="K117" s="23" t="s">
        <v>2053</v>
      </c>
      <c r="L117" s="23" t="s">
        <v>2054</v>
      </c>
      <c r="M117" s="25" t="s">
        <v>2756</v>
      </c>
      <c r="N117" s="23" t="s">
        <v>2055</v>
      </c>
      <c r="O117" s="23" t="s">
        <v>2757</v>
      </c>
      <c r="P117" s="23" t="s">
        <v>2056</v>
      </c>
      <c r="Q117" s="23" t="s">
        <v>2057</v>
      </c>
      <c r="R117" s="23">
        <v>25986071</v>
      </c>
      <c r="S117" s="27"/>
    </row>
    <row r="118" spans="1:19" ht="25.5" x14ac:dyDescent="0.2">
      <c r="A118" s="23">
        <v>73</v>
      </c>
      <c r="B118" s="23">
        <v>1707823</v>
      </c>
      <c r="C118" s="23" t="s">
        <v>2348</v>
      </c>
      <c r="D118" s="24" t="s">
        <v>2224</v>
      </c>
      <c r="E118" s="23" t="s">
        <v>2061</v>
      </c>
      <c r="F118" s="26" t="s">
        <v>2925</v>
      </c>
      <c r="G118" s="23" t="s">
        <v>3100</v>
      </c>
      <c r="H118" s="23" t="s">
        <v>2926</v>
      </c>
      <c r="I118" s="23" t="s">
        <v>2228</v>
      </c>
      <c r="J118" s="26" t="s">
        <v>2927</v>
      </c>
      <c r="K118" s="23" t="s">
        <v>2220</v>
      </c>
      <c r="L118" s="23" t="s">
        <v>2054</v>
      </c>
      <c r="M118" s="25" t="s">
        <v>2928</v>
      </c>
      <c r="N118" s="23" t="s">
        <v>2055</v>
      </c>
      <c r="O118" s="23" t="s">
        <v>2060</v>
      </c>
      <c r="P118" s="23" t="s">
        <v>2084</v>
      </c>
      <c r="Q118" s="23" t="s">
        <v>2060</v>
      </c>
      <c r="R118" s="23" t="s">
        <v>2060</v>
      </c>
      <c r="S118" s="27"/>
    </row>
    <row r="119" spans="1:19" x14ac:dyDescent="0.2">
      <c r="A119" s="23">
        <v>74</v>
      </c>
      <c r="B119" s="23">
        <v>1707834</v>
      </c>
      <c r="C119" s="23" t="s">
        <v>2045</v>
      </c>
      <c r="D119" s="24" t="s">
        <v>2046</v>
      </c>
      <c r="E119" s="23" t="s">
        <v>2047</v>
      </c>
      <c r="F119" s="23" t="s">
        <v>2929</v>
      </c>
      <c r="G119" s="23" t="s">
        <v>2049</v>
      </c>
      <c r="H119" s="23" t="s">
        <v>2340</v>
      </c>
      <c r="I119" s="23" t="s">
        <v>2051</v>
      </c>
      <c r="J119" s="23" t="s">
        <v>2341</v>
      </c>
      <c r="K119" s="23" t="s">
        <v>2053</v>
      </c>
      <c r="L119" s="23" t="s">
        <v>2054</v>
      </c>
      <c r="M119" s="25" t="s">
        <v>2751</v>
      </c>
      <c r="N119" s="23" t="s">
        <v>2055</v>
      </c>
      <c r="O119" s="23" t="s">
        <v>2060</v>
      </c>
      <c r="P119" s="23" t="s">
        <v>2060</v>
      </c>
      <c r="Q119" s="23" t="s">
        <v>2060</v>
      </c>
      <c r="R119" s="23" t="s">
        <v>2060</v>
      </c>
      <c r="S119" s="27"/>
    </row>
    <row r="120" spans="1:19" x14ac:dyDescent="0.2">
      <c r="A120" s="23"/>
      <c r="B120" s="23">
        <v>1707834</v>
      </c>
      <c r="C120" s="23" t="s">
        <v>2045</v>
      </c>
      <c r="D120" s="24" t="s">
        <v>2230</v>
      </c>
      <c r="E120" s="23" t="s">
        <v>2930</v>
      </c>
      <c r="F120" s="23" t="s">
        <v>2931</v>
      </c>
      <c r="G120" s="23" t="s">
        <v>2342</v>
      </c>
      <c r="H120" s="23" t="s">
        <v>2343</v>
      </c>
      <c r="I120" s="23" t="s">
        <v>2932</v>
      </c>
      <c r="J120" s="23" t="s">
        <v>2344</v>
      </c>
      <c r="K120" s="23" t="s">
        <v>2053</v>
      </c>
      <c r="L120" s="23" t="s">
        <v>2054</v>
      </c>
      <c r="M120" s="25" t="s">
        <v>3002</v>
      </c>
      <c r="N120" s="23" t="s">
        <v>2055</v>
      </c>
      <c r="O120" s="23" t="s">
        <v>2060</v>
      </c>
      <c r="P120" s="23" t="s">
        <v>2060</v>
      </c>
      <c r="Q120" s="23" t="s">
        <v>2060</v>
      </c>
      <c r="R120" s="23" t="s">
        <v>2060</v>
      </c>
      <c r="S120" s="27"/>
    </row>
    <row r="121" spans="1:19" x14ac:dyDescent="0.2">
      <c r="A121" s="23">
        <v>75</v>
      </c>
      <c r="B121" s="23">
        <v>1707877</v>
      </c>
      <c r="C121" s="23" t="s">
        <v>2045</v>
      </c>
      <c r="D121" s="24" t="s">
        <v>2169</v>
      </c>
      <c r="E121" s="23" t="s">
        <v>2075</v>
      </c>
      <c r="F121" s="23" t="s">
        <v>2933</v>
      </c>
      <c r="G121" s="23" t="s">
        <v>2170</v>
      </c>
      <c r="H121" s="23" t="s">
        <v>2934</v>
      </c>
      <c r="I121" s="23" t="s">
        <v>2172</v>
      </c>
      <c r="J121" s="23" t="s">
        <v>2345</v>
      </c>
      <c r="K121" s="23" t="s">
        <v>2053</v>
      </c>
      <c r="L121" s="23" t="s">
        <v>2123</v>
      </c>
      <c r="M121" s="25" t="s">
        <v>2935</v>
      </c>
      <c r="N121" s="23" t="s">
        <v>2084</v>
      </c>
      <c r="O121" s="23" t="s">
        <v>2133</v>
      </c>
      <c r="P121" s="23" t="s">
        <v>2084</v>
      </c>
      <c r="Q121" s="23" t="s">
        <v>2312</v>
      </c>
      <c r="R121" s="23">
        <v>11295831</v>
      </c>
      <c r="S121" s="27"/>
    </row>
    <row r="122" spans="1:19" x14ac:dyDescent="0.2">
      <c r="A122" s="23">
        <v>76</v>
      </c>
      <c r="B122" s="23">
        <v>1707918</v>
      </c>
      <c r="C122" s="23" t="s">
        <v>2348</v>
      </c>
      <c r="D122" s="24" t="s">
        <v>2085</v>
      </c>
      <c r="E122" s="23" t="s">
        <v>2086</v>
      </c>
      <c r="F122" s="26" t="s">
        <v>2936</v>
      </c>
      <c r="G122" s="23" t="s">
        <v>2087</v>
      </c>
      <c r="H122" s="23" t="s">
        <v>2355</v>
      </c>
      <c r="I122" s="23"/>
      <c r="J122" s="26"/>
      <c r="K122" s="23" t="s">
        <v>2270</v>
      </c>
      <c r="L122" s="23" t="s">
        <v>2054</v>
      </c>
      <c r="M122" s="25" t="s">
        <v>2804</v>
      </c>
      <c r="N122" s="23" t="s">
        <v>2055</v>
      </c>
      <c r="O122" s="23" t="s">
        <v>2356</v>
      </c>
      <c r="P122" s="23" t="s">
        <v>2060</v>
      </c>
      <c r="Q122" s="23" t="s">
        <v>2328</v>
      </c>
      <c r="R122" s="23">
        <v>34416374</v>
      </c>
      <c r="S122" s="27"/>
    </row>
    <row r="123" spans="1:19" x14ac:dyDescent="0.2">
      <c r="A123" s="23"/>
      <c r="B123" s="23">
        <v>1707918</v>
      </c>
      <c r="C123" s="23" t="s">
        <v>2348</v>
      </c>
      <c r="D123" s="24" t="s">
        <v>2085</v>
      </c>
      <c r="E123" s="23" t="s">
        <v>2086</v>
      </c>
      <c r="F123" s="26" t="s">
        <v>2937</v>
      </c>
      <c r="G123" s="23" t="s">
        <v>2087</v>
      </c>
      <c r="H123" s="23" t="s">
        <v>2357</v>
      </c>
      <c r="I123" s="23"/>
      <c r="J123" s="26"/>
      <c r="K123" s="23" t="s">
        <v>2270</v>
      </c>
      <c r="L123" s="23" t="s">
        <v>2179</v>
      </c>
      <c r="M123" s="25" t="s">
        <v>2765</v>
      </c>
      <c r="N123" s="23" t="s">
        <v>2055</v>
      </c>
      <c r="O123" s="23" t="s">
        <v>2060</v>
      </c>
      <c r="P123" s="23" t="s">
        <v>2060</v>
      </c>
      <c r="Q123" s="23" t="s">
        <v>2060</v>
      </c>
      <c r="R123" s="23" t="s">
        <v>2060</v>
      </c>
      <c r="S123" s="27"/>
    </row>
    <row r="124" spans="1:19" x14ac:dyDescent="0.2">
      <c r="A124" s="23">
        <v>77</v>
      </c>
      <c r="B124" s="23">
        <v>1707925</v>
      </c>
      <c r="C124" s="23" t="s">
        <v>2348</v>
      </c>
      <c r="D124" s="24" t="s">
        <v>2085</v>
      </c>
      <c r="E124" s="23" t="s">
        <v>2086</v>
      </c>
      <c r="F124" s="23" t="s">
        <v>2799</v>
      </c>
      <c r="G124" s="23" t="s">
        <v>2087</v>
      </c>
      <c r="H124" s="23" t="s">
        <v>2167</v>
      </c>
      <c r="I124" s="23" t="s">
        <v>2089</v>
      </c>
      <c r="J124" s="23" t="s">
        <v>2168</v>
      </c>
      <c r="K124" s="23" t="s">
        <v>2053</v>
      </c>
      <c r="L124" s="23" t="s">
        <v>2054</v>
      </c>
      <c r="M124" s="25" t="s">
        <v>2938</v>
      </c>
      <c r="N124" s="23" t="s">
        <v>2055</v>
      </c>
      <c r="O124" s="23" t="s">
        <v>2060</v>
      </c>
      <c r="P124" s="23" t="s">
        <v>2056</v>
      </c>
      <c r="Q124" s="23" t="s">
        <v>2060</v>
      </c>
      <c r="R124" s="23" t="s">
        <v>2060</v>
      </c>
      <c r="S124" s="27"/>
    </row>
    <row r="125" spans="1:19" ht="25.5" x14ac:dyDescent="0.2">
      <c r="A125" s="23"/>
      <c r="B125" s="23">
        <v>1707925</v>
      </c>
      <c r="C125" s="23" t="s">
        <v>2348</v>
      </c>
      <c r="D125" s="24" t="s">
        <v>2085</v>
      </c>
      <c r="E125" s="23" t="s">
        <v>2086</v>
      </c>
      <c r="F125" s="26" t="s">
        <v>2939</v>
      </c>
      <c r="G125" s="23" t="s">
        <v>2087</v>
      </c>
      <c r="H125" s="23" t="s">
        <v>2358</v>
      </c>
      <c r="I125" s="23" t="s">
        <v>2089</v>
      </c>
      <c r="J125" s="26" t="s">
        <v>2359</v>
      </c>
      <c r="K125" s="23" t="s">
        <v>2331</v>
      </c>
      <c r="L125" s="23" t="s">
        <v>2054</v>
      </c>
      <c r="M125" s="25" t="s">
        <v>2826</v>
      </c>
      <c r="N125" s="23" t="s">
        <v>2055</v>
      </c>
      <c r="O125" s="23" t="s">
        <v>2060</v>
      </c>
      <c r="P125" s="23" t="s">
        <v>2060</v>
      </c>
      <c r="Q125" s="23" t="s">
        <v>2060</v>
      </c>
      <c r="R125" s="23" t="s">
        <v>2060</v>
      </c>
      <c r="S125" s="27"/>
    </row>
    <row r="126" spans="1:19" x14ac:dyDescent="0.2">
      <c r="A126" s="23">
        <v>78</v>
      </c>
      <c r="B126" s="23">
        <v>1808032</v>
      </c>
      <c r="C126" s="23" t="s">
        <v>2348</v>
      </c>
      <c r="D126" s="24" t="s">
        <v>2085</v>
      </c>
      <c r="E126" s="23" t="s">
        <v>2086</v>
      </c>
      <c r="F126" s="23" t="s">
        <v>2940</v>
      </c>
      <c r="G126" s="23" t="s">
        <v>2087</v>
      </c>
      <c r="H126" s="23" t="s">
        <v>2376</v>
      </c>
      <c r="I126" s="23"/>
      <c r="J126" s="23"/>
      <c r="K126" s="23" t="s">
        <v>2331</v>
      </c>
      <c r="L126" s="23" t="s">
        <v>2054</v>
      </c>
      <c r="M126" s="25" t="s">
        <v>2941</v>
      </c>
      <c r="N126" s="23" t="s">
        <v>2055</v>
      </c>
      <c r="O126" s="23" t="s">
        <v>2362</v>
      </c>
      <c r="P126" s="23" t="s">
        <v>2056</v>
      </c>
      <c r="Q126" s="23" t="s">
        <v>2328</v>
      </c>
      <c r="R126" s="23">
        <v>34416374</v>
      </c>
      <c r="S126" s="27"/>
    </row>
    <row r="127" spans="1:19" x14ac:dyDescent="0.2">
      <c r="A127" s="23"/>
      <c r="B127" s="23">
        <v>1808032</v>
      </c>
      <c r="C127" s="23" t="s">
        <v>2348</v>
      </c>
      <c r="D127" s="24" t="s">
        <v>2085</v>
      </c>
      <c r="E127" s="23" t="s">
        <v>2086</v>
      </c>
      <c r="F127" s="26" t="s">
        <v>2942</v>
      </c>
      <c r="G127" s="23" t="s">
        <v>2087</v>
      </c>
      <c r="H127" s="23" t="s">
        <v>2377</v>
      </c>
      <c r="I127" s="23" t="s">
        <v>2089</v>
      </c>
      <c r="J127" s="26" t="s">
        <v>2378</v>
      </c>
      <c r="K127" s="23" t="s">
        <v>2053</v>
      </c>
      <c r="L127" s="23" t="s">
        <v>2054</v>
      </c>
      <c r="M127" s="25" t="s">
        <v>2943</v>
      </c>
      <c r="N127" s="23" t="s">
        <v>2055</v>
      </c>
      <c r="O127" s="23" t="s">
        <v>2379</v>
      </c>
      <c r="P127" s="23" t="s">
        <v>2084</v>
      </c>
      <c r="Q127" s="23" t="s">
        <v>2380</v>
      </c>
      <c r="R127" s="23">
        <v>22575033</v>
      </c>
      <c r="S127" s="27"/>
    </row>
    <row r="128" spans="1:19" x14ac:dyDescent="0.2">
      <c r="A128" s="23">
        <v>79</v>
      </c>
      <c r="B128" s="23">
        <v>1808104</v>
      </c>
      <c r="C128" s="23" t="s">
        <v>2348</v>
      </c>
      <c r="D128" s="24" t="s">
        <v>2085</v>
      </c>
      <c r="E128" s="23" t="s">
        <v>2086</v>
      </c>
      <c r="F128" s="23" t="s">
        <v>2944</v>
      </c>
      <c r="G128" s="23" t="s">
        <v>2087</v>
      </c>
      <c r="H128" s="23" t="s">
        <v>2367</v>
      </c>
      <c r="I128" s="23"/>
      <c r="J128" s="23"/>
      <c r="K128" s="23" t="s">
        <v>2270</v>
      </c>
      <c r="L128" s="23" t="s">
        <v>2054</v>
      </c>
      <c r="M128" s="25" t="s">
        <v>2804</v>
      </c>
      <c r="N128" s="23" t="s">
        <v>2055</v>
      </c>
      <c r="O128" s="23" t="s">
        <v>2060</v>
      </c>
      <c r="P128" s="23" t="s">
        <v>2056</v>
      </c>
      <c r="Q128" s="23" t="s">
        <v>2060</v>
      </c>
      <c r="R128" s="23" t="s">
        <v>2060</v>
      </c>
      <c r="S128" s="27"/>
    </row>
    <row r="129" spans="1:19" x14ac:dyDescent="0.2">
      <c r="A129" s="23"/>
      <c r="B129" s="23">
        <v>1808104</v>
      </c>
      <c r="C129" s="23" t="s">
        <v>2348</v>
      </c>
      <c r="D129" s="24" t="s">
        <v>2085</v>
      </c>
      <c r="E129" s="23" t="s">
        <v>2086</v>
      </c>
      <c r="F129" s="23" t="s">
        <v>2916</v>
      </c>
      <c r="G129" s="23" t="s">
        <v>2087</v>
      </c>
      <c r="H129" s="23" t="s">
        <v>2322</v>
      </c>
      <c r="I129" s="23" t="s">
        <v>2089</v>
      </c>
      <c r="J129" s="23" t="s">
        <v>2323</v>
      </c>
      <c r="K129" s="23" t="s">
        <v>2053</v>
      </c>
      <c r="L129" s="23" t="s">
        <v>2095</v>
      </c>
      <c r="M129" s="25" t="s">
        <v>2945</v>
      </c>
      <c r="N129" s="23" t="s">
        <v>2055</v>
      </c>
      <c r="O129" s="23" t="s">
        <v>2324</v>
      </c>
      <c r="P129" s="23" t="s">
        <v>2084</v>
      </c>
      <c r="Q129" s="23" t="s">
        <v>2060</v>
      </c>
      <c r="R129" s="23" t="s">
        <v>2060</v>
      </c>
      <c r="S129" s="27"/>
    </row>
    <row r="130" spans="1:19" x14ac:dyDescent="0.2">
      <c r="A130" s="23">
        <v>80</v>
      </c>
      <c r="B130" s="23">
        <v>1808147</v>
      </c>
      <c r="C130" s="23" t="s">
        <v>2348</v>
      </c>
      <c r="D130" s="24" t="s">
        <v>2224</v>
      </c>
      <c r="E130" s="23" t="s">
        <v>2402</v>
      </c>
      <c r="F130" s="23" t="s">
        <v>2946</v>
      </c>
      <c r="G130" s="23" t="s">
        <v>2403</v>
      </c>
      <c r="H130" s="23" t="s">
        <v>2947</v>
      </c>
      <c r="I130" s="23" t="s">
        <v>2228</v>
      </c>
      <c r="J130" s="23" t="s">
        <v>2404</v>
      </c>
      <c r="K130" s="23" t="s">
        <v>2053</v>
      </c>
      <c r="L130" s="23" t="s">
        <v>2883</v>
      </c>
      <c r="M130" s="25" t="s">
        <v>3003</v>
      </c>
      <c r="N130" s="23" t="s">
        <v>2084</v>
      </c>
      <c r="O130" s="23" t="s">
        <v>2405</v>
      </c>
      <c r="P130" s="23" t="s">
        <v>2055</v>
      </c>
      <c r="Q130" s="23" t="s">
        <v>2060</v>
      </c>
      <c r="R130" s="23" t="s">
        <v>2060</v>
      </c>
      <c r="S130" s="27"/>
    </row>
    <row r="131" spans="1:19" x14ac:dyDescent="0.2">
      <c r="A131" s="23">
        <v>81</v>
      </c>
      <c r="B131" s="23">
        <v>1808159</v>
      </c>
      <c r="C131" s="23" t="s">
        <v>2348</v>
      </c>
      <c r="D131" s="24" t="s">
        <v>2046</v>
      </c>
      <c r="E131" s="23" t="s">
        <v>2047</v>
      </c>
      <c r="F131" s="26" t="s">
        <v>2760</v>
      </c>
      <c r="G131" s="23" t="s">
        <v>2390</v>
      </c>
      <c r="H131" s="23" t="s">
        <v>2081</v>
      </c>
      <c r="I131" s="23" t="s">
        <v>2051</v>
      </c>
      <c r="J131" s="23" t="s">
        <v>2082</v>
      </c>
      <c r="K131" s="23" t="s">
        <v>2053</v>
      </c>
      <c r="L131" s="23" t="s">
        <v>2054</v>
      </c>
      <c r="M131" s="25" t="s">
        <v>2761</v>
      </c>
      <c r="N131" s="23" t="s">
        <v>2055</v>
      </c>
      <c r="O131" s="23" t="s">
        <v>2083</v>
      </c>
      <c r="P131" s="23" t="s">
        <v>2084</v>
      </c>
      <c r="Q131" s="23" t="s">
        <v>2057</v>
      </c>
      <c r="R131" s="23">
        <v>25986071</v>
      </c>
      <c r="S131" s="27"/>
    </row>
    <row r="132" spans="1:19" x14ac:dyDescent="0.2">
      <c r="A132" s="23">
        <v>82</v>
      </c>
      <c r="B132" s="23">
        <v>1908273</v>
      </c>
      <c r="C132" s="23" t="s">
        <v>2348</v>
      </c>
      <c r="D132" s="24" t="s">
        <v>2412</v>
      </c>
      <c r="E132" s="23" t="s">
        <v>2086</v>
      </c>
      <c r="F132" s="23" t="s">
        <v>2948</v>
      </c>
      <c r="G132" s="23" t="s">
        <v>2413</v>
      </c>
      <c r="H132" s="23" t="s">
        <v>2414</v>
      </c>
      <c r="I132" s="23" t="s">
        <v>2415</v>
      </c>
      <c r="J132" s="23" t="s">
        <v>2416</v>
      </c>
      <c r="K132" s="23" t="s">
        <v>2053</v>
      </c>
      <c r="L132" s="23" t="s">
        <v>2054</v>
      </c>
      <c r="M132" s="25" t="s">
        <v>2949</v>
      </c>
      <c r="N132" s="23" t="s">
        <v>2055</v>
      </c>
      <c r="O132" s="23" t="s">
        <v>2060</v>
      </c>
      <c r="P132" s="23" t="s">
        <v>2056</v>
      </c>
      <c r="Q132" s="23" t="s">
        <v>2060</v>
      </c>
      <c r="R132" s="23" t="s">
        <v>2060</v>
      </c>
      <c r="S132" s="27"/>
    </row>
    <row r="133" spans="1:19" x14ac:dyDescent="0.2">
      <c r="A133" s="23"/>
      <c r="B133" s="23">
        <v>1908273</v>
      </c>
      <c r="C133" s="23" t="s">
        <v>2348</v>
      </c>
      <c r="D133" s="24" t="s">
        <v>2412</v>
      </c>
      <c r="E133" s="23" t="s">
        <v>2086</v>
      </c>
      <c r="F133" s="26" t="s">
        <v>2950</v>
      </c>
      <c r="G133" s="23" t="s">
        <v>2413</v>
      </c>
      <c r="H133" s="23" t="s">
        <v>2417</v>
      </c>
      <c r="I133" s="23" t="s">
        <v>2415</v>
      </c>
      <c r="J133" s="23" t="s">
        <v>2418</v>
      </c>
      <c r="K133" s="23" t="s">
        <v>2220</v>
      </c>
      <c r="L133" s="23" t="s">
        <v>2054</v>
      </c>
      <c r="M133" s="25" t="s">
        <v>2951</v>
      </c>
      <c r="N133" s="23" t="s">
        <v>2055</v>
      </c>
      <c r="O133" s="23" t="s">
        <v>2356</v>
      </c>
      <c r="P133" s="23" t="s">
        <v>2060</v>
      </c>
      <c r="Q133" s="23" t="s">
        <v>2328</v>
      </c>
      <c r="R133" s="23">
        <v>34416374</v>
      </c>
      <c r="S133" s="27"/>
    </row>
    <row r="134" spans="1:19" x14ac:dyDescent="0.2">
      <c r="A134" s="23">
        <v>83</v>
      </c>
      <c r="B134" s="23">
        <v>1908292</v>
      </c>
      <c r="C134" s="23" t="s">
        <v>2348</v>
      </c>
      <c r="D134" s="24" t="s">
        <v>2126</v>
      </c>
      <c r="E134" s="23" t="s">
        <v>2402</v>
      </c>
      <c r="F134" s="26" t="s">
        <v>2773</v>
      </c>
      <c r="G134" s="23" t="s">
        <v>2410</v>
      </c>
      <c r="H134" s="23" t="s">
        <v>2130</v>
      </c>
      <c r="I134" s="23" t="s">
        <v>2411</v>
      </c>
      <c r="J134" s="23" t="s">
        <v>2132</v>
      </c>
      <c r="K134" s="23" t="s">
        <v>2053</v>
      </c>
      <c r="L134" s="23" t="s">
        <v>2123</v>
      </c>
      <c r="M134" s="25" t="s">
        <v>2874</v>
      </c>
      <c r="N134" s="23" t="s">
        <v>2084</v>
      </c>
      <c r="O134" s="23" t="s">
        <v>2133</v>
      </c>
      <c r="P134" s="23" t="s">
        <v>2060</v>
      </c>
      <c r="Q134" s="23" t="s">
        <v>2134</v>
      </c>
      <c r="R134" s="23">
        <v>8733056</v>
      </c>
      <c r="S134" s="27"/>
    </row>
    <row r="135" spans="1:19" x14ac:dyDescent="0.2">
      <c r="A135" s="23">
        <v>84</v>
      </c>
      <c r="B135" s="23">
        <v>1908306</v>
      </c>
      <c r="C135" s="23" t="s">
        <v>2348</v>
      </c>
      <c r="D135" s="24" t="s">
        <v>2224</v>
      </c>
      <c r="E135" s="23" t="s">
        <v>2406</v>
      </c>
      <c r="F135" s="23" t="s">
        <v>2952</v>
      </c>
      <c r="G135" s="23" t="s">
        <v>2403</v>
      </c>
      <c r="H135" s="23" t="s">
        <v>2953</v>
      </c>
      <c r="I135" s="23" t="s">
        <v>2228</v>
      </c>
      <c r="J135" s="23" t="s">
        <v>2407</v>
      </c>
      <c r="K135" s="23" t="s">
        <v>2053</v>
      </c>
      <c r="L135" s="23" t="s">
        <v>2883</v>
      </c>
      <c r="M135" s="25" t="s">
        <v>3004</v>
      </c>
      <c r="N135" s="23" t="s">
        <v>2084</v>
      </c>
      <c r="O135" s="23" t="s">
        <v>2060</v>
      </c>
      <c r="P135" s="23" t="s">
        <v>2084</v>
      </c>
      <c r="Q135" s="23" t="s">
        <v>2060</v>
      </c>
      <c r="R135" s="23" t="s">
        <v>2060</v>
      </c>
      <c r="S135" s="27"/>
    </row>
    <row r="136" spans="1:19" x14ac:dyDescent="0.2">
      <c r="A136" s="23">
        <v>85</v>
      </c>
      <c r="B136" s="23">
        <v>1908314</v>
      </c>
      <c r="C136" s="23" t="s">
        <v>2348</v>
      </c>
      <c r="D136" s="24" t="s">
        <v>2085</v>
      </c>
      <c r="E136" s="23" t="s">
        <v>2086</v>
      </c>
      <c r="F136" s="26" t="s">
        <v>2954</v>
      </c>
      <c r="G136" s="23" t="s">
        <v>2087</v>
      </c>
      <c r="H136" s="23" t="s">
        <v>2381</v>
      </c>
      <c r="I136" s="23" t="s">
        <v>2089</v>
      </c>
      <c r="J136" s="26" t="s">
        <v>2382</v>
      </c>
      <c r="K136" s="23" t="s">
        <v>2053</v>
      </c>
      <c r="L136" s="23" t="s">
        <v>2054</v>
      </c>
      <c r="M136" s="25" t="s">
        <v>2862</v>
      </c>
      <c r="N136" s="23" t="s">
        <v>2055</v>
      </c>
      <c r="O136" s="23" t="s">
        <v>2055</v>
      </c>
      <c r="P136" s="23" t="s">
        <v>2060</v>
      </c>
      <c r="Q136" s="23" t="s">
        <v>2060</v>
      </c>
      <c r="R136" s="23" t="s">
        <v>2060</v>
      </c>
      <c r="S136" s="27"/>
    </row>
    <row r="137" spans="1:19" x14ac:dyDescent="0.2">
      <c r="A137" s="23"/>
      <c r="B137" s="23">
        <v>1908314</v>
      </c>
      <c r="C137" s="23" t="s">
        <v>2348</v>
      </c>
      <c r="D137" s="24" t="s">
        <v>2085</v>
      </c>
      <c r="E137" s="23" t="s">
        <v>2086</v>
      </c>
      <c r="F137" s="26" t="s">
        <v>2955</v>
      </c>
      <c r="G137" s="23" t="s">
        <v>2087</v>
      </c>
      <c r="H137" s="23" t="s">
        <v>2383</v>
      </c>
      <c r="I137" s="23" t="s">
        <v>2089</v>
      </c>
      <c r="J137" s="26" t="s">
        <v>2384</v>
      </c>
      <c r="K137" s="23" t="s">
        <v>2176</v>
      </c>
      <c r="L137" s="23" t="s">
        <v>2054</v>
      </c>
      <c r="M137" s="25" t="s">
        <v>2956</v>
      </c>
      <c r="N137" s="23" t="s">
        <v>2055</v>
      </c>
      <c r="O137" s="23" t="s">
        <v>2060</v>
      </c>
      <c r="P137" s="23" t="s">
        <v>2060</v>
      </c>
      <c r="Q137" s="23" t="s">
        <v>2060</v>
      </c>
      <c r="R137" s="23" t="s">
        <v>2060</v>
      </c>
      <c r="S137" s="27"/>
    </row>
    <row r="138" spans="1:19" x14ac:dyDescent="0.2">
      <c r="A138" s="23">
        <v>86</v>
      </c>
      <c r="B138" s="23">
        <v>1908399</v>
      </c>
      <c r="C138" s="23" t="s">
        <v>2348</v>
      </c>
      <c r="D138" s="24" t="s">
        <v>2046</v>
      </c>
      <c r="E138" s="23" t="s">
        <v>2047</v>
      </c>
      <c r="F138" s="26" t="s">
        <v>2957</v>
      </c>
      <c r="G138" s="23" t="s">
        <v>2390</v>
      </c>
      <c r="H138" s="23" t="s">
        <v>2391</v>
      </c>
      <c r="I138" s="23" t="s">
        <v>2051</v>
      </c>
      <c r="J138" s="23" t="s">
        <v>2392</v>
      </c>
      <c r="K138" s="23" t="s">
        <v>2053</v>
      </c>
      <c r="L138" s="23" t="s">
        <v>2054</v>
      </c>
      <c r="M138" s="25" t="s">
        <v>2781</v>
      </c>
      <c r="N138" s="23" t="s">
        <v>2055</v>
      </c>
      <c r="O138" s="23" t="s">
        <v>2393</v>
      </c>
      <c r="P138" s="23" t="s">
        <v>2084</v>
      </c>
      <c r="Q138" s="23" t="s">
        <v>2060</v>
      </c>
      <c r="R138" s="23" t="s">
        <v>2060</v>
      </c>
      <c r="S138" s="27"/>
    </row>
    <row r="139" spans="1:19" x14ac:dyDescent="0.2">
      <c r="A139" s="23">
        <v>87</v>
      </c>
      <c r="B139" s="23">
        <v>1908439</v>
      </c>
      <c r="C139" s="23" t="s">
        <v>2348</v>
      </c>
      <c r="D139" s="24" t="s">
        <v>2085</v>
      </c>
      <c r="E139" s="23" t="s">
        <v>2086</v>
      </c>
      <c r="F139" s="26" t="s">
        <v>2958</v>
      </c>
      <c r="G139" s="23" t="s">
        <v>2087</v>
      </c>
      <c r="H139" s="23" t="s">
        <v>2360</v>
      </c>
      <c r="I139" s="23" t="s">
        <v>2089</v>
      </c>
      <c r="J139" s="26" t="s">
        <v>2361</v>
      </c>
      <c r="K139" s="23" t="s">
        <v>2122</v>
      </c>
      <c r="L139" s="23" t="s">
        <v>2054</v>
      </c>
      <c r="M139" s="25" t="s">
        <v>2804</v>
      </c>
      <c r="N139" s="23" t="s">
        <v>2055</v>
      </c>
      <c r="O139" s="23" t="s">
        <v>2362</v>
      </c>
      <c r="P139" s="23" t="s">
        <v>2060</v>
      </c>
      <c r="Q139" s="23" t="s">
        <v>2328</v>
      </c>
      <c r="R139" s="23">
        <v>34416374</v>
      </c>
      <c r="S139" s="27"/>
    </row>
    <row r="140" spans="1:19" x14ac:dyDescent="0.2">
      <c r="A140" s="23"/>
      <c r="B140" s="23">
        <v>1908439</v>
      </c>
      <c r="C140" s="23" t="s">
        <v>2348</v>
      </c>
      <c r="D140" s="24" t="s">
        <v>2085</v>
      </c>
      <c r="E140" s="23" t="s">
        <v>2086</v>
      </c>
      <c r="F140" s="26" t="s">
        <v>2959</v>
      </c>
      <c r="G140" s="23" t="s">
        <v>2087</v>
      </c>
      <c r="H140" s="23" t="s">
        <v>2363</v>
      </c>
      <c r="I140" s="23" t="s">
        <v>2089</v>
      </c>
      <c r="J140" s="26" t="s">
        <v>2364</v>
      </c>
      <c r="K140" s="23" t="s">
        <v>2053</v>
      </c>
      <c r="L140" s="23" t="s">
        <v>2054</v>
      </c>
      <c r="M140" s="25" t="s">
        <v>2862</v>
      </c>
      <c r="N140" s="23" t="s">
        <v>2055</v>
      </c>
      <c r="O140" s="23" t="s">
        <v>2365</v>
      </c>
      <c r="P140" s="23" t="s">
        <v>2084</v>
      </c>
      <c r="Q140" s="23" t="s">
        <v>2366</v>
      </c>
      <c r="R140" s="23">
        <v>31581539</v>
      </c>
      <c r="S140" s="27"/>
    </row>
    <row r="141" spans="1:19" x14ac:dyDescent="0.2">
      <c r="A141" s="23">
        <v>88</v>
      </c>
      <c r="B141" s="23">
        <v>1908472</v>
      </c>
      <c r="C141" s="23" t="s">
        <v>2348</v>
      </c>
      <c r="D141" s="24" t="s">
        <v>2126</v>
      </c>
      <c r="E141" s="23" t="s">
        <v>2402</v>
      </c>
      <c r="F141" s="26" t="s">
        <v>2128</v>
      </c>
      <c r="G141" s="23" t="s">
        <v>2410</v>
      </c>
      <c r="H141" s="23" t="s">
        <v>2130</v>
      </c>
      <c r="I141" s="23" t="s">
        <v>2411</v>
      </c>
      <c r="J141" s="23" t="s">
        <v>2132</v>
      </c>
      <c r="K141" s="23" t="s">
        <v>2053</v>
      </c>
      <c r="L141" s="23" t="s">
        <v>2123</v>
      </c>
      <c r="M141" s="25" t="s">
        <v>2874</v>
      </c>
      <c r="N141" s="23" t="s">
        <v>2084</v>
      </c>
      <c r="O141" s="23" t="s">
        <v>2133</v>
      </c>
      <c r="P141" s="23" t="s">
        <v>2060</v>
      </c>
      <c r="Q141" s="23" t="s">
        <v>2134</v>
      </c>
      <c r="R141" s="23">
        <v>8733056</v>
      </c>
      <c r="S141" s="27"/>
    </row>
    <row r="142" spans="1:19" x14ac:dyDescent="0.2">
      <c r="A142" s="23">
        <v>89</v>
      </c>
      <c r="B142" s="23">
        <v>2008490</v>
      </c>
      <c r="C142" s="23" t="s">
        <v>2348</v>
      </c>
      <c r="D142" s="24" t="s">
        <v>2085</v>
      </c>
      <c r="E142" s="23" t="s">
        <v>2086</v>
      </c>
      <c r="F142" s="23" t="s">
        <v>2960</v>
      </c>
      <c r="G142" s="23" t="s">
        <v>2087</v>
      </c>
      <c r="H142" s="23" t="s">
        <v>2368</v>
      </c>
      <c r="I142" s="23" t="s">
        <v>2089</v>
      </c>
      <c r="J142" s="23" t="s">
        <v>2369</v>
      </c>
      <c r="K142" s="23" t="s">
        <v>2053</v>
      </c>
      <c r="L142" s="23" t="s">
        <v>2054</v>
      </c>
      <c r="M142" s="25" t="s">
        <v>2961</v>
      </c>
      <c r="N142" s="23" t="s">
        <v>2055</v>
      </c>
      <c r="O142" s="23" t="s">
        <v>2060</v>
      </c>
      <c r="P142" s="23" t="s">
        <v>2060</v>
      </c>
      <c r="Q142" s="23" t="s">
        <v>2060</v>
      </c>
      <c r="R142" s="23" t="s">
        <v>2060</v>
      </c>
      <c r="S142" s="27"/>
    </row>
    <row r="143" spans="1:19" x14ac:dyDescent="0.2">
      <c r="A143" s="23"/>
      <c r="B143" s="23">
        <v>2008490</v>
      </c>
      <c r="C143" s="23" t="s">
        <v>2348</v>
      </c>
      <c r="D143" s="24" t="s">
        <v>2085</v>
      </c>
      <c r="E143" s="23" t="s">
        <v>2086</v>
      </c>
      <c r="F143" s="23" t="s">
        <v>2962</v>
      </c>
      <c r="G143" s="23" t="s">
        <v>2087</v>
      </c>
      <c r="H143" s="23" t="s">
        <v>2370</v>
      </c>
      <c r="I143" s="23" t="s">
        <v>2089</v>
      </c>
      <c r="J143" s="23" t="s">
        <v>2371</v>
      </c>
      <c r="K143" s="23" t="s">
        <v>2122</v>
      </c>
      <c r="L143" s="23" t="s">
        <v>2054</v>
      </c>
      <c r="M143" s="25" t="s">
        <v>2804</v>
      </c>
      <c r="N143" s="23" t="s">
        <v>2055</v>
      </c>
      <c r="O143" s="23" t="s">
        <v>2060</v>
      </c>
      <c r="P143" s="23" t="s">
        <v>2060</v>
      </c>
      <c r="Q143" s="23" t="s">
        <v>2060</v>
      </c>
      <c r="R143" s="23" t="s">
        <v>2060</v>
      </c>
      <c r="S143" s="27"/>
    </row>
    <row r="144" spans="1:19" x14ac:dyDescent="0.2">
      <c r="A144" s="23">
        <v>90</v>
      </c>
      <c r="B144" s="23">
        <v>2008509</v>
      </c>
      <c r="C144" s="23" t="s">
        <v>2348</v>
      </c>
      <c r="D144" s="24" t="s">
        <v>2085</v>
      </c>
      <c r="E144" s="23" t="s">
        <v>2086</v>
      </c>
      <c r="F144" s="26" t="s">
        <v>2963</v>
      </c>
      <c r="G144" s="23" t="s">
        <v>2087</v>
      </c>
      <c r="H144" s="23" t="s">
        <v>2372</v>
      </c>
      <c r="I144" s="23" t="s">
        <v>2089</v>
      </c>
      <c r="J144" s="26" t="s">
        <v>2373</v>
      </c>
      <c r="K144" s="23" t="s">
        <v>2053</v>
      </c>
      <c r="L144" s="23" t="s">
        <v>2054</v>
      </c>
      <c r="M144" s="25" t="s">
        <v>2964</v>
      </c>
      <c r="N144" s="23" t="s">
        <v>2055</v>
      </c>
      <c r="O144" s="23" t="s">
        <v>2374</v>
      </c>
      <c r="P144" s="23" t="s">
        <v>2055</v>
      </c>
      <c r="Q144" s="23" t="s">
        <v>2375</v>
      </c>
      <c r="R144" s="23">
        <v>29048421</v>
      </c>
      <c r="S144" s="27"/>
    </row>
    <row r="145" spans="1:19" x14ac:dyDescent="0.2">
      <c r="A145" s="23"/>
      <c r="B145" s="23">
        <v>2008509</v>
      </c>
      <c r="C145" s="23" t="s">
        <v>2348</v>
      </c>
      <c r="D145" s="24" t="s">
        <v>2085</v>
      </c>
      <c r="E145" s="23" t="s">
        <v>2086</v>
      </c>
      <c r="F145" s="26" t="s">
        <v>2965</v>
      </c>
      <c r="G145" s="23" t="s">
        <v>2087</v>
      </c>
      <c r="H145" s="23" t="s">
        <v>2349</v>
      </c>
      <c r="I145" s="23" t="s">
        <v>2089</v>
      </c>
      <c r="J145" s="23" t="s">
        <v>2350</v>
      </c>
      <c r="K145" s="23" t="s">
        <v>2053</v>
      </c>
      <c r="L145" s="23" t="s">
        <v>2054</v>
      </c>
      <c r="M145" s="25" t="s">
        <v>2826</v>
      </c>
      <c r="N145" s="23" t="s">
        <v>2055</v>
      </c>
      <c r="O145" s="23" t="s">
        <v>2351</v>
      </c>
      <c r="P145" s="23" t="s">
        <v>2084</v>
      </c>
      <c r="Q145" s="23" t="s">
        <v>2352</v>
      </c>
      <c r="R145" s="23">
        <v>20224275</v>
      </c>
      <c r="S145" s="27"/>
    </row>
    <row r="146" spans="1:19" x14ac:dyDescent="0.2">
      <c r="A146" s="23">
        <v>91</v>
      </c>
      <c r="B146" s="23">
        <v>2008529</v>
      </c>
      <c r="C146" s="23" t="s">
        <v>2348</v>
      </c>
      <c r="D146" s="24" t="s">
        <v>2046</v>
      </c>
      <c r="E146" s="23" t="s">
        <v>2047</v>
      </c>
      <c r="F146" s="26" t="s">
        <v>2966</v>
      </c>
      <c r="G146" s="23" t="s">
        <v>2390</v>
      </c>
      <c r="H146" s="23" t="s">
        <v>2394</v>
      </c>
      <c r="I146" s="23" t="s">
        <v>2051</v>
      </c>
      <c r="J146" s="23" t="s">
        <v>2395</v>
      </c>
      <c r="K146" s="23" t="s">
        <v>2053</v>
      </c>
      <c r="L146" s="23" t="s">
        <v>2054</v>
      </c>
      <c r="M146" s="25" t="s">
        <v>2967</v>
      </c>
      <c r="N146" s="23" t="s">
        <v>2055</v>
      </c>
      <c r="O146" s="23" t="s">
        <v>2396</v>
      </c>
      <c r="P146" s="23" t="s">
        <v>2056</v>
      </c>
      <c r="Q146" s="23" t="s">
        <v>2397</v>
      </c>
      <c r="R146" s="23">
        <v>16816020</v>
      </c>
      <c r="S146" s="27"/>
    </row>
    <row r="147" spans="1:19" x14ac:dyDescent="0.2">
      <c r="A147" s="23">
        <v>92</v>
      </c>
      <c r="B147" s="23">
        <v>2008536</v>
      </c>
      <c r="C147" s="23" t="s">
        <v>2348</v>
      </c>
      <c r="D147" s="24" t="s">
        <v>2085</v>
      </c>
      <c r="E147" s="23" t="s">
        <v>2086</v>
      </c>
      <c r="F147" s="26" t="s">
        <v>2965</v>
      </c>
      <c r="G147" s="23" t="s">
        <v>2087</v>
      </c>
      <c r="H147" s="23" t="s">
        <v>2349</v>
      </c>
      <c r="I147" s="23" t="s">
        <v>2089</v>
      </c>
      <c r="J147" s="23" t="s">
        <v>2350</v>
      </c>
      <c r="K147" s="23" t="s">
        <v>2053</v>
      </c>
      <c r="L147" s="23" t="s">
        <v>2123</v>
      </c>
      <c r="M147" s="25" t="s">
        <v>2814</v>
      </c>
      <c r="N147" s="23" t="s">
        <v>2084</v>
      </c>
      <c r="O147" s="23" t="s">
        <v>2351</v>
      </c>
      <c r="P147" s="23" t="s">
        <v>2084</v>
      </c>
      <c r="Q147" s="23" t="s">
        <v>2352</v>
      </c>
      <c r="R147" s="23">
        <v>20224275</v>
      </c>
      <c r="S147" s="27"/>
    </row>
    <row r="148" spans="1:19" x14ac:dyDescent="0.2">
      <c r="A148" s="23"/>
      <c r="B148" s="23">
        <v>2008536</v>
      </c>
      <c r="C148" s="23" t="s">
        <v>2348</v>
      </c>
      <c r="D148" s="24" t="s">
        <v>2085</v>
      </c>
      <c r="E148" s="23" t="s">
        <v>2086</v>
      </c>
      <c r="F148" s="26" t="s">
        <v>2762</v>
      </c>
      <c r="G148" s="23" t="s">
        <v>2087</v>
      </c>
      <c r="H148" s="23" t="s">
        <v>2088</v>
      </c>
      <c r="I148" s="23" t="s">
        <v>2089</v>
      </c>
      <c r="J148" s="23" t="s">
        <v>2090</v>
      </c>
      <c r="K148" s="23" t="s">
        <v>2053</v>
      </c>
      <c r="L148" s="23" t="s">
        <v>2123</v>
      </c>
      <c r="M148" s="25" t="s">
        <v>2943</v>
      </c>
      <c r="N148" s="23" t="s">
        <v>2084</v>
      </c>
      <c r="O148" s="23" t="s">
        <v>2091</v>
      </c>
      <c r="P148" s="23" t="s">
        <v>2084</v>
      </c>
      <c r="Q148" s="23" t="s">
        <v>2092</v>
      </c>
      <c r="R148" s="23">
        <v>19250381</v>
      </c>
      <c r="S148" s="27"/>
    </row>
    <row r="149" spans="1:19" x14ac:dyDescent="0.2">
      <c r="A149" s="23">
        <v>93</v>
      </c>
      <c r="B149" s="23">
        <v>2008553</v>
      </c>
      <c r="C149" s="23" t="s">
        <v>2348</v>
      </c>
      <c r="D149" s="24" t="s">
        <v>2085</v>
      </c>
      <c r="E149" s="23" t="s">
        <v>2086</v>
      </c>
      <c r="F149" s="26" t="s">
        <v>2968</v>
      </c>
      <c r="G149" s="23" t="s">
        <v>2087</v>
      </c>
      <c r="H149" s="23" t="s">
        <v>2353</v>
      </c>
      <c r="I149" s="23" t="s">
        <v>2089</v>
      </c>
      <c r="J149" s="26" t="s">
        <v>2354</v>
      </c>
      <c r="K149" s="23" t="s">
        <v>2122</v>
      </c>
      <c r="L149" s="23" t="s">
        <v>2123</v>
      </c>
      <c r="M149" s="25" t="s">
        <v>2969</v>
      </c>
      <c r="N149" s="23" t="s">
        <v>2084</v>
      </c>
      <c r="O149" s="23" t="s">
        <v>2091</v>
      </c>
      <c r="P149" s="23" t="s">
        <v>2084</v>
      </c>
      <c r="Q149" s="23" t="s">
        <v>2092</v>
      </c>
      <c r="R149" s="23">
        <v>19250381</v>
      </c>
      <c r="S149" s="27"/>
    </row>
    <row r="150" spans="1:19" x14ac:dyDescent="0.2">
      <c r="A150" s="23"/>
      <c r="B150" s="23">
        <v>2008553</v>
      </c>
      <c r="C150" s="23" t="s">
        <v>2348</v>
      </c>
      <c r="D150" s="24" t="s">
        <v>2085</v>
      </c>
      <c r="E150" s="23" t="s">
        <v>2086</v>
      </c>
      <c r="F150" s="26" t="s">
        <v>2811</v>
      </c>
      <c r="G150" s="23" t="s">
        <v>2087</v>
      </c>
      <c r="H150" s="23" t="s">
        <v>2184</v>
      </c>
      <c r="I150" s="23"/>
      <c r="J150" s="23"/>
      <c r="K150" s="23" t="s">
        <v>2185</v>
      </c>
      <c r="L150" s="23" t="s">
        <v>2123</v>
      </c>
      <c r="M150" s="25" t="s">
        <v>2812</v>
      </c>
      <c r="N150" s="23" t="s">
        <v>2084</v>
      </c>
      <c r="O150" s="23" t="s">
        <v>2186</v>
      </c>
      <c r="P150" s="23" t="s">
        <v>2084</v>
      </c>
      <c r="Q150" s="23" t="s">
        <v>2060</v>
      </c>
      <c r="R150" s="23" t="s">
        <v>2060</v>
      </c>
      <c r="S150" s="27"/>
    </row>
    <row r="151" spans="1:19" x14ac:dyDescent="0.2">
      <c r="A151" s="23">
        <v>94</v>
      </c>
      <c r="B151" s="23">
        <v>2008560</v>
      </c>
      <c r="C151" s="23" t="s">
        <v>2348</v>
      </c>
      <c r="D151" s="24" t="s">
        <v>2046</v>
      </c>
      <c r="E151" s="23" t="s">
        <v>2047</v>
      </c>
      <c r="F151" s="23" t="s">
        <v>2957</v>
      </c>
      <c r="G151" s="23" t="s">
        <v>2390</v>
      </c>
      <c r="H151" s="23" t="s">
        <v>2391</v>
      </c>
      <c r="I151" s="23" t="s">
        <v>2051</v>
      </c>
      <c r="J151" s="23" t="s">
        <v>2392</v>
      </c>
      <c r="K151" s="23" t="s">
        <v>2053</v>
      </c>
      <c r="L151" s="23" t="s">
        <v>2054</v>
      </c>
      <c r="M151" s="25" t="s">
        <v>2781</v>
      </c>
      <c r="N151" s="23" t="s">
        <v>2055</v>
      </c>
      <c r="O151" s="23" t="s">
        <v>2393</v>
      </c>
      <c r="P151" s="23" t="s">
        <v>2970</v>
      </c>
      <c r="Q151" s="23" t="s">
        <v>2060</v>
      </c>
      <c r="R151" s="23" t="s">
        <v>2060</v>
      </c>
      <c r="S151" s="27"/>
    </row>
    <row r="152" spans="1:19" x14ac:dyDescent="0.2">
      <c r="A152" s="23">
        <v>95</v>
      </c>
      <c r="B152" s="23" t="s">
        <v>2346</v>
      </c>
      <c r="C152" s="23" t="s">
        <v>2045</v>
      </c>
      <c r="D152" s="24" t="s">
        <v>2046</v>
      </c>
      <c r="E152" s="23" t="s">
        <v>2047</v>
      </c>
      <c r="F152" s="23" t="s">
        <v>2748</v>
      </c>
      <c r="G152" s="23" t="s">
        <v>2049</v>
      </c>
      <c r="H152" s="23" t="s">
        <v>2050</v>
      </c>
      <c r="I152" s="23" t="s">
        <v>2051</v>
      </c>
      <c r="J152" s="23" t="s">
        <v>2052</v>
      </c>
      <c r="K152" s="23" t="s">
        <v>2053</v>
      </c>
      <c r="L152" s="23" t="s">
        <v>2054</v>
      </c>
      <c r="M152" s="25" t="s">
        <v>2756</v>
      </c>
      <c r="N152" s="23" t="s">
        <v>2055</v>
      </c>
      <c r="O152" s="23" t="s">
        <v>2757</v>
      </c>
      <c r="P152" s="23" t="s">
        <v>2056</v>
      </c>
      <c r="Q152" s="23" t="s">
        <v>2057</v>
      </c>
      <c r="R152" s="23">
        <v>25986071</v>
      </c>
      <c r="S152" s="27"/>
    </row>
    <row r="153" spans="1:19" x14ac:dyDescent="0.2">
      <c r="A153" s="23">
        <v>96</v>
      </c>
      <c r="B153" s="23" t="s">
        <v>2347</v>
      </c>
      <c r="C153" s="23" t="s">
        <v>2045</v>
      </c>
      <c r="D153" s="24" t="s">
        <v>2046</v>
      </c>
      <c r="E153" s="23" t="s">
        <v>2047</v>
      </c>
      <c r="F153" s="23" t="s">
        <v>2760</v>
      </c>
      <c r="G153" s="23" t="s">
        <v>2049</v>
      </c>
      <c r="H153" s="23" t="s">
        <v>2081</v>
      </c>
      <c r="I153" s="23" t="s">
        <v>2051</v>
      </c>
      <c r="J153" s="23" t="s">
        <v>2082</v>
      </c>
      <c r="K153" s="23" t="s">
        <v>2053</v>
      </c>
      <c r="L153" s="23" t="s">
        <v>2054</v>
      </c>
      <c r="M153" s="25" t="s">
        <v>2761</v>
      </c>
      <c r="N153" s="23" t="s">
        <v>2055</v>
      </c>
      <c r="O153" s="23" t="s">
        <v>2083</v>
      </c>
      <c r="P153" s="23" t="s">
        <v>2084</v>
      </c>
      <c r="Q153" s="23" t="s">
        <v>2057</v>
      </c>
      <c r="R153" s="23">
        <v>25986071</v>
      </c>
      <c r="S153" s="27"/>
    </row>
    <row r="154" spans="1:19" x14ac:dyDescent="0.2">
      <c r="A154" s="23">
        <v>97</v>
      </c>
      <c r="B154" s="23" t="s">
        <v>2432</v>
      </c>
      <c r="C154" s="23" t="s">
        <v>2426</v>
      </c>
      <c r="D154" s="24" t="s">
        <v>2085</v>
      </c>
      <c r="E154" s="23" t="s">
        <v>2086</v>
      </c>
      <c r="F154" s="23" t="s">
        <v>2971</v>
      </c>
      <c r="G154" s="23" t="s">
        <v>2433</v>
      </c>
      <c r="H154" s="23" t="s">
        <v>2434</v>
      </c>
      <c r="I154" s="23" t="s">
        <v>2435</v>
      </c>
      <c r="J154" s="23" t="s">
        <v>2436</v>
      </c>
      <c r="K154" s="23" t="s">
        <v>2220</v>
      </c>
      <c r="L154" s="23" t="s">
        <v>2123</v>
      </c>
      <c r="M154" s="25" t="s">
        <v>2972</v>
      </c>
      <c r="N154" s="23" t="s">
        <v>2055</v>
      </c>
      <c r="O154" s="23" t="s">
        <v>2060</v>
      </c>
      <c r="P154" s="23" t="s">
        <v>2060</v>
      </c>
      <c r="Q154" s="23" t="s">
        <v>2060</v>
      </c>
      <c r="R154" s="23" t="s">
        <v>2060</v>
      </c>
      <c r="S154" s="27"/>
    </row>
    <row r="155" spans="1:19" x14ac:dyDescent="0.2">
      <c r="A155" s="23"/>
      <c r="B155" s="23" t="s">
        <v>2432</v>
      </c>
      <c r="C155" s="23" t="s">
        <v>2426</v>
      </c>
      <c r="D155" s="24" t="s">
        <v>2085</v>
      </c>
      <c r="E155" s="23" t="s">
        <v>2086</v>
      </c>
      <c r="F155" s="23" t="s">
        <v>2973</v>
      </c>
      <c r="G155" s="23" t="s">
        <v>2433</v>
      </c>
      <c r="H155" s="23" t="s">
        <v>2974</v>
      </c>
      <c r="I155" s="23" t="s">
        <v>2435</v>
      </c>
      <c r="J155" s="23" t="s">
        <v>2437</v>
      </c>
      <c r="K155" s="23" t="s">
        <v>2053</v>
      </c>
      <c r="L155" s="23" t="s">
        <v>2246</v>
      </c>
      <c r="M155" s="25" t="s">
        <v>2975</v>
      </c>
      <c r="N155" s="23" t="s">
        <v>2055</v>
      </c>
      <c r="O155" s="23" t="s">
        <v>2060</v>
      </c>
      <c r="P155" s="23" t="s">
        <v>2060</v>
      </c>
      <c r="Q155" s="23" t="s">
        <v>2060</v>
      </c>
      <c r="R155" s="23" t="s">
        <v>2060</v>
      </c>
      <c r="S155" s="27"/>
    </row>
    <row r="156" spans="1:19" x14ac:dyDescent="0.2">
      <c r="A156" s="23">
        <v>98</v>
      </c>
      <c r="B156" s="23" t="s">
        <v>2423</v>
      </c>
      <c r="C156" s="23" t="s">
        <v>2424</v>
      </c>
      <c r="D156" s="24" t="s">
        <v>2046</v>
      </c>
      <c r="E156" s="23" t="s">
        <v>2047</v>
      </c>
      <c r="F156" s="26" t="s">
        <v>2748</v>
      </c>
      <c r="G156" s="23" t="s">
        <v>2390</v>
      </c>
      <c r="H156" s="23" t="s">
        <v>2050</v>
      </c>
      <c r="I156" s="23" t="s">
        <v>2051</v>
      </c>
      <c r="J156" s="23" t="s">
        <v>2052</v>
      </c>
      <c r="K156" s="23" t="s">
        <v>2053</v>
      </c>
      <c r="L156" s="23" t="s">
        <v>2054</v>
      </c>
      <c r="M156" s="25" t="s">
        <v>2756</v>
      </c>
      <c r="N156" s="23" t="s">
        <v>2055</v>
      </c>
      <c r="O156" s="23" t="s">
        <v>2425</v>
      </c>
      <c r="P156" s="23" t="s">
        <v>2056</v>
      </c>
      <c r="Q156" s="23" t="s">
        <v>2057</v>
      </c>
      <c r="R156" s="23">
        <v>25986071</v>
      </c>
      <c r="S156" s="27"/>
    </row>
    <row r="157" spans="1:19" ht="15" x14ac:dyDescent="0.2">
      <c r="A157" s="7"/>
      <c r="B157" s="7"/>
      <c r="C157" s="7"/>
      <c r="D157" s="28"/>
      <c r="E157" s="7"/>
      <c r="F157" s="7"/>
      <c r="G157" s="7"/>
      <c r="H157" s="7"/>
      <c r="I157" s="7"/>
      <c r="J157" s="7"/>
      <c r="K157" s="7"/>
      <c r="L157" s="7"/>
      <c r="M157" s="7"/>
      <c r="N157" s="7"/>
      <c r="O157" s="7"/>
      <c r="P157" s="7"/>
      <c r="Q157" s="7"/>
      <c r="R157" s="29"/>
      <c r="S157" s="30"/>
    </row>
  </sheetData>
  <autoFilter ref="A2:R156" xr:uid="{08F4D3D9-CC9A-4692-B800-30E2A6B9BDC7}">
    <filterColumn colId="6" showButton="0"/>
    <filterColumn colId="8" showButton="0"/>
  </autoFilter>
  <mergeCells count="3">
    <mergeCell ref="G2:H2"/>
    <mergeCell ref="I2:J2"/>
    <mergeCell ref="A1:R1"/>
  </mergeCells>
  <phoneticPr fontId="1" type="noConversion"/>
  <conditionalFormatting sqref="F2:F156">
    <cfRule type="duplicateValues" dxfId="186" priority="1"/>
  </conditionalFormatting>
  <conditionalFormatting sqref="H3:H4">
    <cfRule type="duplicateValues" dxfId="185" priority="161"/>
    <cfRule type="duplicateValues" dxfId="184" priority="162"/>
    <cfRule type="duplicateValues" dxfId="183" priority="163"/>
  </conditionalFormatting>
  <conditionalFormatting sqref="H5:H6">
    <cfRule type="duplicateValues" dxfId="182" priority="158"/>
    <cfRule type="duplicateValues" dxfId="181" priority="159"/>
    <cfRule type="duplicateValues" dxfId="180" priority="160"/>
  </conditionalFormatting>
  <conditionalFormatting sqref="H7">
    <cfRule type="duplicateValues" dxfId="179" priority="155"/>
    <cfRule type="duplicateValues" dxfId="178" priority="157"/>
    <cfRule type="duplicateValues" dxfId="177" priority="156"/>
  </conditionalFormatting>
  <conditionalFormatting sqref="H8">
    <cfRule type="duplicateValues" dxfId="176" priority="152"/>
    <cfRule type="duplicateValues" dxfId="175" priority="153"/>
    <cfRule type="duplicateValues" dxfId="174" priority="154"/>
  </conditionalFormatting>
  <conditionalFormatting sqref="H9">
    <cfRule type="duplicateValues" dxfId="173" priority="149"/>
    <cfRule type="duplicateValues" dxfId="172" priority="150"/>
    <cfRule type="duplicateValues" dxfId="171" priority="151"/>
  </conditionalFormatting>
  <conditionalFormatting sqref="H22:H23">
    <cfRule type="duplicateValues" dxfId="170" priority="146"/>
    <cfRule type="duplicateValues" dxfId="169" priority="148"/>
    <cfRule type="duplicateValues" dxfId="168" priority="147"/>
  </conditionalFormatting>
  <conditionalFormatting sqref="H24:H27">
    <cfRule type="duplicateValues" dxfId="167" priority="145"/>
    <cfRule type="duplicateValues" dxfId="166" priority="144"/>
    <cfRule type="duplicateValues" dxfId="165" priority="143"/>
  </conditionalFormatting>
  <conditionalFormatting sqref="H28:H29">
    <cfRule type="duplicateValues" dxfId="164" priority="142"/>
    <cfRule type="duplicateValues" dxfId="163" priority="141"/>
    <cfRule type="duplicateValues" dxfId="162" priority="140"/>
  </conditionalFormatting>
  <conditionalFormatting sqref="H30:H31">
    <cfRule type="duplicateValues" dxfId="161" priority="137"/>
    <cfRule type="duplicateValues" dxfId="160" priority="138"/>
    <cfRule type="duplicateValues" dxfId="159" priority="139"/>
  </conditionalFormatting>
  <conditionalFormatting sqref="H32:H34">
    <cfRule type="duplicateValues" dxfId="158" priority="134"/>
    <cfRule type="duplicateValues" dxfId="157" priority="135"/>
    <cfRule type="duplicateValues" dxfId="156" priority="136"/>
  </conditionalFormatting>
  <conditionalFormatting sqref="H35">
    <cfRule type="duplicateValues" dxfId="155" priority="130"/>
    <cfRule type="duplicateValues" dxfId="154" priority="129"/>
    <cfRule type="duplicateValues" dxfId="153" priority="128"/>
  </conditionalFormatting>
  <conditionalFormatting sqref="H36">
    <cfRule type="duplicateValues" dxfId="152" priority="132"/>
    <cfRule type="duplicateValues" dxfId="151" priority="133"/>
    <cfRule type="duplicateValues" dxfId="150" priority="131"/>
  </conditionalFormatting>
  <conditionalFormatting sqref="H37:H38">
    <cfRule type="duplicateValues" dxfId="149" priority="72"/>
    <cfRule type="duplicateValues" dxfId="148" priority="73"/>
    <cfRule type="duplicateValues" dxfId="147" priority="71"/>
  </conditionalFormatting>
  <conditionalFormatting sqref="H39:H40">
    <cfRule type="duplicateValues" dxfId="146" priority="68"/>
    <cfRule type="duplicateValues" dxfId="145" priority="70"/>
    <cfRule type="duplicateValues" dxfId="144" priority="69"/>
  </conditionalFormatting>
  <conditionalFormatting sqref="H41:H44">
    <cfRule type="duplicateValues" dxfId="143" priority="65"/>
    <cfRule type="duplicateValues" dxfId="142" priority="66"/>
    <cfRule type="duplicateValues" dxfId="141" priority="67"/>
  </conditionalFormatting>
  <conditionalFormatting sqref="H45:H46">
    <cfRule type="duplicateValues" dxfId="140" priority="62"/>
    <cfRule type="duplicateValues" dxfId="139" priority="63"/>
    <cfRule type="duplicateValues" dxfId="138" priority="64"/>
  </conditionalFormatting>
  <conditionalFormatting sqref="H47:H49">
    <cfRule type="duplicateValues" dxfId="137" priority="61"/>
    <cfRule type="duplicateValues" dxfId="136" priority="59"/>
    <cfRule type="duplicateValues" dxfId="135" priority="60"/>
  </conditionalFormatting>
  <conditionalFormatting sqref="H50:H51">
    <cfRule type="duplicateValues" dxfId="134" priority="56"/>
    <cfRule type="duplicateValues" dxfId="133" priority="57"/>
    <cfRule type="duplicateValues" dxfId="132" priority="58"/>
  </conditionalFormatting>
  <conditionalFormatting sqref="H52:H53">
    <cfRule type="duplicateValues" dxfId="131" priority="53"/>
    <cfRule type="duplicateValues" dxfId="130" priority="55"/>
    <cfRule type="duplicateValues" dxfId="129" priority="54"/>
  </conditionalFormatting>
  <conditionalFormatting sqref="H54:H56">
    <cfRule type="duplicateValues" dxfId="128" priority="50"/>
    <cfRule type="duplicateValues" dxfId="127" priority="51"/>
    <cfRule type="duplicateValues" dxfId="126" priority="52"/>
  </conditionalFormatting>
  <conditionalFormatting sqref="H57:H58">
    <cfRule type="duplicateValues" dxfId="125" priority="48"/>
    <cfRule type="duplicateValues" dxfId="124" priority="49"/>
    <cfRule type="duplicateValues" dxfId="123" priority="47"/>
  </conditionalFormatting>
  <conditionalFormatting sqref="H60:H61">
    <cfRule type="duplicateValues" dxfId="122" priority="169"/>
    <cfRule type="duplicateValues" dxfId="121" priority="167"/>
    <cfRule type="duplicateValues" dxfId="120" priority="168"/>
  </conditionalFormatting>
  <conditionalFormatting sqref="H62:H63 H59">
    <cfRule type="duplicateValues" dxfId="119" priority="44"/>
    <cfRule type="duplicateValues" dxfId="118" priority="45"/>
    <cfRule type="duplicateValues" dxfId="117" priority="46"/>
  </conditionalFormatting>
  <conditionalFormatting sqref="H65:H69">
    <cfRule type="duplicateValues" dxfId="116" priority="41"/>
    <cfRule type="duplicateValues" dxfId="115" priority="42"/>
    <cfRule type="duplicateValues" dxfId="114" priority="43"/>
  </conditionalFormatting>
  <conditionalFormatting sqref="H70:H85">
    <cfRule type="duplicateValues" dxfId="113" priority="38"/>
    <cfRule type="duplicateValues" dxfId="112" priority="39"/>
    <cfRule type="duplicateValues" dxfId="111" priority="40"/>
  </conditionalFormatting>
  <conditionalFormatting sqref="H86:H89">
    <cfRule type="duplicateValues" dxfId="110" priority="35"/>
    <cfRule type="duplicateValues" dxfId="109" priority="36"/>
    <cfRule type="duplicateValues" dxfId="108" priority="37"/>
  </conditionalFormatting>
  <conditionalFormatting sqref="H90">
    <cfRule type="duplicateValues" dxfId="107" priority="126"/>
    <cfRule type="duplicateValues" dxfId="106" priority="125"/>
    <cfRule type="duplicateValues" dxfId="105" priority="127"/>
  </conditionalFormatting>
  <conditionalFormatting sqref="H93">
    <cfRule type="duplicateValues" dxfId="104" priority="123"/>
    <cfRule type="duplicateValues" dxfId="103" priority="122"/>
    <cfRule type="duplicateValues" dxfId="102" priority="124"/>
  </conditionalFormatting>
  <conditionalFormatting sqref="H94">
    <cfRule type="duplicateValues" dxfId="101" priority="120"/>
    <cfRule type="duplicateValues" dxfId="100" priority="121"/>
    <cfRule type="duplicateValues" dxfId="99" priority="119"/>
  </conditionalFormatting>
  <conditionalFormatting sqref="H95">
    <cfRule type="duplicateValues" dxfId="98" priority="118"/>
    <cfRule type="duplicateValues" dxfId="97" priority="116"/>
    <cfRule type="duplicateValues" dxfId="96" priority="117"/>
  </conditionalFormatting>
  <conditionalFormatting sqref="H96:H97">
    <cfRule type="duplicateValues" dxfId="95" priority="114"/>
    <cfRule type="duplicateValues" dxfId="94" priority="113"/>
    <cfRule type="duplicateValues" dxfId="93" priority="115"/>
  </conditionalFormatting>
  <conditionalFormatting sqref="H98:H99">
    <cfRule type="duplicateValues" dxfId="92" priority="112"/>
    <cfRule type="duplicateValues" dxfId="91" priority="110"/>
    <cfRule type="duplicateValues" dxfId="90" priority="111"/>
  </conditionalFormatting>
  <conditionalFormatting sqref="H100:H102">
    <cfRule type="duplicateValues" dxfId="89" priority="109"/>
  </conditionalFormatting>
  <conditionalFormatting sqref="H100:H104 H137:H139">
    <cfRule type="duplicateValues" dxfId="88" priority="108"/>
    <cfRule type="duplicateValues" dxfId="87" priority="107"/>
  </conditionalFormatting>
  <conditionalFormatting sqref="H105:H106">
    <cfRule type="duplicateValues" dxfId="86" priority="106"/>
    <cfRule type="duplicateValues" dxfId="85" priority="105"/>
    <cfRule type="duplicateValues" dxfId="84" priority="104"/>
  </conditionalFormatting>
  <conditionalFormatting sqref="H107">
    <cfRule type="duplicateValues" dxfId="83" priority="101"/>
    <cfRule type="duplicateValues" dxfId="82" priority="102"/>
    <cfRule type="duplicateValues" dxfId="81" priority="103"/>
  </conditionalFormatting>
  <conditionalFormatting sqref="H108">
    <cfRule type="duplicateValues" dxfId="80" priority="77"/>
    <cfRule type="duplicateValues" dxfId="79" priority="78"/>
    <cfRule type="duplicateValues" dxfId="78" priority="79"/>
  </conditionalFormatting>
  <conditionalFormatting sqref="H109">
    <cfRule type="duplicateValues" dxfId="77" priority="98"/>
    <cfRule type="duplicateValues" dxfId="76" priority="99"/>
    <cfRule type="duplicateValues" dxfId="75" priority="100"/>
  </conditionalFormatting>
  <conditionalFormatting sqref="H110:H111">
    <cfRule type="duplicateValues" dxfId="74" priority="96"/>
    <cfRule type="duplicateValues" dxfId="73" priority="95"/>
    <cfRule type="duplicateValues" dxfId="72" priority="97"/>
  </conditionalFormatting>
  <conditionalFormatting sqref="H112">
    <cfRule type="duplicateValues" dxfId="71" priority="93"/>
    <cfRule type="duplicateValues" dxfId="70" priority="92"/>
    <cfRule type="duplicateValues" dxfId="69" priority="94"/>
  </conditionalFormatting>
  <conditionalFormatting sqref="H113 H121">
    <cfRule type="duplicateValues" dxfId="68" priority="91"/>
    <cfRule type="duplicateValues" dxfId="67" priority="90"/>
    <cfRule type="duplicateValues" dxfId="66" priority="89"/>
  </conditionalFormatting>
  <conditionalFormatting sqref="H116">
    <cfRule type="duplicateValues" dxfId="65" priority="76"/>
    <cfRule type="duplicateValues" dxfId="64" priority="75"/>
    <cfRule type="duplicateValues" dxfId="63" priority="74"/>
  </conditionalFormatting>
  <conditionalFormatting sqref="H117">
    <cfRule type="duplicateValues" dxfId="62" priority="13"/>
    <cfRule type="duplicateValues" dxfId="61" priority="12"/>
    <cfRule type="duplicateValues" dxfId="60" priority="11"/>
  </conditionalFormatting>
  <conditionalFormatting sqref="H118:H119">
    <cfRule type="duplicateValues" dxfId="59" priority="10"/>
    <cfRule type="duplicateValues" dxfId="58" priority="9"/>
    <cfRule type="duplicateValues" dxfId="57" priority="8"/>
  </conditionalFormatting>
  <conditionalFormatting sqref="H122">
    <cfRule type="duplicateValues" dxfId="56" priority="86"/>
    <cfRule type="duplicateValues" dxfId="55" priority="87"/>
    <cfRule type="duplicateValues" dxfId="54" priority="88"/>
  </conditionalFormatting>
  <conditionalFormatting sqref="H123:H124">
    <cfRule type="duplicateValues" dxfId="53" priority="85"/>
    <cfRule type="duplicateValues" dxfId="52" priority="84"/>
    <cfRule type="duplicateValues" dxfId="51" priority="83"/>
  </conditionalFormatting>
  <conditionalFormatting sqref="H127">
    <cfRule type="duplicateValues" dxfId="50" priority="30"/>
    <cfRule type="duplicateValues" dxfId="49" priority="31"/>
    <cfRule type="duplicateValues" dxfId="48" priority="29"/>
  </conditionalFormatting>
  <conditionalFormatting sqref="H129:H130">
    <cfRule type="duplicateValues" dxfId="47" priority="19"/>
    <cfRule type="duplicateValues" dxfId="46" priority="17"/>
    <cfRule type="duplicateValues" dxfId="45" priority="18"/>
  </conditionalFormatting>
  <conditionalFormatting sqref="H133">
    <cfRule type="duplicateValues" dxfId="44" priority="80"/>
    <cfRule type="duplicateValues" dxfId="43" priority="81"/>
    <cfRule type="duplicateValues" dxfId="42" priority="82"/>
  </conditionalFormatting>
  <conditionalFormatting sqref="H134">
    <cfRule type="duplicateValues" dxfId="41" priority="32"/>
    <cfRule type="duplicateValues" dxfId="40" priority="34"/>
    <cfRule type="duplicateValues" dxfId="39" priority="33"/>
  </conditionalFormatting>
  <conditionalFormatting sqref="H140 H125 H136">
    <cfRule type="duplicateValues" dxfId="38" priority="22"/>
    <cfRule type="duplicateValues" dxfId="37" priority="21"/>
    <cfRule type="duplicateValues" dxfId="36" priority="20"/>
  </conditionalFormatting>
  <conditionalFormatting sqref="H141 H144 H128">
    <cfRule type="duplicateValues" dxfId="35" priority="26"/>
    <cfRule type="duplicateValues" dxfId="34" priority="28"/>
    <cfRule type="duplicateValues" dxfId="33" priority="27"/>
  </conditionalFormatting>
  <conditionalFormatting sqref="H142 H131:H132">
    <cfRule type="duplicateValues" dxfId="32" priority="14"/>
    <cfRule type="duplicateValues" dxfId="31" priority="16"/>
    <cfRule type="duplicateValues" dxfId="30" priority="15"/>
  </conditionalFormatting>
  <conditionalFormatting sqref="H143 H64">
    <cfRule type="duplicateValues" dxfId="29" priority="177"/>
    <cfRule type="duplicateValues" dxfId="28" priority="176"/>
    <cfRule type="duplicateValues" dxfId="27" priority="178"/>
  </conditionalFormatting>
  <conditionalFormatting sqref="H146 H91:H92">
    <cfRule type="duplicateValues" dxfId="26" priority="165"/>
    <cfRule type="duplicateValues" dxfId="25" priority="166"/>
    <cfRule type="duplicateValues" dxfId="24" priority="164"/>
  </conditionalFormatting>
  <conditionalFormatting sqref="H147 H126">
    <cfRule type="duplicateValues" dxfId="23" priority="182"/>
    <cfRule type="duplicateValues" dxfId="22" priority="183"/>
    <cfRule type="duplicateValues" dxfId="21" priority="184"/>
  </conditionalFormatting>
  <conditionalFormatting sqref="H148:H150 H145 H135">
    <cfRule type="duplicateValues" dxfId="20" priority="23"/>
    <cfRule type="duplicateValues" dxfId="19" priority="24"/>
    <cfRule type="duplicateValues" dxfId="18" priority="25"/>
  </conditionalFormatting>
  <conditionalFormatting sqref="H151 H120">
    <cfRule type="duplicateValues" dxfId="17" priority="179"/>
    <cfRule type="duplicateValues" dxfId="16" priority="180"/>
    <cfRule type="duplicateValues" dxfId="15" priority="181"/>
  </conditionalFormatting>
  <conditionalFormatting sqref="H152">
    <cfRule type="duplicateValues" dxfId="14" priority="5"/>
    <cfRule type="duplicateValues" dxfId="13" priority="6"/>
    <cfRule type="duplicateValues" dxfId="12" priority="7"/>
  </conditionalFormatting>
  <conditionalFormatting sqref="H153">
    <cfRule type="duplicateValues" dxfId="11" priority="2"/>
    <cfRule type="duplicateValues" dxfId="10" priority="3"/>
    <cfRule type="duplicateValues" dxfId="9" priority="4"/>
  </conditionalFormatting>
  <conditionalFormatting sqref="H154:H155">
    <cfRule type="duplicateValues" dxfId="8" priority="170"/>
    <cfRule type="duplicateValues" dxfId="7" priority="171"/>
    <cfRule type="duplicateValues" dxfId="6" priority="172"/>
  </conditionalFormatting>
  <conditionalFormatting sqref="H156 H114:H115">
    <cfRule type="duplicateValues" dxfId="5" priority="173"/>
    <cfRule type="duplicateValues" dxfId="4" priority="174"/>
    <cfRule type="duplicateValues" dxfId="3" priority="175"/>
  </conditionalFormatting>
  <conditionalFormatting sqref="H157">
    <cfRule type="duplicateValues" dxfId="2" priority="374"/>
    <cfRule type="duplicateValues" dxfId="1" priority="375"/>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FCEE8-E8F4-4425-AD27-080BE7ACD732}">
  <dimension ref="A1:AA27"/>
  <sheetViews>
    <sheetView workbookViewId="0">
      <selection activeCell="I16" sqref="I16"/>
    </sheetView>
  </sheetViews>
  <sheetFormatPr defaultRowHeight="14.25" x14ac:dyDescent="0.2"/>
  <sheetData>
    <row r="1" spans="1:27" x14ac:dyDescent="0.2">
      <c r="A1" s="68" t="s">
        <v>3099</v>
      </c>
      <c r="B1" s="68"/>
      <c r="C1" s="68"/>
      <c r="D1" s="68"/>
      <c r="E1" s="68"/>
      <c r="F1" s="68"/>
      <c r="G1" s="68"/>
      <c r="H1" s="68"/>
      <c r="I1" s="68"/>
    </row>
    <row r="2" spans="1:27" ht="15" x14ac:dyDescent="0.2">
      <c r="A2" s="69" t="s">
        <v>2729</v>
      </c>
      <c r="B2" s="72" t="s">
        <v>2730</v>
      </c>
      <c r="C2" s="72"/>
      <c r="D2" s="72"/>
      <c r="E2" s="72"/>
      <c r="F2" s="72"/>
      <c r="G2" s="72"/>
      <c r="H2" s="72"/>
      <c r="I2" s="71" t="s">
        <v>2731</v>
      </c>
      <c r="J2" s="71"/>
      <c r="K2" s="71"/>
      <c r="L2" s="71"/>
      <c r="M2" s="71"/>
      <c r="N2" s="71"/>
      <c r="O2" s="71"/>
      <c r="P2" s="73" t="s">
        <v>2732</v>
      </c>
      <c r="Q2" s="73"/>
      <c r="R2" s="73"/>
      <c r="S2" s="73"/>
      <c r="T2" s="71" t="s">
        <v>2733</v>
      </c>
      <c r="U2" s="71"/>
      <c r="V2" s="71"/>
      <c r="W2" s="71"/>
      <c r="X2" s="64" t="s">
        <v>2734</v>
      </c>
      <c r="Y2" s="64"/>
      <c r="Z2" s="65" t="s">
        <v>2735</v>
      </c>
      <c r="AA2" s="66"/>
    </row>
    <row r="3" spans="1:27" ht="14.25" customHeight="1" x14ac:dyDescent="0.2">
      <c r="A3" s="70"/>
      <c r="B3" s="31" t="s">
        <v>2736</v>
      </c>
      <c r="C3" s="31" t="s">
        <v>2737</v>
      </c>
      <c r="D3" s="31" t="s">
        <v>8</v>
      </c>
      <c r="E3" s="31" t="s">
        <v>2738</v>
      </c>
      <c r="F3" s="31" t="s">
        <v>2739</v>
      </c>
      <c r="G3" s="31" t="s">
        <v>2740</v>
      </c>
      <c r="H3" s="31" t="s">
        <v>2741</v>
      </c>
      <c r="I3" s="32" t="s">
        <v>2736</v>
      </c>
      <c r="J3" s="32" t="s">
        <v>6</v>
      </c>
      <c r="K3" s="32" t="s">
        <v>8</v>
      </c>
      <c r="L3" s="32" t="s">
        <v>2738</v>
      </c>
      <c r="M3" s="32" t="s">
        <v>2739</v>
      </c>
      <c r="N3" s="32" t="s">
        <v>2740</v>
      </c>
      <c r="O3" s="32" t="s">
        <v>2741</v>
      </c>
      <c r="P3" s="33" t="s">
        <v>87</v>
      </c>
      <c r="Q3" s="33" t="s">
        <v>2742</v>
      </c>
      <c r="R3" s="33" t="s">
        <v>91</v>
      </c>
      <c r="S3" s="33" t="s">
        <v>93</v>
      </c>
      <c r="T3" s="32" t="s">
        <v>87</v>
      </c>
      <c r="U3" s="32" t="s">
        <v>2742</v>
      </c>
      <c r="V3" s="32" t="s">
        <v>91</v>
      </c>
      <c r="W3" s="32" t="s">
        <v>93</v>
      </c>
      <c r="X3" s="34" t="s">
        <v>2743</v>
      </c>
      <c r="Y3" s="34" t="s">
        <v>2744</v>
      </c>
      <c r="Z3" s="35" t="s">
        <v>2743</v>
      </c>
      <c r="AA3" s="49" t="s">
        <v>2744</v>
      </c>
    </row>
    <row r="4" spans="1:27" ht="15" x14ac:dyDescent="0.2">
      <c r="A4" s="50" t="s">
        <v>2046</v>
      </c>
      <c r="B4" s="36" t="s">
        <v>3101</v>
      </c>
      <c r="C4" s="36" t="s">
        <v>3102</v>
      </c>
      <c r="D4" s="36" t="s">
        <v>3103</v>
      </c>
      <c r="E4" s="36" t="s">
        <v>3104</v>
      </c>
      <c r="F4" s="36" t="s">
        <v>3105</v>
      </c>
      <c r="G4" s="36" t="s">
        <v>3106</v>
      </c>
      <c r="H4" s="36" t="s">
        <v>3107</v>
      </c>
      <c r="I4" s="37" t="s">
        <v>3108</v>
      </c>
      <c r="J4" s="37" t="s">
        <v>3109</v>
      </c>
      <c r="K4" s="37" t="s">
        <v>3110</v>
      </c>
      <c r="L4" s="37" t="s">
        <v>3111</v>
      </c>
      <c r="M4" s="37" t="s">
        <v>3112</v>
      </c>
      <c r="N4" s="37" t="s">
        <v>3113</v>
      </c>
      <c r="O4" s="37" t="s">
        <v>3114</v>
      </c>
      <c r="P4" s="38" t="s">
        <v>3115</v>
      </c>
      <c r="Q4" s="38" t="s">
        <v>3116</v>
      </c>
      <c r="R4" s="38" t="s">
        <v>3117</v>
      </c>
      <c r="S4" s="38" t="s">
        <v>3118</v>
      </c>
      <c r="T4" s="37" t="s">
        <v>3119</v>
      </c>
      <c r="U4" s="37" t="s">
        <v>3120</v>
      </c>
      <c r="V4" s="37" t="s">
        <v>3121</v>
      </c>
      <c r="W4" s="37" t="s">
        <v>3122</v>
      </c>
      <c r="X4" s="39" t="s">
        <v>3123</v>
      </c>
      <c r="Y4" s="39" t="s">
        <v>3123</v>
      </c>
      <c r="Z4" s="51" t="s">
        <v>3123</v>
      </c>
      <c r="AA4" s="52" t="s">
        <v>3123</v>
      </c>
    </row>
    <row r="5" spans="1:27" ht="15" x14ac:dyDescent="0.2">
      <c r="A5" s="50" t="s">
        <v>2126</v>
      </c>
      <c r="B5" s="36" t="s">
        <v>3124</v>
      </c>
      <c r="C5" s="36" t="s">
        <v>3125</v>
      </c>
      <c r="D5" s="36" t="s">
        <v>3126</v>
      </c>
      <c r="E5" s="36" t="s">
        <v>3127</v>
      </c>
      <c r="F5" s="36" t="s">
        <v>3128</v>
      </c>
      <c r="G5" s="36" t="s">
        <v>3129</v>
      </c>
      <c r="H5" s="36" t="s">
        <v>3130</v>
      </c>
      <c r="I5" s="37" t="s">
        <v>3131</v>
      </c>
      <c r="J5" s="37" t="s">
        <v>3132</v>
      </c>
      <c r="K5" s="37" t="s">
        <v>3133</v>
      </c>
      <c r="L5" s="37" t="s">
        <v>3134</v>
      </c>
      <c r="M5" s="37" t="s">
        <v>3135</v>
      </c>
      <c r="N5" s="37" t="s">
        <v>3136</v>
      </c>
      <c r="O5" s="37" t="s">
        <v>3137</v>
      </c>
      <c r="P5" s="38" t="s">
        <v>3138</v>
      </c>
      <c r="Q5" s="38" t="s">
        <v>3139</v>
      </c>
      <c r="R5" s="38" t="s">
        <v>3140</v>
      </c>
      <c r="S5" s="38" t="s">
        <v>3141</v>
      </c>
      <c r="T5" s="37" t="s">
        <v>3142</v>
      </c>
      <c r="U5" s="37" t="s">
        <v>3143</v>
      </c>
      <c r="V5" s="37" t="s">
        <v>3144</v>
      </c>
      <c r="W5" s="37" t="s">
        <v>3145</v>
      </c>
      <c r="X5" s="39">
        <v>0</v>
      </c>
      <c r="Y5" s="39">
        <v>0</v>
      </c>
      <c r="Z5" s="40" t="s">
        <v>3146</v>
      </c>
      <c r="AA5" s="53" t="s">
        <v>3146</v>
      </c>
    </row>
    <row r="6" spans="1:27" ht="15" x14ac:dyDescent="0.2">
      <c r="A6" s="50" t="s">
        <v>109</v>
      </c>
      <c r="B6" s="36" t="s">
        <v>3147</v>
      </c>
      <c r="C6" s="36" t="s">
        <v>3012</v>
      </c>
      <c r="D6" s="36" t="s">
        <v>3013</v>
      </c>
      <c r="E6" s="36" t="s">
        <v>3013</v>
      </c>
      <c r="F6" s="36" t="s">
        <v>3014</v>
      </c>
      <c r="G6" s="36" t="s">
        <v>3014</v>
      </c>
      <c r="H6" s="36" t="s">
        <v>3013</v>
      </c>
      <c r="I6" s="37" t="s">
        <v>3147</v>
      </c>
      <c r="J6" s="37" t="s">
        <v>3012</v>
      </c>
      <c r="K6" s="37" t="s">
        <v>3012</v>
      </c>
      <c r="L6" s="37" t="s">
        <v>3016</v>
      </c>
      <c r="M6" s="37" t="s">
        <v>3014</v>
      </c>
      <c r="N6" s="37" t="s">
        <v>3014</v>
      </c>
      <c r="O6" s="37" t="s">
        <v>3013</v>
      </c>
      <c r="P6" s="38" t="s">
        <v>3017</v>
      </c>
      <c r="Q6" s="38" t="s">
        <v>3018</v>
      </c>
      <c r="R6" s="38" t="s">
        <v>3019</v>
      </c>
      <c r="S6" s="38" t="s">
        <v>3020</v>
      </c>
      <c r="T6" s="37" t="s">
        <v>3021</v>
      </c>
      <c r="U6" s="37" t="s">
        <v>3022</v>
      </c>
      <c r="V6" s="37" t="s">
        <v>3023</v>
      </c>
      <c r="W6" s="37" t="s">
        <v>3024</v>
      </c>
      <c r="X6" s="39">
        <v>0</v>
      </c>
      <c r="Y6" s="39">
        <v>0</v>
      </c>
      <c r="Z6" s="40" t="s">
        <v>3025</v>
      </c>
      <c r="AA6" s="53" t="s">
        <v>3025</v>
      </c>
    </row>
    <row r="7" spans="1:27" ht="15" x14ac:dyDescent="0.2">
      <c r="A7" s="50" t="s">
        <v>132</v>
      </c>
      <c r="B7" s="36" t="s">
        <v>3036</v>
      </c>
      <c r="C7" s="36" t="s">
        <v>3148</v>
      </c>
      <c r="D7" s="36" t="s">
        <v>3149</v>
      </c>
      <c r="E7" s="36" t="s">
        <v>3150</v>
      </c>
      <c r="F7" s="36" t="s">
        <v>3151</v>
      </c>
      <c r="G7" s="36" t="s">
        <v>3152</v>
      </c>
      <c r="H7" s="36" t="s">
        <v>3153</v>
      </c>
      <c r="I7" s="37" t="s">
        <v>3026</v>
      </c>
      <c r="J7" s="37" t="s">
        <v>3082</v>
      </c>
      <c r="K7" s="37" t="s">
        <v>3154</v>
      </c>
      <c r="L7" s="37" t="s">
        <v>3155</v>
      </c>
      <c r="M7" s="37" t="s">
        <v>3156</v>
      </c>
      <c r="N7" s="37" t="s">
        <v>3157</v>
      </c>
      <c r="O7" s="37" t="s">
        <v>3158</v>
      </c>
      <c r="P7" s="38" t="s">
        <v>3021</v>
      </c>
      <c r="Q7" s="38" t="s">
        <v>3159</v>
      </c>
      <c r="R7" s="38" t="s">
        <v>3063</v>
      </c>
      <c r="S7" s="38" t="s">
        <v>3020</v>
      </c>
      <c r="T7" s="37" t="s">
        <v>3062</v>
      </c>
      <c r="U7" s="37" t="s">
        <v>3052</v>
      </c>
      <c r="V7" s="37" t="s">
        <v>3059</v>
      </c>
      <c r="W7" s="37" t="s">
        <v>3060</v>
      </c>
      <c r="X7" s="39">
        <v>0</v>
      </c>
      <c r="Y7" s="39">
        <v>0</v>
      </c>
      <c r="Z7" s="40">
        <v>0</v>
      </c>
      <c r="AA7" s="53">
        <v>0</v>
      </c>
    </row>
    <row r="8" spans="1:27" ht="15" x14ac:dyDescent="0.2">
      <c r="A8" s="50" t="s">
        <v>2412</v>
      </c>
      <c r="B8" s="36" t="s">
        <v>3033</v>
      </c>
      <c r="C8" s="36" t="s">
        <v>3031</v>
      </c>
      <c r="D8" s="36" t="s">
        <v>3029</v>
      </c>
      <c r="E8" s="36" t="s">
        <v>3029</v>
      </c>
      <c r="F8" s="36" t="s">
        <v>3036</v>
      </c>
      <c r="G8" s="36" t="s">
        <v>3031</v>
      </c>
      <c r="H8" s="36" t="s">
        <v>3033</v>
      </c>
      <c r="I8" s="37" t="s">
        <v>3027</v>
      </c>
      <c r="J8" s="37" t="s">
        <v>3034</v>
      </c>
      <c r="K8" s="37" t="s">
        <v>3036</v>
      </c>
      <c r="L8" s="37" t="s">
        <v>3028</v>
      </c>
      <c r="M8" s="37" t="s">
        <v>3028</v>
      </c>
      <c r="N8" s="37" t="s">
        <v>3037</v>
      </c>
      <c r="O8" s="37" t="s">
        <v>3038</v>
      </c>
      <c r="P8" s="38" t="s">
        <v>3147</v>
      </c>
      <c r="Q8" s="38" t="s">
        <v>3147</v>
      </c>
      <c r="R8" s="38" t="s">
        <v>3147</v>
      </c>
      <c r="S8" s="38" t="s">
        <v>3147</v>
      </c>
      <c r="T8" s="37" t="s">
        <v>3147</v>
      </c>
      <c r="U8" s="37" t="s">
        <v>3147</v>
      </c>
      <c r="V8" s="37" t="s">
        <v>3147</v>
      </c>
      <c r="W8" s="37" t="s">
        <v>3147</v>
      </c>
      <c r="X8" s="39">
        <v>0</v>
      </c>
      <c r="Y8" s="39">
        <v>0</v>
      </c>
      <c r="Z8" s="40" t="s">
        <v>3025</v>
      </c>
      <c r="AA8" s="53" t="s">
        <v>3025</v>
      </c>
    </row>
    <row r="9" spans="1:27" ht="15" x14ac:dyDescent="0.2">
      <c r="A9" s="50" t="s">
        <v>2253</v>
      </c>
      <c r="B9" s="36" t="s">
        <v>3147</v>
      </c>
      <c r="C9" s="36" t="s">
        <v>3012</v>
      </c>
      <c r="D9" s="36" t="s">
        <v>3039</v>
      </c>
      <c r="E9" s="36" t="s">
        <v>3016</v>
      </c>
      <c r="F9" s="36" t="s">
        <v>3016</v>
      </c>
      <c r="G9" s="36" t="s">
        <v>3016</v>
      </c>
      <c r="H9" s="36" t="s">
        <v>3015</v>
      </c>
      <c r="I9" s="37" t="s">
        <v>3147</v>
      </c>
      <c r="J9" s="37" t="s">
        <v>3012</v>
      </c>
      <c r="K9" s="37" t="s">
        <v>3015</v>
      </c>
      <c r="L9" s="37" t="s">
        <v>3016</v>
      </c>
      <c r="M9" s="37" t="s">
        <v>3015</v>
      </c>
      <c r="N9" s="37" t="s">
        <v>3016</v>
      </c>
      <c r="O9" s="37" t="s">
        <v>3015</v>
      </c>
      <c r="P9" s="38" t="s">
        <v>3147</v>
      </c>
      <c r="Q9" s="38" t="s">
        <v>3147</v>
      </c>
      <c r="R9" s="38" t="s">
        <v>3147</v>
      </c>
      <c r="S9" s="38" t="s">
        <v>3147</v>
      </c>
      <c r="T9" s="37" t="s">
        <v>3147</v>
      </c>
      <c r="U9" s="37" t="s">
        <v>3147</v>
      </c>
      <c r="V9" s="37" t="s">
        <v>3147</v>
      </c>
      <c r="W9" s="37" t="s">
        <v>3147</v>
      </c>
      <c r="X9" s="39">
        <v>0</v>
      </c>
      <c r="Y9" s="39">
        <v>0</v>
      </c>
      <c r="Z9" s="40">
        <v>0</v>
      </c>
      <c r="AA9" s="53">
        <v>0</v>
      </c>
    </row>
    <row r="10" spans="1:27" ht="15" x14ac:dyDescent="0.2">
      <c r="A10" s="50" t="s">
        <v>2199</v>
      </c>
      <c r="B10" s="41" t="s">
        <v>3147</v>
      </c>
      <c r="C10" s="41" t="s">
        <v>3147</v>
      </c>
      <c r="D10" s="41" t="s">
        <v>3147</v>
      </c>
      <c r="E10" s="41" t="s">
        <v>3147</v>
      </c>
      <c r="F10" s="41" t="s">
        <v>3147</v>
      </c>
      <c r="G10" s="41" t="s">
        <v>3147</v>
      </c>
      <c r="H10" s="41" t="s">
        <v>3147</v>
      </c>
      <c r="I10" s="42" t="s">
        <v>3147</v>
      </c>
      <c r="J10" s="42" t="s">
        <v>3147</v>
      </c>
      <c r="K10" s="42" t="s">
        <v>3147</v>
      </c>
      <c r="L10" s="42" t="s">
        <v>3147</v>
      </c>
      <c r="M10" s="42" t="s">
        <v>3147</v>
      </c>
      <c r="N10" s="42" t="s">
        <v>3147</v>
      </c>
      <c r="O10" s="42" t="s">
        <v>3147</v>
      </c>
      <c r="P10" s="43" t="s">
        <v>3021</v>
      </c>
      <c r="Q10" s="43" t="s">
        <v>3055</v>
      </c>
      <c r="R10" s="43" t="s">
        <v>3023</v>
      </c>
      <c r="S10" s="43" t="s">
        <v>3160</v>
      </c>
      <c r="T10" s="42" t="s">
        <v>3161</v>
      </c>
      <c r="U10" s="42" t="s">
        <v>3058</v>
      </c>
      <c r="V10" s="42" t="s">
        <v>3063</v>
      </c>
      <c r="W10" s="42" t="s">
        <v>3024</v>
      </c>
      <c r="X10" s="39">
        <v>0</v>
      </c>
      <c r="Y10" s="39">
        <v>0</v>
      </c>
      <c r="Z10" s="40">
        <v>0</v>
      </c>
      <c r="AA10" s="53" t="s">
        <v>3025</v>
      </c>
    </row>
    <row r="11" spans="1:27" ht="15" x14ac:dyDescent="0.2">
      <c r="A11" s="50" t="s">
        <v>2230</v>
      </c>
      <c r="B11" s="36" t="s">
        <v>3033</v>
      </c>
      <c r="C11" s="36" t="s">
        <v>3040</v>
      </c>
      <c r="D11" s="36" t="s">
        <v>3041</v>
      </c>
      <c r="E11" s="36" t="s">
        <v>3042</v>
      </c>
      <c r="F11" s="36" t="s">
        <v>3043</v>
      </c>
      <c r="G11" s="36" t="s">
        <v>3044</v>
      </c>
      <c r="H11" s="36" t="s">
        <v>3045</v>
      </c>
      <c r="I11" s="37" t="s">
        <v>3031</v>
      </c>
      <c r="J11" s="37" t="s">
        <v>3046</v>
      </c>
      <c r="K11" s="37" t="s">
        <v>3047</v>
      </c>
      <c r="L11" s="37" t="s">
        <v>3048</v>
      </c>
      <c r="M11" s="37" t="s">
        <v>3049</v>
      </c>
      <c r="N11" s="37" t="s">
        <v>3050</v>
      </c>
      <c r="O11" s="37" t="s">
        <v>3045</v>
      </c>
      <c r="P11" s="38" t="s">
        <v>3051</v>
      </c>
      <c r="Q11" s="38" t="s">
        <v>3052</v>
      </c>
      <c r="R11" s="38" t="s">
        <v>3053</v>
      </c>
      <c r="S11" s="38" t="s">
        <v>3054</v>
      </c>
      <c r="T11" s="37" t="s">
        <v>3051</v>
      </c>
      <c r="U11" s="37" t="s">
        <v>3055</v>
      </c>
      <c r="V11" s="37" t="s">
        <v>3053</v>
      </c>
      <c r="W11" s="37" t="s">
        <v>3054</v>
      </c>
      <c r="X11" s="39">
        <v>0</v>
      </c>
      <c r="Y11" s="39">
        <v>0</v>
      </c>
      <c r="Z11" s="40" t="s">
        <v>3056</v>
      </c>
      <c r="AA11" s="53" t="s">
        <v>3056</v>
      </c>
    </row>
    <row r="12" spans="1:27" ht="15" x14ac:dyDescent="0.2">
      <c r="A12" s="50" t="s">
        <v>2074</v>
      </c>
      <c r="B12" s="41" t="s">
        <v>3147</v>
      </c>
      <c r="C12" s="41" t="s">
        <v>3030</v>
      </c>
      <c r="D12" s="41" t="s">
        <v>3033</v>
      </c>
      <c r="E12" s="41" t="s">
        <v>3031</v>
      </c>
      <c r="F12" s="41" t="s">
        <v>3038</v>
      </c>
      <c r="G12" s="41" t="s">
        <v>3036</v>
      </c>
      <c r="H12" s="41" t="s">
        <v>3028</v>
      </c>
      <c r="I12" s="42" t="s">
        <v>3147</v>
      </c>
      <c r="J12" s="42" t="s">
        <v>3035</v>
      </c>
      <c r="K12" s="42" t="s">
        <v>3030</v>
      </c>
      <c r="L12" s="42" t="s">
        <v>3033</v>
      </c>
      <c r="M12" s="42" t="s">
        <v>3037</v>
      </c>
      <c r="N12" s="42" t="s">
        <v>3037</v>
      </c>
      <c r="O12" s="42" t="s">
        <v>3084</v>
      </c>
      <c r="P12" s="43" t="s">
        <v>3147</v>
      </c>
      <c r="Q12" s="43" t="s">
        <v>3147</v>
      </c>
      <c r="R12" s="43" t="s">
        <v>3147</v>
      </c>
      <c r="S12" s="43" t="s">
        <v>3147</v>
      </c>
      <c r="T12" s="42" t="s">
        <v>3147</v>
      </c>
      <c r="U12" s="42" t="s">
        <v>3147</v>
      </c>
      <c r="V12" s="42" t="s">
        <v>3147</v>
      </c>
      <c r="W12" s="42" t="s">
        <v>3147</v>
      </c>
      <c r="X12" s="39">
        <v>0</v>
      </c>
      <c r="Y12" s="39">
        <v>0</v>
      </c>
      <c r="Z12" s="40">
        <v>0</v>
      </c>
      <c r="AA12" s="53" t="s">
        <v>3025</v>
      </c>
    </row>
    <row r="13" spans="1:27" ht="15" x14ac:dyDescent="0.2">
      <c r="A13" s="50" t="s">
        <v>2100</v>
      </c>
      <c r="B13" s="36" t="s">
        <v>3162</v>
      </c>
      <c r="C13" s="36" t="s">
        <v>3163</v>
      </c>
      <c r="D13" s="36" t="s">
        <v>3164</v>
      </c>
      <c r="E13" s="36" t="s">
        <v>3165</v>
      </c>
      <c r="F13" s="36" t="s">
        <v>3166</v>
      </c>
      <c r="G13" s="36" t="s">
        <v>3167</v>
      </c>
      <c r="H13" s="36" t="s">
        <v>3168</v>
      </c>
      <c r="I13" s="37" t="s">
        <v>3169</v>
      </c>
      <c r="J13" s="37" t="s">
        <v>3170</v>
      </c>
      <c r="K13" s="37" t="s">
        <v>3171</v>
      </c>
      <c r="L13" s="37" t="s">
        <v>3172</v>
      </c>
      <c r="M13" s="37" t="s">
        <v>3173</v>
      </c>
      <c r="N13" s="37" t="s">
        <v>3174</v>
      </c>
      <c r="O13" s="37" t="s">
        <v>3175</v>
      </c>
      <c r="P13" s="38" t="s">
        <v>3176</v>
      </c>
      <c r="Q13" s="38" t="s">
        <v>3177</v>
      </c>
      <c r="R13" s="38" t="s">
        <v>3178</v>
      </c>
      <c r="S13" s="38" t="s">
        <v>3179</v>
      </c>
      <c r="T13" s="37" t="s">
        <v>3180</v>
      </c>
      <c r="U13" s="37" t="s">
        <v>3181</v>
      </c>
      <c r="V13" s="37" t="s">
        <v>3182</v>
      </c>
      <c r="W13" s="37" t="s">
        <v>3183</v>
      </c>
      <c r="X13" s="39">
        <v>0</v>
      </c>
      <c r="Y13" s="39">
        <v>0</v>
      </c>
      <c r="Z13" s="40" t="s">
        <v>3184</v>
      </c>
      <c r="AA13" s="53" t="s">
        <v>3184</v>
      </c>
    </row>
    <row r="14" spans="1:27" ht="15" x14ac:dyDescent="0.2">
      <c r="A14" s="50" t="s">
        <v>2113</v>
      </c>
      <c r="B14" s="36" t="s">
        <v>3147</v>
      </c>
      <c r="C14" s="36" t="s">
        <v>3185</v>
      </c>
      <c r="D14" s="36" t="s">
        <v>3186</v>
      </c>
      <c r="E14" s="36" t="s">
        <v>3187</v>
      </c>
      <c r="F14" s="36" t="s">
        <v>3188</v>
      </c>
      <c r="G14" s="36" t="s">
        <v>3041</v>
      </c>
      <c r="H14" s="36" t="s">
        <v>3061</v>
      </c>
      <c r="I14" s="37" t="s">
        <v>3147</v>
      </c>
      <c r="J14" s="37" t="s">
        <v>3189</v>
      </c>
      <c r="K14" s="37" t="s">
        <v>3190</v>
      </c>
      <c r="L14" s="37" t="s">
        <v>3191</v>
      </c>
      <c r="M14" s="37" t="s">
        <v>3192</v>
      </c>
      <c r="N14" s="37" t="s">
        <v>3193</v>
      </c>
      <c r="O14" s="37" t="s">
        <v>3032</v>
      </c>
      <c r="P14" s="38" t="s">
        <v>3062</v>
      </c>
      <c r="Q14" s="38" t="s">
        <v>3052</v>
      </c>
      <c r="R14" s="38" t="s">
        <v>3053</v>
      </c>
      <c r="S14" s="38" t="s">
        <v>3024</v>
      </c>
      <c r="T14" s="37" t="s">
        <v>3062</v>
      </c>
      <c r="U14" s="37" t="s">
        <v>3052</v>
      </c>
      <c r="V14" s="37" t="s">
        <v>3063</v>
      </c>
      <c r="W14" s="37" t="s">
        <v>3024</v>
      </c>
      <c r="X14" s="39" t="s">
        <v>3194</v>
      </c>
      <c r="Y14" s="39" t="s">
        <v>3194</v>
      </c>
      <c r="Z14" s="40" t="s">
        <v>3194</v>
      </c>
      <c r="AA14" s="53" t="s">
        <v>3194</v>
      </c>
    </row>
    <row r="15" spans="1:27" ht="15" x14ac:dyDescent="0.2">
      <c r="A15" s="50" t="s">
        <v>228</v>
      </c>
      <c r="B15" s="41" t="s">
        <v>3033</v>
      </c>
      <c r="C15" s="41" t="s">
        <v>3033</v>
      </c>
      <c r="D15" s="41" t="s">
        <v>3033</v>
      </c>
      <c r="E15" s="41" t="s">
        <v>3029</v>
      </c>
      <c r="F15" s="41" t="s">
        <v>3037</v>
      </c>
      <c r="G15" s="41" t="s">
        <v>3037</v>
      </c>
      <c r="H15" s="41" t="s">
        <v>3084</v>
      </c>
      <c r="I15" s="42" t="s">
        <v>3147</v>
      </c>
      <c r="J15" s="42" t="s">
        <v>3034</v>
      </c>
      <c r="K15" s="42" t="s">
        <v>3031</v>
      </c>
      <c r="L15" s="42" t="s">
        <v>3033</v>
      </c>
      <c r="M15" s="42" t="s">
        <v>3029</v>
      </c>
      <c r="N15" s="42" t="s">
        <v>3037</v>
      </c>
      <c r="O15" s="42" t="s">
        <v>3084</v>
      </c>
      <c r="P15" s="43" t="s">
        <v>3147</v>
      </c>
      <c r="Q15" s="43" t="s">
        <v>3147</v>
      </c>
      <c r="R15" s="43" t="s">
        <v>3147</v>
      </c>
      <c r="S15" s="43" t="s">
        <v>3147</v>
      </c>
      <c r="T15" s="42" t="s">
        <v>3147</v>
      </c>
      <c r="U15" s="42" t="s">
        <v>3147</v>
      </c>
      <c r="V15" s="42" t="s">
        <v>3147</v>
      </c>
      <c r="W15" s="42" t="s">
        <v>3147</v>
      </c>
      <c r="X15" s="39">
        <v>0</v>
      </c>
      <c r="Y15" s="39">
        <v>0</v>
      </c>
      <c r="Z15" s="40">
        <v>0</v>
      </c>
      <c r="AA15" s="53">
        <v>0</v>
      </c>
    </row>
    <row r="16" spans="1:27" ht="15" x14ac:dyDescent="0.2">
      <c r="A16" s="50" t="s">
        <v>234</v>
      </c>
      <c r="B16" s="36" t="s">
        <v>3147</v>
      </c>
      <c r="C16" s="36" t="s">
        <v>3195</v>
      </c>
      <c r="D16" s="36" t="s">
        <v>3196</v>
      </c>
      <c r="E16" s="36" t="s">
        <v>3197</v>
      </c>
      <c r="F16" s="36" t="s">
        <v>3198</v>
      </c>
      <c r="G16" s="36" t="s">
        <v>3091</v>
      </c>
      <c r="H16" s="36" t="s">
        <v>3199</v>
      </c>
      <c r="I16" s="37" t="s">
        <v>3147</v>
      </c>
      <c r="J16" s="37" t="s">
        <v>3200</v>
      </c>
      <c r="K16" s="37" t="s">
        <v>3201</v>
      </c>
      <c r="L16" s="37" t="s">
        <v>3202</v>
      </c>
      <c r="M16" s="37" t="s">
        <v>3203</v>
      </c>
      <c r="N16" s="37" t="s">
        <v>3204</v>
      </c>
      <c r="O16" s="37" t="s">
        <v>3205</v>
      </c>
      <c r="P16" s="38" t="s">
        <v>3206</v>
      </c>
      <c r="Q16" s="38" t="s">
        <v>3207</v>
      </c>
      <c r="R16" s="38" t="s">
        <v>3208</v>
      </c>
      <c r="S16" s="38" t="s">
        <v>3209</v>
      </c>
      <c r="T16" s="37" t="s">
        <v>3210</v>
      </c>
      <c r="U16" s="37" t="s">
        <v>3120</v>
      </c>
      <c r="V16" s="37" t="s">
        <v>3076</v>
      </c>
      <c r="W16" s="37" t="s">
        <v>3080</v>
      </c>
      <c r="X16" s="39" t="s">
        <v>3211</v>
      </c>
      <c r="Y16" s="39" t="s">
        <v>3211</v>
      </c>
      <c r="Z16" s="40" t="s">
        <v>3212</v>
      </c>
      <c r="AA16" s="53" t="s">
        <v>3212</v>
      </c>
    </row>
    <row r="17" spans="1:27" ht="15" x14ac:dyDescent="0.2">
      <c r="A17" s="50" t="s">
        <v>2224</v>
      </c>
      <c r="B17" s="36" t="s">
        <v>3213</v>
      </c>
      <c r="C17" s="36" t="s">
        <v>3064</v>
      </c>
      <c r="D17" s="36" t="s">
        <v>3065</v>
      </c>
      <c r="E17" s="36" t="s">
        <v>3066</v>
      </c>
      <c r="F17" s="36" t="s">
        <v>3067</v>
      </c>
      <c r="G17" s="36" t="s">
        <v>3068</v>
      </c>
      <c r="H17" s="36" t="s">
        <v>3214</v>
      </c>
      <c r="I17" s="37" t="s">
        <v>3215</v>
      </c>
      <c r="J17" s="37" t="s">
        <v>3069</v>
      </c>
      <c r="K17" s="37" t="s">
        <v>3070</v>
      </c>
      <c r="L17" s="37" t="s">
        <v>3071</v>
      </c>
      <c r="M17" s="37" t="s">
        <v>3072</v>
      </c>
      <c r="N17" s="37" t="s">
        <v>3073</v>
      </c>
      <c r="O17" s="37" t="s">
        <v>3216</v>
      </c>
      <c r="P17" s="38" t="s">
        <v>3074</v>
      </c>
      <c r="Q17" s="38" t="s">
        <v>3075</v>
      </c>
      <c r="R17" s="38" t="s">
        <v>3076</v>
      </c>
      <c r="S17" s="38" t="s">
        <v>3077</v>
      </c>
      <c r="T17" s="37" t="s">
        <v>3074</v>
      </c>
      <c r="U17" s="37" t="s">
        <v>3078</v>
      </c>
      <c r="V17" s="37" t="s">
        <v>3079</v>
      </c>
      <c r="W17" s="37" t="s">
        <v>3080</v>
      </c>
      <c r="X17" s="39">
        <v>0</v>
      </c>
      <c r="Y17" s="39">
        <v>0</v>
      </c>
      <c r="Z17" s="40" t="s">
        <v>3081</v>
      </c>
      <c r="AA17" s="53" t="s">
        <v>3081</v>
      </c>
    </row>
    <row r="18" spans="1:27" ht="15" x14ac:dyDescent="0.2">
      <c r="A18" s="50" t="s">
        <v>2085</v>
      </c>
      <c r="B18" s="36" t="s">
        <v>3131</v>
      </c>
      <c r="C18" s="36" t="s">
        <v>3217</v>
      </c>
      <c r="D18" s="36" t="s">
        <v>3218</v>
      </c>
      <c r="E18" s="36" t="s">
        <v>3219</v>
      </c>
      <c r="F18" s="36" t="s">
        <v>3220</v>
      </c>
      <c r="G18" s="36" t="s">
        <v>3221</v>
      </c>
      <c r="H18" s="36" t="s">
        <v>3222</v>
      </c>
      <c r="I18" s="37" t="s">
        <v>3131</v>
      </c>
      <c r="J18" s="37" t="s">
        <v>3223</v>
      </c>
      <c r="K18" s="37" t="s">
        <v>3224</v>
      </c>
      <c r="L18" s="37" t="s">
        <v>3225</v>
      </c>
      <c r="M18" s="37" t="s">
        <v>3226</v>
      </c>
      <c r="N18" s="37" t="s">
        <v>3227</v>
      </c>
      <c r="O18" s="37" t="s">
        <v>3228</v>
      </c>
      <c r="P18" s="38" t="s">
        <v>3229</v>
      </c>
      <c r="Q18" s="38" t="s">
        <v>3230</v>
      </c>
      <c r="R18" s="38" t="s">
        <v>3231</v>
      </c>
      <c r="S18" s="38" t="s">
        <v>3232</v>
      </c>
      <c r="T18" s="37" t="s">
        <v>3233</v>
      </c>
      <c r="U18" s="37" t="s">
        <v>3234</v>
      </c>
      <c r="V18" s="37" t="s">
        <v>3235</v>
      </c>
      <c r="W18" s="37" t="s">
        <v>3236</v>
      </c>
      <c r="X18" s="39" t="s">
        <v>3237</v>
      </c>
      <c r="Y18" s="39" t="s">
        <v>3237</v>
      </c>
      <c r="Z18" s="40" t="s">
        <v>3238</v>
      </c>
      <c r="AA18" s="53" t="s">
        <v>3238</v>
      </c>
    </row>
    <row r="19" spans="1:27" ht="15" x14ac:dyDescent="0.2">
      <c r="A19" s="50" t="s">
        <v>2277</v>
      </c>
      <c r="B19" s="36" t="s">
        <v>3147</v>
      </c>
      <c r="C19" s="36" t="s">
        <v>3147</v>
      </c>
      <c r="D19" s="36" t="s">
        <v>3147</v>
      </c>
      <c r="E19" s="36" t="s">
        <v>3147</v>
      </c>
      <c r="F19" s="36" t="s">
        <v>3147</v>
      </c>
      <c r="G19" s="36" t="s">
        <v>3147</v>
      </c>
      <c r="H19" s="36" t="s">
        <v>3147</v>
      </c>
      <c r="I19" s="37" t="s">
        <v>3147</v>
      </c>
      <c r="J19" s="37" t="s">
        <v>3147</v>
      </c>
      <c r="K19" s="37" t="s">
        <v>3147</v>
      </c>
      <c r="L19" s="37" t="s">
        <v>3147</v>
      </c>
      <c r="M19" s="37" t="s">
        <v>3147</v>
      </c>
      <c r="N19" s="37" t="s">
        <v>3147</v>
      </c>
      <c r="O19" s="37" t="s">
        <v>3147</v>
      </c>
      <c r="P19" s="38" t="s">
        <v>3022</v>
      </c>
      <c r="Q19" s="38" t="s">
        <v>3022</v>
      </c>
      <c r="R19" s="38" t="s">
        <v>3023</v>
      </c>
      <c r="S19" s="38" t="s">
        <v>3014</v>
      </c>
      <c r="T19" s="37" t="s">
        <v>3051</v>
      </c>
      <c r="U19" s="37" t="s">
        <v>3052</v>
      </c>
      <c r="V19" s="37" t="s">
        <v>3023</v>
      </c>
      <c r="W19" s="37" t="s">
        <v>3024</v>
      </c>
      <c r="X19" s="39">
        <v>0</v>
      </c>
      <c r="Y19" s="39">
        <v>0</v>
      </c>
      <c r="Z19" s="40">
        <v>0</v>
      </c>
      <c r="AA19" s="53" t="s">
        <v>3025</v>
      </c>
    </row>
    <row r="20" spans="1:27" ht="15" x14ac:dyDescent="0.2">
      <c r="A20" s="50" t="s">
        <v>2135</v>
      </c>
      <c r="B20" s="41" t="s">
        <v>3147</v>
      </c>
      <c r="C20" s="41" t="s">
        <v>3239</v>
      </c>
      <c r="D20" s="41" t="s">
        <v>3083</v>
      </c>
      <c r="E20" s="41" t="s">
        <v>3240</v>
      </c>
      <c r="F20" s="41" t="s">
        <v>3241</v>
      </c>
      <c r="G20" s="41" t="s">
        <v>3242</v>
      </c>
      <c r="H20" s="41" t="s">
        <v>3243</v>
      </c>
      <c r="I20" s="42" t="s">
        <v>3147</v>
      </c>
      <c r="J20" s="42" t="s">
        <v>3244</v>
      </c>
      <c r="K20" s="42" t="s">
        <v>3041</v>
      </c>
      <c r="L20" s="42" t="s">
        <v>3057</v>
      </c>
      <c r="M20" s="42" t="s">
        <v>3245</v>
      </c>
      <c r="N20" s="42" t="s">
        <v>3246</v>
      </c>
      <c r="O20" s="42" t="s">
        <v>3247</v>
      </c>
      <c r="P20" s="43" t="s">
        <v>3147</v>
      </c>
      <c r="Q20" s="43" t="s">
        <v>3147</v>
      </c>
      <c r="R20" s="43" t="s">
        <v>3147</v>
      </c>
      <c r="S20" s="43" t="s">
        <v>3147</v>
      </c>
      <c r="T20" s="42" t="s">
        <v>3147</v>
      </c>
      <c r="U20" s="42" t="s">
        <v>3147</v>
      </c>
      <c r="V20" s="42" t="s">
        <v>3147</v>
      </c>
      <c r="W20" s="42" t="s">
        <v>3147</v>
      </c>
      <c r="X20" s="39">
        <v>0</v>
      </c>
      <c r="Y20" s="39">
        <v>0</v>
      </c>
      <c r="Z20" s="40">
        <v>0</v>
      </c>
      <c r="AA20" s="53">
        <v>0</v>
      </c>
    </row>
    <row r="21" spans="1:27" ht="15" x14ac:dyDescent="0.2">
      <c r="A21" s="50" t="s">
        <v>248</v>
      </c>
      <c r="B21" s="36" t="s">
        <v>3147</v>
      </c>
      <c r="C21" s="36" t="s">
        <v>3147</v>
      </c>
      <c r="D21" s="36" t="s">
        <v>3147</v>
      </c>
      <c r="E21" s="36" t="s">
        <v>3147</v>
      </c>
      <c r="F21" s="36" t="s">
        <v>3147</v>
      </c>
      <c r="G21" s="36" t="s">
        <v>3147</v>
      </c>
      <c r="H21" s="36" t="s">
        <v>3147</v>
      </c>
      <c r="I21" s="37" t="s">
        <v>3147</v>
      </c>
      <c r="J21" s="37" t="s">
        <v>3147</v>
      </c>
      <c r="K21" s="37" t="s">
        <v>3147</v>
      </c>
      <c r="L21" s="37" t="s">
        <v>3147</v>
      </c>
      <c r="M21" s="37" t="s">
        <v>3147</v>
      </c>
      <c r="N21" s="37" t="s">
        <v>3147</v>
      </c>
      <c r="O21" s="37" t="s">
        <v>3147</v>
      </c>
      <c r="P21" s="38" t="s">
        <v>3022</v>
      </c>
      <c r="Q21" s="38" t="s">
        <v>3022</v>
      </c>
      <c r="R21" s="38" t="s">
        <v>3023</v>
      </c>
      <c r="S21" s="38" t="s">
        <v>3014</v>
      </c>
      <c r="T21" s="37" t="s">
        <v>3051</v>
      </c>
      <c r="U21" s="37" t="s">
        <v>3052</v>
      </c>
      <c r="V21" s="37" t="s">
        <v>3023</v>
      </c>
      <c r="W21" s="37" t="s">
        <v>3024</v>
      </c>
      <c r="X21" s="39">
        <v>0</v>
      </c>
      <c r="Y21" s="39">
        <v>0</v>
      </c>
      <c r="Z21" s="40">
        <v>0</v>
      </c>
      <c r="AA21" s="53" t="s">
        <v>3025</v>
      </c>
    </row>
    <row r="22" spans="1:27" ht="15" x14ac:dyDescent="0.2">
      <c r="A22" s="50" t="s">
        <v>2190</v>
      </c>
      <c r="B22" s="36" t="s">
        <v>3147</v>
      </c>
      <c r="C22" s="36" t="s">
        <v>3046</v>
      </c>
      <c r="D22" s="36" t="s">
        <v>3248</v>
      </c>
      <c r="E22" s="36" t="s">
        <v>3244</v>
      </c>
      <c r="F22" s="36" t="s">
        <v>3249</v>
      </c>
      <c r="G22" s="36" t="s">
        <v>3085</v>
      </c>
      <c r="H22" s="36" t="s">
        <v>3190</v>
      </c>
      <c r="I22" s="37" t="s">
        <v>3147</v>
      </c>
      <c r="J22" s="37" t="s">
        <v>3250</v>
      </c>
      <c r="K22" s="37" t="s">
        <v>3244</v>
      </c>
      <c r="L22" s="37" t="s">
        <v>3251</v>
      </c>
      <c r="M22" s="37" t="s">
        <v>3252</v>
      </c>
      <c r="N22" s="37" t="s">
        <v>3253</v>
      </c>
      <c r="O22" s="37" t="s">
        <v>3254</v>
      </c>
      <c r="P22" s="38" t="s">
        <v>3051</v>
      </c>
      <c r="Q22" s="38" t="s">
        <v>3055</v>
      </c>
      <c r="R22" s="38" t="s">
        <v>3023</v>
      </c>
      <c r="S22" s="38" t="s">
        <v>3024</v>
      </c>
      <c r="T22" s="37" t="s">
        <v>3021</v>
      </c>
      <c r="U22" s="37" t="s">
        <v>3055</v>
      </c>
      <c r="V22" s="37" t="s">
        <v>3023</v>
      </c>
      <c r="W22" s="37" t="s">
        <v>3024</v>
      </c>
      <c r="X22" s="39">
        <v>0</v>
      </c>
      <c r="Y22" s="39">
        <v>0</v>
      </c>
      <c r="Z22" s="40" t="s">
        <v>3194</v>
      </c>
      <c r="AA22" s="53" t="s">
        <v>3194</v>
      </c>
    </row>
    <row r="23" spans="1:27" ht="15" x14ac:dyDescent="0.2">
      <c r="A23" s="50" t="s">
        <v>2068</v>
      </c>
      <c r="B23" s="41" t="s">
        <v>3147</v>
      </c>
      <c r="C23" s="41" t="s">
        <v>3031</v>
      </c>
      <c r="D23" s="41" t="s">
        <v>3030</v>
      </c>
      <c r="E23" s="41" t="s">
        <v>3030</v>
      </c>
      <c r="F23" s="41" t="s">
        <v>3038</v>
      </c>
      <c r="G23" s="41" t="s">
        <v>3032</v>
      </c>
      <c r="H23" s="41" t="s">
        <v>3028</v>
      </c>
      <c r="I23" s="42" t="s">
        <v>3147</v>
      </c>
      <c r="J23" s="42" t="s">
        <v>3034</v>
      </c>
      <c r="K23" s="42" t="s">
        <v>3036</v>
      </c>
      <c r="L23" s="42" t="s">
        <v>3036</v>
      </c>
      <c r="M23" s="42" t="s">
        <v>3029</v>
      </c>
      <c r="N23" s="42" t="s">
        <v>3038</v>
      </c>
      <c r="O23" s="42" t="s">
        <v>3027</v>
      </c>
      <c r="P23" s="43" t="s">
        <v>3147</v>
      </c>
      <c r="Q23" s="43" t="s">
        <v>3147</v>
      </c>
      <c r="R23" s="43" t="s">
        <v>3147</v>
      </c>
      <c r="S23" s="43" t="s">
        <v>3147</v>
      </c>
      <c r="T23" s="42" t="s">
        <v>3147</v>
      </c>
      <c r="U23" s="42" t="s">
        <v>3147</v>
      </c>
      <c r="V23" s="42" t="s">
        <v>3147</v>
      </c>
      <c r="W23" s="42" t="s">
        <v>3147</v>
      </c>
      <c r="X23" s="39">
        <v>0</v>
      </c>
      <c r="Y23" s="39">
        <v>0</v>
      </c>
      <c r="Z23" s="40">
        <v>0</v>
      </c>
      <c r="AA23" s="53">
        <v>0</v>
      </c>
    </row>
    <row r="24" spans="1:27" ht="15" x14ac:dyDescent="0.2">
      <c r="A24" s="50" t="s">
        <v>259</v>
      </c>
      <c r="B24" s="41" t="s">
        <v>3147</v>
      </c>
      <c r="C24" s="41" t="s">
        <v>3147</v>
      </c>
      <c r="D24" s="41" t="s">
        <v>3147</v>
      </c>
      <c r="E24" s="41" t="s">
        <v>3147</v>
      </c>
      <c r="F24" s="41" t="s">
        <v>3147</v>
      </c>
      <c r="G24" s="41" t="s">
        <v>3147</v>
      </c>
      <c r="H24" s="41" t="s">
        <v>3147</v>
      </c>
      <c r="I24" s="42" t="s">
        <v>3147</v>
      </c>
      <c r="J24" s="42" t="s">
        <v>3147</v>
      </c>
      <c r="K24" s="42" t="s">
        <v>3147</v>
      </c>
      <c r="L24" s="42" t="s">
        <v>3147</v>
      </c>
      <c r="M24" s="42" t="s">
        <v>3147</v>
      </c>
      <c r="N24" s="42" t="s">
        <v>3147</v>
      </c>
      <c r="O24" s="42" t="s">
        <v>3147</v>
      </c>
      <c r="P24" s="43" t="s">
        <v>3021</v>
      </c>
      <c r="Q24" s="43" t="s">
        <v>3255</v>
      </c>
      <c r="R24" s="43" t="s">
        <v>3063</v>
      </c>
      <c r="S24" s="43" t="s">
        <v>3024</v>
      </c>
      <c r="T24" s="42" t="s">
        <v>3021</v>
      </c>
      <c r="U24" s="42" t="s">
        <v>3058</v>
      </c>
      <c r="V24" s="42" t="s">
        <v>3063</v>
      </c>
      <c r="W24" s="42" t="s">
        <v>3054</v>
      </c>
      <c r="X24" s="39">
        <v>0</v>
      </c>
      <c r="Y24" s="39">
        <v>0</v>
      </c>
      <c r="Z24" s="40" t="s">
        <v>3025</v>
      </c>
      <c r="AA24" s="53" t="s">
        <v>3025</v>
      </c>
    </row>
    <row r="25" spans="1:27" ht="15" x14ac:dyDescent="0.2">
      <c r="A25" s="50" t="s">
        <v>2206</v>
      </c>
      <c r="B25" s="36" t="s">
        <v>3037</v>
      </c>
      <c r="C25" s="36" t="s">
        <v>3256</v>
      </c>
      <c r="D25" s="36" t="s">
        <v>3257</v>
      </c>
      <c r="E25" s="36" t="s">
        <v>3258</v>
      </c>
      <c r="F25" s="36" t="s">
        <v>3259</v>
      </c>
      <c r="G25" s="36" t="s">
        <v>3260</v>
      </c>
      <c r="H25" s="36" t="s">
        <v>3261</v>
      </c>
      <c r="I25" s="37" t="s">
        <v>3038</v>
      </c>
      <c r="J25" s="37" t="s">
        <v>3262</v>
      </c>
      <c r="K25" s="37" t="s">
        <v>3263</v>
      </c>
      <c r="L25" s="37" t="s">
        <v>3264</v>
      </c>
      <c r="M25" s="37" t="s">
        <v>3265</v>
      </c>
      <c r="N25" s="37" t="s">
        <v>3266</v>
      </c>
      <c r="O25" s="37" t="s">
        <v>3267</v>
      </c>
      <c r="P25" s="38" t="s">
        <v>3051</v>
      </c>
      <c r="Q25" s="38" t="s">
        <v>3022</v>
      </c>
      <c r="R25" s="38" t="s">
        <v>3063</v>
      </c>
      <c r="S25" s="38" t="s">
        <v>3024</v>
      </c>
      <c r="T25" s="37" t="s">
        <v>3051</v>
      </c>
      <c r="U25" s="37" t="s">
        <v>3055</v>
      </c>
      <c r="V25" s="37" t="s">
        <v>3063</v>
      </c>
      <c r="W25" s="37" t="s">
        <v>3024</v>
      </c>
      <c r="X25" s="39">
        <v>0</v>
      </c>
      <c r="Y25" s="39" t="s">
        <v>3211</v>
      </c>
      <c r="Z25" s="40" t="s">
        <v>3268</v>
      </c>
      <c r="AA25" s="53" t="s">
        <v>3268</v>
      </c>
    </row>
    <row r="26" spans="1:27" ht="15" x14ac:dyDescent="0.2">
      <c r="A26" s="54" t="s">
        <v>2169</v>
      </c>
      <c r="B26" s="44" t="s">
        <v>3269</v>
      </c>
      <c r="C26" s="44" t="s">
        <v>3086</v>
      </c>
      <c r="D26" s="44" t="s">
        <v>3087</v>
      </c>
      <c r="E26" s="44" t="s">
        <v>3088</v>
      </c>
      <c r="F26" s="44" t="s">
        <v>3089</v>
      </c>
      <c r="G26" s="44" t="s">
        <v>3090</v>
      </c>
      <c r="H26" s="44" t="s">
        <v>3091</v>
      </c>
      <c r="I26" s="45" t="s">
        <v>3270</v>
      </c>
      <c r="J26" s="45" t="s">
        <v>3092</v>
      </c>
      <c r="K26" s="45" t="s">
        <v>3093</v>
      </c>
      <c r="L26" s="45" t="s">
        <v>3094</v>
      </c>
      <c r="M26" s="45" t="s">
        <v>3095</v>
      </c>
      <c r="N26" s="45" t="s">
        <v>3096</v>
      </c>
      <c r="O26" s="45" t="s">
        <v>3097</v>
      </c>
      <c r="P26" s="46" t="s">
        <v>3271</v>
      </c>
      <c r="Q26" s="46" t="s">
        <v>3272</v>
      </c>
      <c r="R26" s="46" t="s">
        <v>3273</v>
      </c>
      <c r="S26" s="46" t="s">
        <v>3274</v>
      </c>
      <c r="T26" s="45" t="s">
        <v>3275</v>
      </c>
      <c r="U26" s="45" t="s">
        <v>3276</v>
      </c>
      <c r="V26" s="45" t="s">
        <v>3277</v>
      </c>
      <c r="W26" s="45" t="s">
        <v>3278</v>
      </c>
      <c r="X26" s="47" t="s">
        <v>3279</v>
      </c>
      <c r="Y26" s="47">
        <v>0</v>
      </c>
      <c r="Z26" s="48" t="s">
        <v>3280</v>
      </c>
      <c r="AA26" s="55" t="s">
        <v>3281</v>
      </c>
    </row>
    <row r="27" spans="1:27" ht="15" x14ac:dyDescent="0.2">
      <c r="A27" s="67" t="s">
        <v>3098</v>
      </c>
      <c r="B27" s="67"/>
      <c r="C27" s="2"/>
      <c r="D27" s="2"/>
      <c r="E27" s="2"/>
      <c r="F27" s="2"/>
      <c r="G27" s="2"/>
      <c r="H27" s="2"/>
      <c r="I27" s="2"/>
      <c r="J27" s="2"/>
      <c r="K27" s="2"/>
      <c r="L27" s="2"/>
      <c r="M27" s="2"/>
      <c r="N27" s="2"/>
      <c r="O27" s="2"/>
      <c r="P27" s="2"/>
      <c r="Q27" s="2"/>
      <c r="R27" s="2"/>
      <c r="S27" s="2"/>
      <c r="T27" s="2"/>
      <c r="U27" s="2"/>
      <c r="V27" s="2"/>
      <c r="W27" s="2"/>
      <c r="X27" s="2"/>
      <c r="Y27" s="2"/>
      <c r="Z27" s="2"/>
      <c r="AA27" s="2"/>
    </row>
  </sheetData>
  <mergeCells count="9">
    <mergeCell ref="X2:Y2"/>
    <mergeCell ref="Z2:AA2"/>
    <mergeCell ref="A27:B27"/>
    <mergeCell ref="A1:I1"/>
    <mergeCell ref="A2:A3"/>
    <mergeCell ref="T2:W2"/>
    <mergeCell ref="B2:H2"/>
    <mergeCell ref="I2:O2"/>
    <mergeCell ref="P2:S2"/>
  </mergeCells>
  <phoneticPr fontId="1" type="noConversion"/>
  <conditionalFormatting sqref="A4:A2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CCB6C-D8FF-4A1C-8D94-F45E79C5443E}">
  <dimension ref="A1:E92"/>
  <sheetViews>
    <sheetView workbookViewId="0">
      <selection sqref="A1:E1"/>
    </sheetView>
  </sheetViews>
  <sheetFormatPr defaultRowHeight="14.25" x14ac:dyDescent="0.2"/>
  <cols>
    <col min="2" max="2" width="34.25" customWidth="1"/>
    <col min="3" max="3" width="26.75" customWidth="1"/>
    <col min="4" max="4" width="52.5" customWidth="1"/>
    <col min="5" max="5" width="73.625" customWidth="1"/>
  </cols>
  <sheetData>
    <row r="1" spans="1:5" ht="17.25" customHeight="1" x14ac:dyDescent="0.2">
      <c r="A1" s="60" t="s">
        <v>3007</v>
      </c>
      <c r="B1" s="60"/>
      <c r="C1" s="60"/>
      <c r="D1" s="60"/>
      <c r="E1" s="60"/>
    </row>
    <row r="2" spans="1:5" x14ac:dyDescent="0.2">
      <c r="A2" s="9" t="s">
        <v>104</v>
      </c>
      <c r="B2" s="9" t="s">
        <v>105</v>
      </c>
      <c r="C2" s="9" t="s">
        <v>106</v>
      </c>
      <c r="D2" s="9" t="s">
        <v>107</v>
      </c>
      <c r="E2" s="9" t="s">
        <v>108</v>
      </c>
    </row>
    <row r="3" spans="1:5" ht="15" x14ac:dyDescent="0.2">
      <c r="A3" s="19" t="s">
        <v>109</v>
      </c>
      <c r="B3" s="10" t="s">
        <v>110</v>
      </c>
      <c r="C3" s="10" t="s">
        <v>111</v>
      </c>
      <c r="D3" s="10" t="s">
        <v>112</v>
      </c>
      <c r="E3" s="10" t="s">
        <v>113</v>
      </c>
    </row>
    <row r="4" spans="1:5" ht="15" x14ac:dyDescent="0.2">
      <c r="A4" s="19" t="s">
        <v>109</v>
      </c>
      <c r="B4" s="10" t="s">
        <v>114</v>
      </c>
      <c r="C4" s="10" t="s">
        <v>115</v>
      </c>
      <c r="D4" s="10" t="s">
        <v>116</v>
      </c>
      <c r="E4" s="10"/>
    </row>
    <row r="5" spans="1:5" ht="15" x14ac:dyDescent="0.2">
      <c r="A5" s="19" t="s">
        <v>109</v>
      </c>
      <c r="B5" s="10" t="s">
        <v>117</v>
      </c>
      <c r="C5" s="10" t="s">
        <v>115</v>
      </c>
      <c r="D5" s="10" t="s">
        <v>116</v>
      </c>
      <c r="E5" s="10"/>
    </row>
    <row r="6" spans="1:5" ht="15" x14ac:dyDescent="0.2">
      <c r="A6" s="19" t="s">
        <v>109</v>
      </c>
      <c r="B6" s="10" t="s">
        <v>118</v>
      </c>
      <c r="C6" s="10" t="s">
        <v>115</v>
      </c>
      <c r="D6" s="10" t="s">
        <v>116</v>
      </c>
      <c r="E6" s="10"/>
    </row>
    <row r="7" spans="1:5" ht="15" x14ac:dyDescent="0.2">
      <c r="A7" s="19" t="s">
        <v>109</v>
      </c>
      <c r="B7" s="10" t="s">
        <v>119</v>
      </c>
      <c r="C7" s="10" t="s">
        <v>115</v>
      </c>
      <c r="D7" s="10" t="s">
        <v>116</v>
      </c>
      <c r="E7" s="10"/>
    </row>
    <row r="8" spans="1:5" ht="15" x14ac:dyDescent="0.2">
      <c r="A8" s="19" t="s">
        <v>109</v>
      </c>
      <c r="B8" s="10" t="s">
        <v>120</v>
      </c>
      <c r="C8" s="10" t="s">
        <v>121</v>
      </c>
      <c r="D8" s="10" t="s">
        <v>116</v>
      </c>
      <c r="E8" s="10"/>
    </row>
    <row r="9" spans="1:5" ht="15" x14ac:dyDescent="0.2">
      <c r="A9" s="19" t="s">
        <v>109</v>
      </c>
      <c r="B9" s="10" t="s">
        <v>122</v>
      </c>
      <c r="C9" s="10" t="s">
        <v>121</v>
      </c>
      <c r="D9" s="10" t="s">
        <v>116</v>
      </c>
      <c r="E9" s="10"/>
    </row>
    <row r="10" spans="1:5" ht="15" x14ac:dyDescent="0.2">
      <c r="A10" s="19" t="s">
        <v>109</v>
      </c>
      <c r="B10" s="10" t="s">
        <v>123</v>
      </c>
      <c r="C10" s="10" t="s">
        <v>124</v>
      </c>
      <c r="D10" s="10" t="s">
        <v>125</v>
      </c>
      <c r="E10" s="10" t="s">
        <v>126</v>
      </c>
    </row>
    <row r="11" spans="1:5" ht="15" x14ac:dyDescent="0.2">
      <c r="A11" s="19" t="s">
        <v>109</v>
      </c>
      <c r="B11" s="10" t="s">
        <v>127</v>
      </c>
      <c r="C11" s="10"/>
      <c r="D11" s="10" t="s">
        <v>128</v>
      </c>
      <c r="E11" s="10">
        <v>22336956</v>
      </c>
    </row>
    <row r="12" spans="1:5" ht="15" x14ac:dyDescent="0.2">
      <c r="A12" s="19" t="s">
        <v>109</v>
      </c>
      <c r="B12" s="10" t="s">
        <v>129</v>
      </c>
      <c r="C12" s="10"/>
      <c r="D12" s="10" t="s">
        <v>130</v>
      </c>
      <c r="E12" s="10"/>
    </row>
    <row r="13" spans="1:5" ht="15" x14ac:dyDescent="0.2">
      <c r="A13" s="19" t="s">
        <v>109</v>
      </c>
      <c r="B13" s="10" t="s">
        <v>131</v>
      </c>
      <c r="C13" s="10"/>
      <c r="D13" s="10" t="s">
        <v>112</v>
      </c>
      <c r="E13" s="10"/>
    </row>
    <row r="14" spans="1:5" ht="15" x14ac:dyDescent="0.2">
      <c r="A14" s="19" t="s">
        <v>132</v>
      </c>
      <c r="B14" s="10" t="s">
        <v>133</v>
      </c>
      <c r="C14" s="10"/>
      <c r="D14" s="10" t="s">
        <v>128</v>
      </c>
      <c r="E14" s="10"/>
    </row>
    <row r="15" spans="1:5" ht="15" x14ac:dyDescent="0.2">
      <c r="A15" s="19" t="s">
        <v>132</v>
      </c>
      <c r="B15" s="10" t="s">
        <v>134</v>
      </c>
      <c r="C15" s="10"/>
      <c r="D15" s="10" t="s">
        <v>135</v>
      </c>
      <c r="E15" s="10"/>
    </row>
    <row r="16" spans="1:5" ht="15" x14ac:dyDescent="0.2">
      <c r="A16" s="19" t="s">
        <v>136</v>
      </c>
      <c r="B16" s="10" t="s">
        <v>137</v>
      </c>
      <c r="C16" s="10" t="s">
        <v>111</v>
      </c>
      <c r="D16" s="10" t="s">
        <v>138</v>
      </c>
      <c r="E16" s="10" t="s">
        <v>139</v>
      </c>
    </row>
    <row r="17" spans="1:5" ht="15" x14ac:dyDescent="0.2">
      <c r="A17" s="19" t="s">
        <v>136</v>
      </c>
      <c r="B17" s="10" t="s">
        <v>140</v>
      </c>
      <c r="C17" s="10" t="s">
        <v>111</v>
      </c>
      <c r="D17" s="10" t="s">
        <v>141</v>
      </c>
      <c r="E17" s="10" t="s">
        <v>142</v>
      </c>
    </row>
    <row r="18" spans="1:5" ht="15" x14ac:dyDescent="0.2">
      <c r="A18" s="19" t="s">
        <v>136</v>
      </c>
      <c r="B18" s="10" t="s">
        <v>143</v>
      </c>
      <c r="C18" s="10" t="s">
        <v>111</v>
      </c>
      <c r="D18" s="10" t="s">
        <v>144</v>
      </c>
      <c r="E18" s="10" t="s">
        <v>145</v>
      </c>
    </row>
    <row r="19" spans="1:5" ht="15" x14ac:dyDescent="0.2">
      <c r="A19" s="19" t="s">
        <v>136</v>
      </c>
      <c r="B19" s="10" t="s">
        <v>146</v>
      </c>
      <c r="C19" s="10" t="s">
        <v>111</v>
      </c>
      <c r="D19" s="10" t="s">
        <v>147</v>
      </c>
      <c r="E19" s="10" t="s">
        <v>148</v>
      </c>
    </row>
    <row r="20" spans="1:5" ht="15" x14ac:dyDescent="0.2">
      <c r="A20" s="19" t="s">
        <v>136</v>
      </c>
      <c r="B20" s="10" t="s">
        <v>149</v>
      </c>
      <c r="C20" s="10" t="s">
        <v>111</v>
      </c>
      <c r="D20" s="10" t="s">
        <v>150</v>
      </c>
      <c r="E20" s="10">
        <v>17943726</v>
      </c>
    </row>
    <row r="21" spans="1:5" ht="15" x14ac:dyDescent="0.2">
      <c r="A21" s="19" t="s">
        <v>136</v>
      </c>
      <c r="B21" s="10" t="s">
        <v>151</v>
      </c>
      <c r="C21" s="10" t="s">
        <v>111</v>
      </c>
      <c r="D21" s="10" t="s">
        <v>152</v>
      </c>
      <c r="E21" s="10"/>
    </row>
    <row r="22" spans="1:5" ht="15" x14ac:dyDescent="0.2">
      <c r="A22" s="19" t="s">
        <v>136</v>
      </c>
      <c r="B22" s="10" t="s">
        <v>153</v>
      </c>
      <c r="C22" s="10" t="s">
        <v>111</v>
      </c>
      <c r="D22" s="10" t="s">
        <v>154</v>
      </c>
      <c r="E22" s="10"/>
    </row>
    <row r="23" spans="1:5" ht="15" x14ac:dyDescent="0.2">
      <c r="A23" s="19" t="s">
        <v>136</v>
      </c>
      <c r="B23" s="10" t="s">
        <v>155</v>
      </c>
      <c r="C23" s="10" t="s">
        <v>111</v>
      </c>
      <c r="D23" s="10" t="s">
        <v>156</v>
      </c>
      <c r="E23" s="10"/>
    </row>
    <row r="24" spans="1:5" ht="15" x14ac:dyDescent="0.2">
      <c r="A24" s="19" t="s">
        <v>136</v>
      </c>
      <c r="B24" s="10" t="s">
        <v>157</v>
      </c>
      <c r="C24" s="10" t="s">
        <v>158</v>
      </c>
      <c r="D24" s="10" t="s">
        <v>159</v>
      </c>
      <c r="E24" s="10" t="s">
        <v>160</v>
      </c>
    </row>
    <row r="25" spans="1:5" ht="15" x14ac:dyDescent="0.2">
      <c r="A25" s="19" t="s">
        <v>136</v>
      </c>
      <c r="B25" s="10" t="s">
        <v>161</v>
      </c>
      <c r="C25" s="10" t="s">
        <v>111</v>
      </c>
      <c r="D25" s="10" t="s">
        <v>162</v>
      </c>
      <c r="E25" s="10" t="s">
        <v>163</v>
      </c>
    </row>
    <row r="26" spans="1:5" ht="15" x14ac:dyDescent="0.2">
      <c r="A26" s="19" t="s">
        <v>136</v>
      </c>
      <c r="B26" s="10" t="s">
        <v>164</v>
      </c>
      <c r="C26" s="10" t="s">
        <v>111</v>
      </c>
      <c r="D26" s="10" t="s">
        <v>116</v>
      </c>
      <c r="E26" s="10"/>
    </row>
    <row r="27" spans="1:5" ht="15" x14ac:dyDescent="0.2">
      <c r="A27" s="19" t="s">
        <v>136</v>
      </c>
      <c r="B27" s="10" t="s">
        <v>165</v>
      </c>
      <c r="C27" s="10" t="s">
        <v>111</v>
      </c>
      <c r="D27" s="10" t="s">
        <v>166</v>
      </c>
      <c r="E27" s="10"/>
    </row>
    <row r="28" spans="1:5" ht="15" x14ac:dyDescent="0.2">
      <c r="A28" s="19" t="s">
        <v>136</v>
      </c>
      <c r="B28" s="10" t="s">
        <v>167</v>
      </c>
      <c r="C28" s="10" t="s">
        <v>111</v>
      </c>
      <c r="D28" s="10" t="s">
        <v>130</v>
      </c>
      <c r="E28" s="10"/>
    </row>
    <row r="29" spans="1:5" ht="15" x14ac:dyDescent="0.2">
      <c r="A29" s="19" t="s">
        <v>136</v>
      </c>
      <c r="B29" s="10" t="s">
        <v>168</v>
      </c>
      <c r="C29" s="10" t="s">
        <v>169</v>
      </c>
      <c r="D29" s="10" t="s">
        <v>170</v>
      </c>
      <c r="E29" s="10" t="s">
        <v>171</v>
      </c>
    </row>
    <row r="30" spans="1:5" ht="15" x14ac:dyDescent="0.2">
      <c r="A30" s="19" t="s">
        <v>136</v>
      </c>
      <c r="B30" s="10" t="s">
        <v>172</v>
      </c>
      <c r="C30" s="10" t="s">
        <v>111</v>
      </c>
      <c r="D30" s="10" t="s">
        <v>116</v>
      </c>
      <c r="E30" s="10"/>
    </row>
    <row r="31" spans="1:5" ht="15" x14ac:dyDescent="0.2">
      <c r="A31" s="19" t="s">
        <v>136</v>
      </c>
      <c r="B31" s="10" t="s">
        <v>173</v>
      </c>
      <c r="C31" s="10" t="s">
        <v>111</v>
      </c>
      <c r="D31" s="10" t="s">
        <v>174</v>
      </c>
      <c r="E31" s="10"/>
    </row>
    <row r="32" spans="1:5" ht="15" x14ac:dyDescent="0.2">
      <c r="A32" s="19" t="s">
        <v>136</v>
      </c>
      <c r="B32" s="10" t="s">
        <v>175</v>
      </c>
      <c r="C32" s="10" t="s">
        <v>111</v>
      </c>
      <c r="D32" s="10" t="s">
        <v>176</v>
      </c>
      <c r="E32" s="10" t="s">
        <v>177</v>
      </c>
    </row>
    <row r="33" spans="1:5" ht="15" x14ac:dyDescent="0.2">
      <c r="A33" s="19" t="s">
        <v>136</v>
      </c>
      <c r="B33" s="10" t="s">
        <v>178</v>
      </c>
      <c r="C33" s="10" t="s">
        <v>111</v>
      </c>
      <c r="D33" s="10" t="s">
        <v>116</v>
      </c>
      <c r="E33" s="10"/>
    </row>
    <row r="34" spans="1:5" ht="15" x14ac:dyDescent="0.2">
      <c r="A34" s="19" t="s">
        <v>136</v>
      </c>
      <c r="B34" s="10" t="s">
        <v>179</v>
      </c>
      <c r="C34" s="10" t="s">
        <v>111</v>
      </c>
      <c r="D34" s="10" t="s">
        <v>116</v>
      </c>
      <c r="E34" s="10"/>
    </row>
    <row r="35" spans="1:5" ht="15" x14ac:dyDescent="0.2">
      <c r="A35" s="19" t="s">
        <v>136</v>
      </c>
      <c r="B35" s="10" t="s">
        <v>180</v>
      </c>
      <c r="C35" s="10" t="s">
        <v>111</v>
      </c>
      <c r="D35" s="10" t="s">
        <v>159</v>
      </c>
      <c r="E35" s="10">
        <v>31109923</v>
      </c>
    </row>
    <row r="36" spans="1:5" ht="15" x14ac:dyDescent="0.2">
      <c r="A36" s="19" t="s">
        <v>136</v>
      </c>
      <c r="B36" s="10" t="s">
        <v>181</v>
      </c>
      <c r="C36" s="10" t="s">
        <v>111</v>
      </c>
      <c r="D36" s="10" t="s">
        <v>116</v>
      </c>
      <c r="E36" s="10"/>
    </row>
    <row r="37" spans="1:5" ht="15" x14ac:dyDescent="0.2">
      <c r="A37" s="19" t="s">
        <v>136</v>
      </c>
      <c r="B37" s="10" t="s">
        <v>182</v>
      </c>
      <c r="C37" s="10" t="s">
        <v>111</v>
      </c>
      <c r="D37" s="10" t="s">
        <v>116</v>
      </c>
      <c r="E37" s="10"/>
    </row>
    <row r="38" spans="1:5" ht="15" x14ac:dyDescent="0.2">
      <c r="A38" s="19" t="s">
        <v>136</v>
      </c>
      <c r="B38" s="10" t="s">
        <v>183</v>
      </c>
      <c r="C38" s="10" t="s">
        <v>111</v>
      </c>
      <c r="D38" s="10" t="s">
        <v>184</v>
      </c>
      <c r="E38" s="10" t="s">
        <v>185</v>
      </c>
    </row>
    <row r="39" spans="1:5" ht="15" x14ac:dyDescent="0.2">
      <c r="A39" s="19" t="s">
        <v>136</v>
      </c>
      <c r="B39" s="10" t="s">
        <v>186</v>
      </c>
      <c r="C39" s="10" t="s">
        <v>111</v>
      </c>
      <c r="D39" s="10" t="s">
        <v>116</v>
      </c>
      <c r="E39" s="10"/>
    </row>
    <row r="40" spans="1:5" ht="15" x14ac:dyDescent="0.2">
      <c r="A40" s="19" t="s">
        <v>136</v>
      </c>
      <c r="B40" s="10" t="s">
        <v>187</v>
      </c>
      <c r="C40" s="10" t="s">
        <v>111</v>
      </c>
      <c r="D40" s="10" t="s">
        <v>188</v>
      </c>
      <c r="E40" s="10">
        <v>30807645</v>
      </c>
    </row>
    <row r="41" spans="1:5" ht="15" x14ac:dyDescent="0.2">
      <c r="A41" s="19" t="s">
        <v>136</v>
      </c>
      <c r="B41" s="10" t="s">
        <v>189</v>
      </c>
      <c r="C41" s="10" t="s">
        <v>111</v>
      </c>
      <c r="D41" s="10" t="s">
        <v>116</v>
      </c>
      <c r="E41" s="10"/>
    </row>
    <row r="42" spans="1:5" ht="15" x14ac:dyDescent="0.2">
      <c r="A42" s="19" t="s">
        <v>136</v>
      </c>
      <c r="B42" s="10" t="s">
        <v>190</v>
      </c>
      <c r="C42" s="10" t="s">
        <v>111</v>
      </c>
      <c r="D42" s="10" t="s">
        <v>191</v>
      </c>
      <c r="E42" s="10"/>
    </row>
    <row r="43" spans="1:5" ht="15" x14ac:dyDescent="0.2">
      <c r="A43" s="19" t="s">
        <v>136</v>
      </c>
      <c r="B43" s="10" t="s">
        <v>192</v>
      </c>
      <c r="C43" s="10" t="s">
        <v>111</v>
      </c>
      <c r="D43" s="10" t="s">
        <v>116</v>
      </c>
      <c r="E43" s="10"/>
    </row>
    <row r="44" spans="1:5" ht="15" x14ac:dyDescent="0.2">
      <c r="A44" s="19" t="s">
        <v>136</v>
      </c>
      <c r="B44" s="10" t="s">
        <v>193</v>
      </c>
      <c r="C44" s="10" t="s">
        <v>111</v>
      </c>
      <c r="D44" s="10" t="s">
        <v>116</v>
      </c>
      <c r="E44" s="10"/>
    </row>
    <row r="45" spans="1:5" ht="15" x14ac:dyDescent="0.2">
      <c r="A45" s="19" t="s">
        <v>136</v>
      </c>
      <c r="B45" s="10" t="s">
        <v>194</v>
      </c>
      <c r="C45" s="10" t="s">
        <v>195</v>
      </c>
      <c r="D45" s="10" t="s">
        <v>112</v>
      </c>
      <c r="E45" s="10">
        <v>20616958</v>
      </c>
    </row>
    <row r="46" spans="1:5" ht="15" x14ac:dyDescent="0.2">
      <c r="A46" s="19" t="s">
        <v>136</v>
      </c>
      <c r="B46" s="10" t="s">
        <v>196</v>
      </c>
      <c r="C46" s="10"/>
      <c r="D46" s="10" t="s">
        <v>197</v>
      </c>
      <c r="E46" s="10">
        <v>27338794</v>
      </c>
    </row>
    <row r="47" spans="1:5" ht="15" x14ac:dyDescent="0.2">
      <c r="A47" s="19" t="s">
        <v>136</v>
      </c>
      <c r="B47" s="10" t="s">
        <v>198</v>
      </c>
      <c r="C47" s="10"/>
      <c r="D47" s="10" t="s">
        <v>135</v>
      </c>
      <c r="E47" s="10"/>
    </row>
    <row r="48" spans="1:5" ht="15" x14ac:dyDescent="0.2">
      <c r="A48" s="19" t="s">
        <v>136</v>
      </c>
      <c r="B48" s="10" t="s">
        <v>199</v>
      </c>
      <c r="C48" s="10"/>
      <c r="D48" s="10" t="s">
        <v>197</v>
      </c>
      <c r="E48" s="10">
        <v>28119489</v>
      </c>
    </row>
    <row r="49" spans="1:5" ht="15" x14ac:dyDescent="0.2">
      <c r="A49" s="19" t="s">
        <v>136</v>
      </c>
      <c r="B49" s="10" t="s">
        <v>200</v>
      </c>
      <c r="C49" s="10"/>
      <c r="D49" s="10" t="s">
        <v>197</v>
      </c>
      <c r="E49" s="10">
        <v>27595477</v>
      </c>
    </row>
    <row r="50" spans="1:5" ht="15" x14ac:dyDescent="0.2">
      <c r="A50" s="19" t="s">
        <v>136</v>
      </c>
      <c r="B50" s="10" t="s">
        <v>201</v>
      </c>
      <c r="C50" s="10"/>
      <c r="D50" s="10" t="s">
        <v>197</v>
      </c>
      <c r="E50" s="10">
        <v>28119489</v>
      </c>
    </row>
    <row r="51" spans="1:5" ht="15" x14ac:dyDescent="0.2">
      <c r="A51" s="19" t="s">
        <v>136</v>
      </c>
      <c r="B51" s="10" t="s">
        <v>202</v>
      </c>
      <c r="C51" s="10"/>
      <c r="D51" s="10" t="s">
        <v>197</v>
      </c>
      <c r="E51" s="10" t="s">
        <v>203</v>
      </c>
    </row>
    <row r="52" spans="1:5" ht="15" x14ac:dyDescent="0.2">
      <c r="A52" s="19" t="s">
        <v>136</v>
      </c>
      <c r="B52" s="10" t="s">
        <v>204</v>
      </c>
      <c r="C52" s="10"/>
      <c r="D52" s="10" t="s">
        <v>205</v>
      </c>
      <c r="E52" s="10">
        <v>24448819</v>
      </c>
    </row>
    <row r="53" spans="1:5" ht="15" x14ac:dyDescent="0.2">
      <c r="A53" s="19" t="s">
        <v>136</v>
      </c>
      <c r="B53" s="10" t="s">
        <v>206</v>
      </c>
      <c r="C53" s="10"/>
      <c r="D53" s="10" t="s">
        <v>197</v>
      </c>
      <c r="E53" s="10">
        <v>26351320</v>
      </c>
    </row>
    <row r="54" spans="1:5" ht="15" x14ac:dyDescent="0.2">
      <c r="A54" s="19" t="s">
        <v>136</v>
      </c>
      <c r="B54" s="10" t="s">
        <v>207</v>
      </c>
      <c r="C54" s="10"/>
      <c r="D54" s="10" t="s">
        <v>197</v>
      </c>
      <c r="E54" s="10">
        <v>22238366</v>
      </c>
    </row>
    <row r="55" spans="1:5" ht="15" x14ac:dyDescent="0.2">
      <c r="A55" s="19" t="s">
        <v>136</v>
      </c>
      <c r="B55" s="10" t="s">
        <v>208</v>
      </c>
      <c r="C55" s="10"/>
      <c r="D55" s="10" t="s">
        <v>197</v>
      </c>
      <c r="E55" s="10">
        <v>26036639</v>
      </c>
    </row>
    <row r="56" spans="1:5" ht="15" x14ac:dyDescent="0.2">
      <c r="A56" s="19" t="s">
        <v>136</v>
      </c>
      <c r="B56" s="10" t="s">
        <v>209</v>
      </c>
      <c r="C56" s="10"/>
      <c r="D56" s="10" t="s">
        <v>197</v>
      </c>
      <c r="E56" s="10">
        <v>27149458</v>
      </c>
    </row>
    <row r="57" spans="1:5" ht="15" x14ac:dyDescent="0.2">
      <c r="A57" s="19" t="s">
        <v>136</v>
      </c>
      <c r="B57" s="10" t="s">
        <v>210</v>
      </c>
      <c r="C57" s="10"/>
      <c r="D57" s="10" t="s">
        <v>197</v>
      </c>
      <c r="E57" s="10">
        <v>26438159</v>
      </c>
    </row>
    <row r="58" spans="1:5" ht="15" x14ac:dyDescent="0.2">
      <c r="A58" s="19" t="s">
        <v>136</v>
      </c>
      <c r="B58" s="10" t="s">
        <v>211</v>
      </c>
      <c r="C58" s="10"/>
      <c r="D58" s="10" t="s">
        <v>197</v>
      </c>
      <c r="E58" s="10" t="s">
        <v>212</v>
      </c>
    </row>
    <row r="59" spans="1:5" ht="15" x14ac:dyDescent="0.2">
      <c r="A59" s="19" t="s">
        <v>136</v>
      </c>
      <c r="B59" s="10" t="s">
        <v>213</v>
      </c>
      <c r="C59" s="10"/>
      <c r="D59" s="10" t="s">
        <v>214</v>
      </c>
      <c r="E59" s="10"/>
    </row>
    <row r="60" spans="1:5" ht="15" x14ac:dyDescent="0.2">
      <c r="A60" s="19" t="s">
        <v>136</v>
      </c>
      <c r="B60" s="10" t="s">
        <v>215</v>
      </c>
      <c r="C60" s="10"/>
      <c r="D60" s="10" t="s">
        <v>130</v>
      </c>
      <c r="E60" s="10"/>
    </row>
    <row r="61" spans="1:5" ht="15" x14ac:dyDescent="0.2">
      <c r="A61" s="19" t="s">
        <v>136</v>
      </c>
      <c r="B61" s="10" t="s">
        <v>216</v>
      </c>
      <c r="C61" s="10"/>
      <c r="D61" s="10" t="s">
        <v>197</v>
      </c>
      <c r="E61" s="10">
        <v>26936917</v>
      </c>
    </row>
    <row r="62" spans="1:5" ht="15" x14ac:dyDescent="0.2">
      <c r="A62" s="19" t="s">
        <v>136</v>
      </c>
      <c r="B62" s="10" t="s">
        <v>217</v>
      </c>
      <c r="C62" s="10"/>
      <c r="D62" s="10" t="s">
        <v>197</v>
      </c>
      <c r="E62" s="10">
        <v>28119489</v>
      </c>
    </row>
    <row r="63" spans="1:5" ht="15" x14ac:dyDescent="0.2">
      <c r="A63" s="19" t="s">
        <v>136</v>
      </c>
      <c r="B63" s="10" t="s">
        <v>218</v>
      </c>
      <c r="C63" s="10"/>
      <c r="D63" s="10" t="s">
        <v>219</v>
      </c>
      <c r="E63" s="10" t="s">
        <v>220</v>
      </c>
    </row>
    <row r="64" spans="1:5" ht="15" x14ac:dyDescent="0.2">
      <c r="A64" s="19" t="s">
        <v>136</v>
      </c>
      <c r="B64" s="10" t="s">
        <v>221</v>
      </c>
      <c r="C64" s="10"/>
      <c r="D64" s="10" t="s">
        <v>222</v>
      </c>
      <c r="E64" s="10">
        <v>23536011</v>
      </c>
    </row>
    <row r="65" spans="1:5" ht="15" x14ac:dyDescent="0.2">
      <c r="A65" s="19" t="s">
        <v>136</v>
      </c>
      <c r="B65" s="10" t="s">
        <v>223</v>
      </c>
      <c r="C65" s="10"/>
      <c r="D65" s="10" t="s">
        <v>224</v>
      </c>
      <c r="E65" s="10"/>
    </row>
    <row r="66" spans="1:5" ht="15" x14ac:dyDescent="0.2">
      <c r="A66" s="19" t="s">
        <v>136</v>
      </c>
      <c r="B66" s="10" t="s">
        <v>225</v>
      </c>
      <c r="C66" s="10"/>
      <c r="D66" s="10" t="s">
        <v>197</v>
      </c>
      <c r="E66" s="10">
        <v>27149458</v>
      </c>
    </row>
    <row r="67" spans="1:5" ht="15" x14ac:dyDescent="0.2">
      <c r="A67" s="19" t="s">
        <v>226</v>
      </c>
      <c r="B67" s="10" t="s">
        <v>227</v>
      </c>
      <c r="C67" s="10"/>
      <c r="D67" s="10" t="s">
        <v>130</v>
      </c>
      <c r="E67" s="10"/>
    </row>
    <row r="68" spans="1:5" ht="15" x14ac:dyDescent="0.2">
      <c r="A68" s="19" t="s">
        <v>228</v>
      </c>
      <c r="B68" s="10" t="s">
        <v>229</v>
      </c>
      <c r="C68" s="10"/>
      <c r="D68" s="10" t="s">
        <v>205</v>
      </c>
      <c r="E68" s="10">
        <v>25878190</v>
      </c>
    </row>
    <row r="69" spans="1:5" ht="15" x14ac:dyDescent="0.2">
      <c r="A69" s="19" t="s">
        <v>228</v>
      </c>
      <c r="B69" s="10" t="s">
        <v>230</v>
      </c>
      <c r="C69" s="10"/>
      <c r="D69" s="10" t="s">
        <v>205</v>
      </c>
      <c r="E69" s="10">
        <v>25798586</v>
      </c>
    </row>
    <row r="70" spans="1:5" ht="15" x14ac:dyDescent="0.2">
      <c r="A70" s="19" t="s">
        <v>228</v>
      </c>
      <c r="B70" s="10" t="s">
        <v>231</v>
      </c>
      <c r="C70" s="10"/>
      <c r="D70" s="10" t="s">
        <v>205</v>
      </c>
      <c r="E70" s="10" t="s">
        <v>232</v>
      </c>
    </row>
    <row r="71" spans="1:5" ht="15" x14ac:dyDescent="0.2">
      <c r="A71" s="19" t="s">
        <v>228</v>
      </c>
      <c r="B71" s="10" t="s">
        <v>202</v>
      </c>
      <c r="C71" s="10"/>
      <c r="D71" s="10" t="s">
        <v>205</v>
      </c>
      <c r="E71" s="10">
        <v>26359368</v>
      </c>
    </row>
    <row r="72" spans="1:5" ht="15" x14ac:dyDescent="0.2">
      <c r="A72" s="19" t="s">
        <v>228</v>
      </c>
      <c r="B72" s="10" t="s">
        <v>233</v>
      </c>
      <c r="C72" s="10"/>
      <c r="D72" s="10" t="s">
        <v>205</v>
      </c>
      <c r="E72" s="10">
        <v>25798586</v>
      </c>
    </row>
    <row r="73" spans="1:5" ht="15" x14ac:dyDescent="0.2">
      <c r="A73" s="19" t="s">
        <v>234</v>
      </c>
      <c r="B73" s="10" t="s">
        <v>235</v>
      </c>
      <c r="C73" s="10" t="s">
        <v>236</v>
      </c>
      <c r="D73" s="10" t="s">
        <v>237</v>
      </c>
      <c r="E73" s="10" t="s">
        <v>238</v>
      </c>
    </row>
    <row r="74" spans="1:5" ht="15" x14ac:dyDescent="0.2">
      <c r="A74" s="19" t="s">
        <v>234</v>
      </c>
      <c r="B74" s="10" t="s">
        <v>239</v>
      </c>
      <c r="C74" s="10" t="s">
        <v>111</v>
      </c>
      <c r="D74" s="10" t="s">
        <v>152</v>
      </c>
      <c r="E74" s="10"/>
    </row>
    <row r="75" spans="1:5" ht="15" x14ac:dyDescent="0.2">
      <c r="A75" s="19" t="s">
        <v>234</v>
      </c>
      <c r="B75" s="10" t="s">
        <v>240</v>
      </c>
      <c r="C75" s="10" t="s">
        <v>111</v>
      </c>
      <c r="D75" s="10" t="s">
        <v>152</v>
      </c>
      <c r="E75" s="10"/>
    </row>
    <row r="76" spans="1:5" ht="15" x14ac:dyDescent="0.2">
      <c r="A76" s="19" t="s">
        <v>241</v>
      </c>
      <c r="B76" s="10" t="s">
        <v>242</v>
      </c>
      <c r="C76" s="10"/>
      <c r="D76" s="10" t="s">
        <v>243</v>
      </c>
      <c r="E76" s="10">
        <v>18308572</v>
      </c>
    </row>
    <row r="77" spans="1:5" ht="15" x14ac:dyDescent="0.2">
      <c r="A77" s="19" t="s">
        <v>241</v>
      </c>
      <c r="B77" s="10" t="s">
        <v>244</v>
      </c>
      <c r="C77" s="10"/>
      <c r="D77" s="10" t="s">
        <v>243</v>
      </c>
      <c r="E77" s="10">
        <v>18308572</v>
      </c>
    </row>
    <row r="78" spans="1:5" ht="15" x14ac:dyDescent="0.2">
      <c r="A78" s="19" t="s">
        <v>245</v>
      </c>
      <c r="B78" s="10" t="s">
        <v>246</v>
      </c>
      <c r="C78" s="10" t="s">
        <v>111</v>
      </c>
      <c r="D78" s="10" t="s">
        <v>112</v>
      </c>
      <c r="E78" s="10" t="s">
        <v>247</v>
      </c>
    </row>
    <row r="79" spans="1:5" ht="15" x14ac:dyDescent="0.2">
      <c r="A79" s="19" t="s">
        <v>248</v>
      </c>
      <c r="B79" s="10" t="s">
        <v>233</v>
      </c>
      <c r="C79" s="10"/>
      <c r="D79" s="10" t="s">
        <v>197</v>
      </c>
      <c r="E79" s="10">
        <v>28514312</v>
      </c>
    </row>
    <row r="80" spans="1:5" ht="15" x14ac:dyDescent="0.2">
      <c r="A80" s="19" t="s">
        <v>248</v>
      </c>
      <c r="B80" s="10" t="s">
        <v>249</v>
      </c>
      <c r="C80" s="10"/>
      <c r="D80" s="10" t="s">
        <v>197</v>
      </c>
      <c r="E80" s="10">
        <v>25261369</v>
      </c>
    </row>
    <row r="81" spans="1:5" ht="15" x14ac:dyDescent="0.2">
      <c r="A81" s="19" t="s">
        <v>248</v>
      </c>
      <c r="B81" s="10" t="s">
        <v>250</v>
      </c>
      <c r="C81" s="10"/>
      <c r="D81" s="10" t="s">
        <v>197</v>
      </c>
      <c r="E81" s="10">
        <v>28476735</v>
      </c>
    </row>
    <row r="82" spans="1:5" ht="15" x14ac:dyDescent="0.2">
      <c r="A82" s="19" t="s">
        <v>248</v>
      </c>
      <c r="B82" s="10" t="s">
        <v>251</v>
      </c>
      <c r="C82" s="10"/>
      <c r="D82" s="10" t="s">
        <v>197</v>
      </c>
      <c r="E82" s="10">
        <v>28514312</v>
      </c>
    </row>
    <row r="83" spans="1:5" ht="15" x14ac:dyDescent="0.2">
      <c r="A83" s="19" t="s">
        <v>248</v>
      </c>
      <c r="B83" s="10" t="s">
        <v>225</v>
      </c>
      <c r="C83" s="10"/>
      <c r="D83" s="10" t="s">
        <v>205</v>
      </c>
      <c r="E83" s="10">
        <v>26046389</v>
      </c>
    </row>
    <row r="84" spans="1:5" ht="15" x14ac:dyDescent="0.2">
      <c r="A84" s="19" t="s">
        <v>248</v>
      </c>
      <c r="B84" s="10" t="s">
        <v>252</v>
      </c>
      <c r="C84" s="10"/>
      <c r="D84" s="10" t="s">
        <v>159</v>
      </c>
      <c r="E84" s="10" t="s">
        <v>253</v>
      </c>
    </row>
    <row r="85" spans="1:5" ht="15" x14ac:dyDescent="0.2">
      <c r="A85" s="19" t="s">
        <v>248</v>
      </c>
      <c r="B85" s="10" t="s">
        <v>254</v>
      </c>
      <c r="C85" s="10"/>
      <c r="D85" s="10" t="s">
        <v>205</v>
      </c>
      <c r="E85" s="10">
        <v>27875625</v>
      </c>
    </row>
    <row r="86" spans="1:5" ht="15" x14ac:dyDescent="0.2">
      <c r="A86" s="19" t="s">
        <v>248</v>
      </c>
      <c r="B86" s="10" t="s">
        <v>255</v>
      </c>
      <c r="C86" s="10"/>
      <c r="D86" s="10" t="s">
        <v>197</v>
      </c>
      <c r="E86" s="10">
        <v>28476735</v>
      </c>
    </row>
    <row r="87" spans="1:5" ht="15" x14ac:dyDescent="0.2">
      <c r="A87" s="19" t="s">
        <v>248</v>
      </c>
      <c r="B87" s="10" t="s">
        <v>256</v>
      </c>
      <c r="C87" s="10"/>
      <c r="D87" s="10" t="s">
        <v>197</v>
      </c>
      <c r="E87" s="10">
        <v>28514312</v>
      </c>
    </row>
    <row r="88" spans="1:5" ht="15" x14ac:dyDescent="0.2">
      <c r="A88" s="19" t="s">
        <v>248</v>
      </c>
      <c r="B88" s="10" t="s">
        <v>257</v>
      </c>
      <c r="C88" s="10"/>
      <c r="D88" s="10" t="s">
        <v>197</v>
      </c>
      <c r="E88" s="10">
        <v>22753594</v>
      </c>
    </row>
    <row r="89" spans="1:5" ht="15" x14ac:dyDescent="0.2">
      <c r="A89" s="19" t="s">
        <v>248</v>
      </c>
      <c r="B89" s="10" t="s">
        <v>230</v>
      </c>
      <c r="C89" s="10"/>
      <c r="D89" s="10" t="s">
        <v>197</v>
      </c>
      <c r="E89" s="10">
        <v>22753594</v>
      </c>
    </row>
    <row r="90" spans="1:5" ht="15" x14ac:dyDescent="0.2">
      <c r="A90" s="19" t="s">
        <v>248</v>
      </c>
      <c r="B90" s="10" t="s">
        <v>258</v>
      </c>
      <c r="C90" s="10"/>
      <c r="D90" s="10" t="s">
        <v>205</v>
      </c>
      <c r="E90" s="10">
        <v>12237773</v>
      </c>
    </row>
    <row r="91" spans="1:5" ht="15" x14ac:dyDescent="0.2">
      <c r="A91" s="19" t="s">
        <v>259</v>
      </c>
      <c r="B91" s="10" t="s">
        <v>260</v>
      </c>
      <c r="C91" s="10" t="s">
        <v>195</v>
      </c>
      <c r="D91" s="10" t="s">
        <v>154</v>
      </c>
      <c r="E91" s="10"/>
    </row>
    <row r="92" spans="1:5" ht="15" x14ac:dyDescent="0.2">
      <c r="A92" s="19" t="s">
        <v>259</v>
      </c>
      <c r="B92" s="10" t="s">
        <v>261</v>
      </c>
      <c r="C92" s="10"/>
      <c r="D92" s="10" t="s">
        <v>243</v>
      </c>
      <c r="E92" s="10">
        <v>16998480</v>
      </c>
    </row>
  </sheetData>
  <mergeCells count="1">
    <mergeCell ref="A1:E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1B30DB-CDC7-431F-BCEB-850D8B674635}">
  <dimension ref="A1:I539"/>
  <sheetViews>
    <sheetView tabSelected="1" workbookViewId="0">
      <selection sqref="A1:I1"/>
    </sheetView>
  </sheetViews>
  <sheetFormatPr defaultRowHeight="14.25" x14ac:dyDescent="0.2"/>
  <cols>
    <col min="2" max="2" width="46.75" customWidth="1"/>
    <col min="5" max="7" width="11.25" bestFit="1" customWidth="1"/>
    <col min="8" max="8" width="140.875" customWidth="1"/>
    <col min="9" max="9" width="9.125" bestFit="1" customWidth="1"/>
  </cols>
  <sheetData>
    <row r="1" spans="1:9" ht="21" customHeight="1" x14ac:dyDescent="0.2">
      <c r="A1" s="60" t="s">
        <v>3008</v>
      </c>
      <c r="B1" s="60"/>
      <c r="C1" s="60"/>
      <c r="D1" s="60"/>
      <c r="E1" s="60"/>
      <c r="F1" s="60"/>
      <c r="G1" s="60"/>
      <c r="H1" s="60"/>
      <c r="I1" s="60"/>
    </row>
    <row r="2" spans="1:9" ht="15" x14ac:dyDescent="0.2">
      <c r="A2" s="10" t="s">
        <v>262</v>
      </c>
      <c r="B2" s="10" t="s">
        <v>263</v>
      </c>
      <c r="C2" s="10" t="s">
        <v>264</v>
      </c>
      <c r="D2" s="10" t="s">
        <v>265</v>
      </c>
      <c r="E2" s="10" t="s">
        <v>2615</v>
      </c>
      <c r="F2" s="10" t="s">
        <v>2616</v>
      </c>
      <c r="G2" s="10" t="s">
        <v>2617</v>
      </c>
      <c r="H2" s="10" t="s">
        <v>266</v>
      </c>
      <c r="I2" s="10" t="s">
        <v>267</v>
      </c>
    </row>
    <row r="3" spans="1:9" ht="15" x14ac:dyDescent="0.2">
      <c r="A3" s="10" t="s">
        <v>268</v>
      </c>
      <c r="B3" s="10" t="s">
        <v>269</v>
      </c>
      <c r="C3" s="10" t="s">
        <v>270</v>
      </c>
      <c r="D3" s="10" t="s">
        <v>271</v>
      </c>
      <c r="E3" s="10">
        <v>1.56334856224756E-19</v>
      </c>
      <c r="F3" s="10">
        <v>4.26481487781135E-16</v>
      </c>
      <c r="G3" s="10">
        <v>3.41632801602731E-16</v>
      </c>
      <c r="H3" s="19" t="s">
        <v>272</v>
      </c>
      <c r="I3" s="10">
        <v>20</v>
      </c>
    </row>
    <row r="4" spans="1:9" ht="15" x14ac:dyDescent="0.2">
      <c r="A4" s="10" t="s">
        <v>273</v>
      </c>
      <c r="B4" s="10" t="s">
        <v>274</v>
      </c>
      <c r="C4" s="10" t="s">
        <v>270</v>
      </c>
      <c r="D4" s="10" t="s">
        <v>275</v>
      </c>
      <c r="E4" s="10">
        <v>2.0165898489088599E-18</v>
      </c>
      <c r="F4" s="10">
        <v>2.75062855391169E-15</v>
      </c>
      <c r="G4" s="10">
        <v>2.2033897507025301E-15</v>
      </c>
      <c r="H4" s="19" t="s">
        <v>272</v>
      </c>
      <c r="I4" s="10">
        <v>20</v>
      </c>
    </row>
    <row r="5" spans="1:9" ht="15" x14ac:dyDescent="0.2">
      <c r="A5" s="10" t="s">
        <v>276</v>
      </c>
      <c r="B5" s="10" t="s">
        <v>277</v>
      </c>
      <c r="C5" s="10" t="s">
        <v>278</v>
      </c>
      <c r="D5" s="10" t="s">
        <v>279</v>
      </c>
      <c r="E5" s="10">
        <v>8.0888488138053401E-14</v>
      </c>
      <c r="F5" s="10">
        <v>5.4733236483515498E-11</v>
      </c>
      <c r="G5" s="10">
        <v>4.3844034164137303E-11</v>
      </c>
      <c r="H5" s="19" t="s">
        <v>280</v>
      </c>
      <c r="I5" s="10">
        <v>15</v>
      </c>
    </row>
    <row r="6" spans="1:9" ht="15" x14ac:dyDescent="0.2">
      <c r="A6" s="10" t="s">
        <v>281</v>
      </c>
      <c r="B6" s="10" t="s">
        <v>282</v>
      </c>
      <c r="C6" s="10" t="s">
        <v>278</v>
      </c>
      <c r="D6" s="10" t="s">
        <v>283</v>
      </c>
      <c r="E6" s="10">
        <v>1.00317515548965E-13</v>
      </c>
      <c r="F6" s="10">
        <v>5.4733236483515498E-11</v>
      </c>
      <c r="G6" s="10">
        <v>4.3844034164137303E-11</v>
      </c>
      <c r="H6" s="19" t="s">
        <v>280</v>
      </c>
      <c r="I6" s="10">
        <v>15</v>
      </c>
    </row>
    <row r="7" spans="1:9" ht="15" x14ac:dyDescent="0.2">
      <c r="A7" s="10" t="s">
        <v>284</v>
      </c>
      <c r="B7" s="10" t="s">
        <v>285</v>
      </c>
      <c r="C7" s="10" t="s">
        <v>278</v>
      </c>
      <c r="D7" s="10" t="s">
        <v>283</v>
      </c>
      <c r="E7" s="10">
        <v>1.00317515548965E-13</v>
      </c>
      <c r="F7" s="10">
        <v>5.4733236483515498E-11</v>
      </c>
      <c r="G7" s="10">
        <v>4.3844034164137303E-11</v>
      </c>
      <c r="H7" s="19" t="s">
        <v>280</v>
      </c>
      <c r="I7" s="10">
        <v>15</v>
      </c>
    </row>
    <row r="8" spans="1:9" ht="15" x14ac:dyDescent="0.2">
      <c r="A8" s="10" t="s">
        <v>286</v>
      </c>
      <c r="B8" s="10" t="s">
        <v>287</v>
      </c>
      <c r="C8" s="10" t="s">
        <v>288</v>
      </c>
      <c r="D8" s="10" t="s">
        <v>289</v>
      </c>
      <c r="E8" s="10">
        <v>1.05179419209978E-11</v>
      </c>
      <c r="F8" s="10">
        <v>4.7821575934136803E-9</v>
      </c>
      <c r="G8" s="10">
        <v>3.8307451628055197E-9</v>
      </c>
      <c r="H8" s="19" t="s">
        <v>290</v>
      </c>
      <c r="I8" s="10">
        <v>11</v>
      </c>
    </row>
    <row r="9" spans="1:9" ht="15" x14ac:dyDescent="0.2">
      <c r="A9" s="10" t="s">
        <v>291</v>
      </c>
      <c r="B9" s="10" t="s">
        <v>292</v>
      </c>
      <c r="C9" s="10" t="s">
        <v>293</v>
      </c>
      <c r="D9" s="10" t="s">
        <v>294</v>
      </c>
      <c r="E9" s="10">
        <v>7.6355600320656697E-9</v>
      </c>
      <c r="F9" s="10">
        <v>2.97568682392502E-6</v>
      </c>
      <c r="G9" s="10">
        <v>2.3836725754238098E-6</v>
      </c>
      <c r="H9" s="19" t="s">
        <v>295</v>
      </c>
      <c r="I9" s="10">
        <v>13</v>
      </c>
    </row>
    <row r="10" spans="1:9" ht="15" x14ac:dyDescent="0.2">
      <c r="A10" s="10" t="s">
        <v>296</v>
      </c>
      <c r="B10" s="10" t="s">
        <v>297</v>
      </c>
      <c r="C10" s="10" t="s">
        <v>298</v>
      </c>
      <c r="D10" s="10" t="s">
        <v>299</v>
      </c>
      <c r="E10" s="10">
        <v>1.7892930962390501E-8</v>
      </c>
      <c r="F10" s="10">
        <v>6.1014894581751499E-6</v>
      </c>
      <c r="G10" s="10">
        <v>4.8875953523582404E-6</v>
      </c>
      <c r="H10" s="19" t="s">
        <v>300</v>
      </c>
      <c r="I10" s="10">
        <v>8</v>
      </c>
    </row>
    <row r="11" spans="1:9" ht="15" x14ac:dyDescent="0.2">
      <c r="A11" s="10" t="s">
        <v>301</v>
      </c>
      <c r="B11" s="10" t="s">
        <v>302</v>
      </c>
      <c r="C11" s="10" t="s">
        <v>303</v>
      </c>
      <c r="D11" s="10" t="s">
        <v>304</v>
      </c>
      <c r="E11" s="10">
        <v>2.26127415521723E-8</v>
      </c>
      <c r="F11" s="10">
        <v>6.3977809563581398E-6</v>
      </c>
      <c r="G11" s="10">
        <v>5.1249395220711201E-6</v>
      </c>
      <c r="H11" s="19" t="s">
        <v>305</v>
      </c>
      <c r="I11" s="10">
        <v>10</v>
      </c>
    </row>
    <row r="12" spans="1:9" ht="15" x14ac:dyDescent="0.2">
      <c r="A12" s="10" t="s">
        <v>306</v>
      </c>
      <c r="B12" s="10" t="s">
        <v>307</v>
      </c>
      <c r="C12" s="10" t="s">
        <v>308</v>
      </c>
      <c r="D12" s="10" t="s">
        <v>309</v>
      </c>
      <c r="E12" s="10">
        <v>2.3452276232984399E-8</v>
      </c>
      <c r="F12" s="10">
        <v>6.3977809563581398E-6</v>
      </c>
      <c r="G12" s="10">
        <v>5.1249395220711201E-6</v>
      </c>
      <c r="H12" s="19" t="s">
        <v>310</v>
      </c>
      <c r="I12" s="10">
        <v>5</v>
      </c>
    </row>
    <row r="13" spans="1:9" ht="15" x14ac:dyDescent="0.2">
      <c r="A13" s="10" t="s">
        <v>311</v>
      </c>
      <c r="B13" s="10" t="s">
        <v>312</v>
      </c>
      <c r="C13" s="10" t="s">
        <v>308</v>
      </c>
      <c r="D13" s="10" t="s">
        <v>313</v>
      </c>
      <c r="E13" s="10">
        <v>1.5161968476994299E-7</v>
      </c>
      <c r="F13" s="10">
        <v>3.1816807696338701E-5</v>
      </c>
      <c r="G13" s="10">
        <v>2.5486839318413002E-5</v>
      </c>
      <c r="H13" s="19" t="s">
        <v>310</v>
      </c>
      <c r="I13" s="10">
        <v>5</v>
      </c>
    </row>
    <row r="14" spans="1:9" ht="15" x14ac:dyDescent="0.2">
      <c r="A14" s="10" t="s">
        <v>314</v>
      </c>
      <c r="B14" s="10" t="s">
        <v>315</v>
      </c>
      <c r="C14" s="10" t="s">
        <v>308</v>
      </c>
      <c r="D14" s="10" t="s">
        <v>313</v>
      </c>
      <c r="E14" s="10">
        <v>1.5161968476994299E-7</v>
      </c>
      <c r="F14" s="10">
        <v>3.1816807696338701E-5</v>
      </c>
      <c r="G14" s="10">
        <v>2.5486839318413002E-5</v>
      </c>
      <c r="H14" s="19" t="s">
        <v>310</v>
      </c>
      <c r="I14" s="10">
        <v>5</v>
      </c>
    </row>
    <row r="15" spans="1:9" ht="15" x14ac:dyDescent="0.2">
      <c r="A15" s="10" t="s">
        <v>316</v>
      </c>
      <c r="B15" s="10" t="s">
        <v>317</v>
      </c>
      <c r="C15" s="10" t="s">
        <v>308</v>
      </c>
      <c r="D15" s="10" t="s">
        <v>313</v>
      </c>
      <c r="E15" s="10">
        <v>1.5161968476994299E-7</v>
      </c>
      <c r="F15" s="10">
        <v>3.1816807696338701E-5</v>
      </c>
      <c r="G15" s="10">
        <v>2.5486839318413002E-5</v>
      </c>
      <c r="H15" s="19" t="s">
        <v>310</v>
      </c>
      <c r="I15" s="10">
        <v>5</v>
      </c>
    </row>
    <row r="16" spans="1:9" ht="15" x14ac:dyDescent="0.2">
      <c r="A16" s="10" t="s">
        <v>318</v>
      </c>
      <c r="B16" s="10" t="s">
        <v>319</v>
      </c>
      <c r="C16" s="10" t="s">
        <v>320</v>
      </c>
      <c r="D16" s="10" t="s">
        <v>321</v>
      </c>
      <c r="E16" s="10">
        <v>2.1831414861172901E-7</v>
      </c>
      <c r="F16" s="10">
        <v>3.9704066494186403E-5</v>
      </c>
      <c r="G16" s="10">
        <v>3.1804924387224503E-5</v>
      </c>
      <c r="H16" s="19" t="s">
        <v>322</v>
      </c>
      <c r="I16" s="10">
        <v>6</v>
      </c>
    </row>
    <row r="17" spans="1:9" ht="15" x14ac:dyDescent="0.2">
      <c r="A17" s="10" t="s">
        <v>323</v>
      </c>
      <c r="B17" s="10" t="s">
        <v>324</v>
      </c>
      <c r="C17" s="10" t="s">
        <v>320</v>
      </c>
      <c r="D17" s="10" t="s">
        <v>321</v>
      </c>
      <c r="E17" s="10">
        <v>2.1831414861172901E-7</v>
      </c>
      <c r="F17" s="10">
        <v>3.9704066494186403E-5</v>
      </c>
      <c r="G17" s="10">
        <v>3.1804924387224503E-5</v>
      </c>
      <c r="H17" s="19" t="s">
        <v>325</v>
      </c>
      <c r="I17" s="10">
        <v>6</v>
      </c>
    </row>
    <row r="18" spans="1:9" ht="15" x14ac:dyDescent="0.2">
      <c r="A18" s="10" t="s">
        <v>326</v>
      </c>
      <c r="B18" s="10" t="s">
        <v>327</v>
      </c>
      <c r="C18" s="10" t="s">
        <v>320</v>
      </c>
      <c r="D18" s="10" t="s">
        <v>328</v>
      </c>
      <c r="E18" s="10">
        <v>2.5901550971203603E-7</v>
      </c>
      <c r="F18" s="10">
        <v>4.3513643393132799E-5</v>
      </c>
      <c r="G18" s="10">
        <v>3.4856584227559701E-5</v>
      </c>
      <c r="H18" s="19" t="s">
        <v>329</v>
      </c>
      <c r="I18" s="10">
        <v>6</v>
      </c>
    </row>
    <row r="19" spans="1:9" ht="15" x14ac:dyDescent="0.2">
      <c r="A19" s="10" t="s">
        <v>330</v>
      </c>
      <c r="B19" s="10" t="s">
        <v>331</v>
      </c>
      <c r="C19" s="10" t="s">
        <v>308</v>
      </c>
      <c r="D19" s="10" t="s">
        <v>332</v>
      </c>
      <c r="E19" s="10">
        <v>2.7116273375486E-7</v>
      </c>
      <c r="F19" s="10">
        <v>4.3513643393132799E-5</v>
      </c>
      <c r="G19" s="10">
        <v>3.4856584227559701E-5</v>
      </c>
      <c r="H19" s="19" t="s">
        <v>310</v>
      </c>
      <c r="I19" s="10">
        <v>5</v>
      </c>
    </row>
    <row r="20" spans="1:9" ht="15" x14ac:dyDescent="0.2">
      <c r="A20" s="10" t="s">
        <v>333</v>
      </c>
      <c r="B20" s="10" t="s">
        <v>334</v>
      </c>
      <c r="C20" s="10" t="s">
        <v>308</v>
      </c>
      <c r="D20" s="10" t="s">
        <v>335</v>
      </c>
      <c r="E20" s="10">
        <v>4.5521281074550698E-7</v>
      </c>
      <c r="F20" s="10">
        <v>6.8990030428541294E-5</v>
      </c>
      <c r="G20" s="10">
        <v>5.5264432462437E-5</v>
      </c>
      <c r="H20" s="19" t="s">
        <v>310</v>
      </c>
      <c r="I20" s="10">
        <v>5</v>
      </c>
    </row>
    <row r="21" spans="1:9" ht="15" x14ac:dyDescent="0.2">
      <c r="A21" s="10" t="s">
        <v>336</v>
      </c>
      <c r="B21" s="10" t="s">
        <v>337</v>
      </c>
      <c r="C21" s="10" t="s">
        <v>278</v>
      </c>
      <c r="D21" s="10" t="s">
        <v>338</v>
      </c>
      <c r="E21" s="10">
        <v>5.8588308983337998E-7</v>
      </c>
      <c r="F21" s="10">
        <v>8.4120477319234797E-5</v>
      </c>
      <c r="G21" s="10">
        <v>6.7384670055074702E-5</v>
      </c>
      <c r="H21" s="19" t="s">
        <v>339</v>
      </c>
      <c r="I21" s="10">
        <v>15</v>
      </c>
    </row>
    <row r="22" spans="1:9" ht="15" x14ac:dyDescent="0.2">
      <c r="A22" s="10" t="s">
        <v>340</v>
      </c>
      <c r="B22" s="10" t="s">
        <v>341</v>
      </c>
      <c r="C22" s="10" t="s">
        <v>303</v>
      </c>
      <c r="D22" s="10" t="s">
        <v>342</v>
      </c>
      <c r="E22" s="10">
        <v>1.45695020870932E-6</v>
      </c>
      <c r="F22" s="10">
        <v>1.9872800846795199E-4</v>
      </c>
      <c r="G22" s="10">
        <v>1.59190980698977E-4</v>
      </c>
      <c r="H22" s="19" t="s">
        <v>343</v>
      </c>
      <c r="I22" s="10">
        <v>10</v>
      </c>
    </row>
    <row r="23" spans="1:9" ht="15" x14ac:dyDescent="0.2">
      <c r="A23" s="10" t="s">
        <v>344</v>
      </c>
      <c r="B23" s="10" t="s">
        <v>345</v>
      </c>
      <c r="C23" s="10" t="s">
        <v>308</v>
      </c>
      <c r="D23" s="10" t="s">
        <v>346</v>
      </c>
      <c r="E23" s="10">
        <v>1.6402300743575199E-6</v>
      </c>
      <c r="F23" s="10">
        <v>2.0338852922033299E-4</v>
      </c>
      <c r="G23" s="10">
        <v>1.6292428872565599E-4</v>
      </c>
      <c r="H23" s="19" t="s">
        <v>347</v>
      </c>
      <c r="I23" s="10">
        <v>5</v>
      </c>
    </row>
    <row r="24" spans="1:9" ht="15" x14ac:dyDescent="0.2">
      <c r="A24" s="10" t="s">
        <v>348</v>
      </c>
      <c r="B24" s="10" t="s">
        <v>349</v>
      </c>
      <c r="C24" s="10" t="s">
        <v>308</v>
      </c>
      <c r="D24" s="10" t="s">
        <v>346</v>
      </c>
      <c r="E24" s="10">
        <v>1.6402300743575199E-6</v>
      </c>
      <c r="F24" s="10">
        <v>2.0338852922033299E-4</v>
      </c>
      <c r="G24" s="10">
        <v>1.6292428872565599E-4</v>
      </c>
      <c r="H24" s="19" t="s">
        <v>347</v>
      </c>
      <c r="I24" s="10">
        <v>5</v>
      </c>
    </row>
    <row r="25" spans="1:9" ht="15" x14ac:dyDescent="0.2">
      <c r="A25" s="10" t="s">
        <v>350</v>
      </c>
      <c r="B25" s="10" t="s">
        <v>351</v>
      </c>
      <c r="C25" s="10" t="s">
        <v>320</v>
      </c>
      <c r="D25" s="10" t="s">
        <v>352</v>
      </c>
      <c r="E25" s="10">
        <v>2.0738327179018198E-6</v>
      </c>
      <c r="F25" s="10">
        <v>2.35993420908624E-4</v>
      </c>
      <c r="G25" s="10">
        <v>1.89042422366995E-4</v>
      </c>
      <c r="H25" s="19" t="s">
        <v>325</v>
      </c>
      <c r="I25" s="10">
        <v>6</v>
      </c>
    </row>
    <row r="26" spans="1:9" ht="15" x14ac:dyDescent="0.2">
      <c r="A26" s="10" t="s">
        <v>353</v>
      </c>
      <c r="B26" s="10" t="s">
        <v>354</v>
      </c>
      <c r="C26" s="10" t="s">
        <v>355</v>
      </c>
      <c r="D26" s="10" t="s">
        <v>356</v>
      </c>
      <c r="E26" s="10">
        <v>2.07618845374156E-6</v>
      </c>
      <c r="F26" s="10">
        <v>2.35993420908624E-4</v>
      </c>
      <c r="G26" s="10">
        <v>1.89042422366995E-4</v>
      </c>
      <c r="H26" s="19" t="s">
        <v>357</v>
      </c>
      <c r="I26" s="10">
        <v>7</v>
      </c>
    </row>
    <row r="27" spans="1:9" ht="15" x14ac:dyDescent="0.2">
      <c r="A27" s="10" t="s">
        <v>358</v>
      </c>
      <c r="B27" s="10" t="s">
        <v>359</v>
      </c>
      <c r="C27" s="10" t="s">
        <v>278</v>
      </c>
      <c r="D27" s="10" t="s">
        <v>360</v>
      </c>
      <c r="E27" s="10">
        <v>2.2423658174723499E-6</v>
      </c>
      <c r="F27" s="10">
        <v>2.37335201562937E-4</v>
      </c>
      <c r="G27" s="10">
        <v>1.90117255149196E-4</v>
      </c>
      <c r="H27" s="19" t="s">
        <v>339</v>
      </c>
      <c r="I27" s="10">
        <v>15</v>
      </c>
    </row>
    <row r="28" spans="1:9" ht="15" x14ac:dyDescent="0.2">
      <c r="A28" s="10" t="s">
        <v>361</v>
      </c>
      <c r="B28" s="10" t="s">
        <v>362</v>
      </c>
      <c r="C28" s="10" t="s">
        <v>363</v>
      </c>
      <c r="D28" s="10" t="s">
        <v>364</v>
      </c>
      <c r="E28" s="10">
        <v>2.2619923902625902E-6</v>
      </c>
      <c r="F28" s="10">
        <v>2.37335201562937E-4</v>
      </c>
      <c r="G28" s="10">
        <v>1.90117255149196E-4</v>
      </c>
      <c r="H28" s="19" t="s">
        <v>365</v>
      </c>
      <c r="I28" s="10">
        <v>9</v>
      </c>
    </row>
    <row r="29" spans="1:9" ht="15" x14ac:dyDescent="0.2">
      <c r="A29" s="10" t="s">
        <v>366</v>
      </c>
      <c r="B29" s="10" t="s">
        <v>367</v>
      </c>
      <c r="C29" s="10" t="s">
        <v>308</v>
      </c>
      <c r="D29" s="10" t="s">
        <v>368</v>
      </c>
      <c r="E29" s="10">
        <v>2.7863554184114699E-6</v>
      </c>
      <c r="F29" s="10">
        <v>2.7147062790808902E-4</v>
      </c>
      <c r="G29" s="10">
        <v>2.1746142288053401E-4</v>
      </c>
      <c r="H29" s="19" t="s">
        <v>369</v>
      </c>
      <c r="I29" s="10">
        <v>5</v>
      </c>
    </row>
    <row r="30" spans="1:9" ht="15" x14ac:dyDescent="0.2">
      <c r="A30" s="10" t="s">
        <v>370</v>
      </c>
      <c r="B30" s="10" t="s">
        <v>371</v>
      </c>
      <c r="C30" s="10" t="s">
        <v>308</v>
      </c>
      <c r="D30" s="10" t="s">
        <v>368</v>
      </c>
      <c r="E30" s="10">
        <v>2.7863554184114699E-6</v>
      </c>
      <c r="F30" s="10">
        <v>2.7147062790808902E-4</v>
      </c>
      <c r="G30" s="10">
        <v>2.1746142288053401E-4</v>
      </c>
      <c r="H30" s="19" t="s">
        <v>347</v>
      </c>
      <c r="I30" s="10">
        <v>5</v>
      </c>
    </row>
    <row r="31" spans="1:9" ht="15" x14ac:dyDescent="0.2">
      <c r="A31" s="10" t="s">
        <v>372</v>
      </c>
      <c r="B31" s="10" t="s">
        <v>373</v>
      </c>
      <c r="C31" s="10" t="s">
        <v>320</v>
      </c>
      <c r="D31" s="10" t="s">
        <v>374</v>
      </c>
      <c r="E31" s="10">
        <v>3.2293854856939501E-6</v>
      </c>
      <c r="F31" s="10">
        <v>3.0378495189562399E-4</v>
      </c>
      <c r="G31" s="10">
        <v>2.43346797397483E-4</v>
      </c>
      <c r="H31" s="19" t="s">
        <v>375</v>
      </c>
      <c r="I31" s="10">
        <v>6</v>
      </c>
    </row>
    <row r="32" spans="1:9" ht="15" x14ac:dyDescent="0.2">
      <c r="A32" s="10" t="s">
        <v>376</v>
      </c>
      <c r="B32" s="10" t="s">
        <v>377</v>
      </c>
      <c r="C32" s="10" t="s">
        <v>288</v>
      </c>
      <c r="D32" s="10" t="s">
        <v>378</v>
      </c>
      <c r="E32" s="10">
        <v>4.0641040290853503E-6</v>
      </c>
      <c r="F32" s="10">
        <v>3.6956252637816099E-4</v>
      </c>
      <c r="G32" s="10">
        <v>2.96037893487059E-4</v>
      </c>
      <c r="H32" s="19" t="s">
        <v>379</v>
      </c>
      <c r="I32" s="10">
        <v>11</v>
      </c>
    </row>
    <row r="33" spans="1:9" ht="15" x14ac:dyDescent="0.2">
      <c r="A33" s="10" t="s">
        <v>380</v>
      </c>
      <c r="B33" s="10" t="s">
        <v>381</v>
      </c>
      <c r="C33" s="10" t="s">
        <v>303</v>
      </c>
      <c r="D33" s="10" t="s">
        <v>294</v>
      </c>
      <c r="E33" s="10">
        <v>4.7388403421258101E-6</v>
      </c>
      <c r="F33" s="10">
        <v>4.1701795010707098E-4</v>
      </c>
      <c r="G33" s="10">
        <v>3.3405203905783302E-4</v>
      </c>
      <c r="H33" s="19" t="s">
        <v>382</v>
      </c>
      <c r="I33" s="10">
        <v>10</v>
      </c>
    </row>
    <row r="34" spans="1:9" ht="15" x14ac:dyDescent="0.2">
      <c r="A34" s="10" t="s">
        <v>383</v>
      </c>
      <c r="B34" s="10" t="s">
        <v>384</v>
      </c>
      <c r="C34" s="10" t="s">
        <v>385</v>
      </c>
      <c r="D34" s="10" t="s">
        <v>313</v>
      </c>
      <c r="E34" s="10">
        <v>7.6287675590603497E-6</v>
      </c>
      <c r="F34" s="10">
        <v>6.5035243440989497E-4</v>
      </c>
      <c r="G34" s="10">
        <v>5.2096452146741098E-4</v>
      </c>
      <c r="H34" s="19" t="s">
        <v>386</v>
      </c>
      <c r="I34" s="10">
        <v>4</v>
      </c>
    </row>
    <row r="35" spans="1:9" ht="15" x14ac:dyDescent="0.2">
      <c r="A35" s="10" t="s">
        <v>387</v>
      </c>
      <c r="B35" s="10" t="s">
        <v>388</v>
      </c>
      <c r="C35" s="10" t="s">
        <v>363</v>
      </c>
      <c r="D35" s="10" t="s">
        <v>389</v>
      </c>
      <c r="E35" s="10">
        <v>8.6496117636328392E-6</v>
      </c>
      <c r="F35" s="10">
        <v>7.1503457246031399E-4</v>
      </c>
      <c r="G35" s="10">
        <v>5.7277811870181099E-4</v>
      </c>
      <c r="H35" s="19" t="s">
        <v>390</v>
      </c>
      <c r="I35" s="10">
        <v>9</v>
      </c>
    </row>
    <row r="36" spans="1:9" ht="15" x14ac:dyDescent="0.2">
      <c r="A36" s="10" t="s">
        <v>391</v>
      </c>
      <c r="B36" s="10" t="s">
        <v>392</v>
      </c>
      <c r="C36" s="10" t="s">
        <v>363</v>
      </c>
      <c r="D36" s="10" t="s">
        <v>393</v>
      </c>
      <c r="E36" s="10">
        <v>9.4326978091615507E-6</v>
      </c>
      <c r="F36" s="10">
        <v>7.5683528304096195E-4</v>
      </c>
      <c r="G36" s="10">
        <v>6.0626255887985699E-4</v>
      </c>
      <c r="H36" s="19" t="s">
        <v>394</v>
      </c>
      <c r="I36" s="10">
        <v>9</v>
      </c>
    </row>
    <row r="37" spans="1:9" ht="15" x14ac:dyDescent="0.2">
      <c r="A37" s="10" t="s">
        <v>395</v>
      </c>
      <c r="B37" s="10" t="s">
        <v>396</v>
      </c>
      <c r="C37" s="10" t="s">
        <v>355</v>
      </c>
      <c r="D37" s="10" t="s">
        <v>397</v>
      </c>
      <c r="E37" s="10">
        <v>1.0357576541753999E-5</v>
      </c>
      <c r="F37" s="10">
        <v>8.0729910874013705E-4</v>
      </c>
      <c r="G37" s="10">
        <v>6.4668658347913398E-4</v>
      </c>
      <c r="H37" s="19" t="s">
        <v>398</v>
      </c>
      <c r="I37" s="10">
        <v>7</v>
      </c>
    </row>
    <row r="38" spans="1:9" ht="15" x14ac:dyDescent="0.2">
      <c r="A38" s="10" t="s">
        <v>399</v>
      </c>
      <c r="B38" s="10" t="s">
        <v>400</v>
      </c>
      <c r="C38" s="10" t="s">
        <v>385</v>
      </c>
      <c r="D38" s="10" t="s">
        <v>332</v>
      </c>
      <c r="E38" s="10">
        <v>1.19429022106648E-5</v>
      </c>
      <c r="F38" s="10">
        <v>9.0500658974148999E-4</v>
      </c>
      <c r="G38" s="10">
        <v>7.2495511664737297E-4</v>
      </c>
      <c r="H38" s="19" t="s">
        <v>401</v>
      </c>
      <c r="I38" s="10">
        <v>4</v>
      </c>
    </row>
    <row r="39" spans="1:9" ht="15" x14ac:dyDescent="0.2">
      <c r="A39" s="10" t="s">
        <v>402</v>
      </c>
      <c r="B39" s="10" t="s">
        <v>403</v>
      </c>
      <c r="C39" s="10" t="s">
        <v>320</v>
      </c>
      <c r="D39" s="10" t="s">
        <v>404</v>
      </c>
      <c r="E39" s="10">
        <v>1.5299191034931801E-5</v>
      </c>
      <c r="F39" s="10">
        <v>1.1003336772811101E-3</v>
      </c>
      <c r="G39" s="10">
        <v>8.8142179118521095E-4</v>
      </c>
      <c r="H39" s="19" t="s">
        <v>405</v>
      </c>
      <c r="I39" s="10">
        <v>6</v>
      </c>
    </row>
    <row r="40" spans="1:9" ht="15" x14ac:dyDescent="0.2">
      <c r="A40" s="10" t="s">
        <v>406</v>
      </c>
      <c r="B40" s="10" t="s">
        <v>407</v>
      </c>
      <c r="C40" s="10" t="s">
        <v>363</v>
      </c>
      <c r="D40" s="10" t="s">
        <v>408</v>
      </c>
      <c r="E40" s="10">
        <v>1.5524173358029601E-5</v>
      </c>
      <c r="F40" s="10">
        <v>1.1003336772811101E-3</v>
      </c>
      <c r="G40" s="10">
        <v>8.8142179118521095E-4</v>
      </c>
      <c r="H40" s="19" t="s">
        <v>390</v>
      </c>
      <c r="I40" s="10">
        <v>9</v>
      </c>
    </row>
    <row r="41" spans="1:9" ht="15" x14ac:dyDescent="0.2">
      <c r="A41" s="10" t="s">
        <v>409</v>
      </c>
      <c r="B41" s="10" t="s">
        <v>410</v>
      </c>
      <c r="C41" s="10" t="s">
        <v>298</v>
      </c>
      <c r="D41" s="10" t="s">
        <v>411</v>
      </c>
      <c r="E41" s="10">
        <v>1.57305767646494E-5</v>
      </c>
      <c r="F41" s="10">
        <v>1.1003336772811101E-3</v>
      </c>
      <c r="G41" s="10">
        <v>8.8142179118521095E-4</v>
      </c>
      <c r="H41" s="19" t="s">
        <v>412</v>
      </c>
      <c r="I41" s="10">
        <v>8</v>
      </c>
    </row>
    <row r="42" spans="1:9" ht="15" x14ac:dyDescent="0.2">
      <c r="A42" s="10" t="s">
        <v>413</v>
      </c>
      <c r="B42" s="10" t="s">
        <v>414</v>
      </c>
      <c r="C42" s="10" t="s">
        <v>288</v>
      </c>
      <c r="D42" s="10" t="s">
        <v>415</v>
      </c>
      <c r="E42" s="10">
        <v>2.11436337028538E-5</v>
      </c>
      <c r="F42" s="10">
        <v>1.39388876896054E-3</v>
      </c>
      <c r="G42" s="10">
        <v>1.1165739637143399E-3</v>
      </c>
      <c r="H42" s="19" t="s">
        <v>416</v>
      </c>
      <c r="I42" s="10">
        <v>11</v>
      </c>
    </row>
    <row r="43" spans="1:9" ht="15" x14ac:dyDescent="0.2">
      <c r="A43" s="10" t="s">
        <v>417</v>
      </c>
      <c r="B43" s="10" t="s">
        <v>418</v>
      </c>
      <c r="C43" s="10" t="s">
        <v>355</v>
      </c>
      <c r="D43" s="10" t="s">
        <v>419</v>
      </c>
      <c r="E43" s="10">
        <v>2.13033154805571E-5</v>
      </c>
      <c r="F43" s="10">
        <v>1.39388876896054E-3</v>
      </c>
      <c r="G43" s="10">
        <v>1.1165739637143399E-3</v>
      </c>
      <c r="H43" s="19" t="s">
        <v>420</v>
      </c>
      <c r="I43" s="10">
        <v>7</v>
      </c>
    </row>
    <row r="44" spans="1:9" ht="15" x14ac:dyDescent="0.2">
      <c r="A44" s="10" t="s">
        <v>421</v>
      </c>
      <c r="B44" s="10" t="s">
        <v>422</v>
      </c>
      <c r="C44" s="10" t="s">
        <v>385</v>
      </c>
      <c r="D44" s="10" t="s">
        <v>423</v>
      </c>
      <c r="E44" s="10">
        <v>2.1460164331503799E-5</v>
      </c>
      <c r="F44" s="10">
        <v>1.39388876896054E-3</v>
      </c>
      <c r="G44" s="10">
        <v>1.1165739637143399E-3</v>
      </c>
      <c r="H44" s="19" t="s">
        <v>386</v>
      </c>
      <c r="I44" s="10">
        <v>4</v>
      </c>
    </row>
    <row r="45" spans="1:9" ht="15" x14ac:dyDescent="0.2">
      <c r="A45" s="10" t="s">
        <v>424</v>
      </c>
      <c r="B45" s="10" t="s">
        <v>425</v>
      </c>
      <c r="C45" s="10" t="s">
        <v>320</v>
      </c>
      <c r="D45" s="10" t="s">
        <v>289</v>
      </c>
      <c r="E45" s="10">
        <v>2.2406659393079999E-5</v>
      </c>
      <c r="F45" s="10">
        <v>1.42152015870517E-3</v>
      </c>
      <c r="G45" s="10">
        <v>1.1387080758882299E-3</v>
      </c>
      <c r="H45" s="19" t="s">
        <v>426</v>
      </c>
      <c r="I45" s="10">
        <v>6</v>
      </c>
    </row>
    <row r="46" spans="1:9" ht="15" x14ac:dyDescent="0.2">
      <c r="A46" s="10" t="s">
        <v>427</v>
      </c>
      <c r="B46" s="10" t="s">
        <v>428</v>
      </c>
      <c r="C46" s="10" t="s">
        <v>308</v>
      </c>
      <c r="D46" s="10" t="s">
        <v>429</v>
      </c>
      <c r="E46" s="10">
        <v>2.5424133803559499E-5</v>
      </c>
      <c r="F46" s="10">
        <v>1.57629629582069E-3</v>
      </c>
      <c r="G46" s="10">
        <v>1.26269143005238E-3</v>
      </c>
      <c r="H46" s="19" t="s">
        <v>430</v>
      </c>
      <c r="I46" s="10">
        <v>5</v>
      </c>
    </row>
    <row r="47" spans="1:9" ht="15" x14ac:dyDescent="0.2">
      <c r="A47" s="10" t="s">
        <v>431</v>
      </c>
      <c r="B47" s="10" t="s">
        <v>432</v>
      </c>
      <c r="C47" s="10" t="s">
        <v>298</v>
      </c>
      <c r="D47" s="10" t="s">
        <v>433</v>
      </c>
      <c r="E47" s="10">
        <v>2.60610329678957E-5</v>
      </c>
      <c r="F47" s="10">
        <v>1.57987773192043E-3</v>
      </c>
      <c r="G47" s="10">
        <v>1.26556033780939E-3</v>
      </c>
      <c r="H47" s="19" t="s">
        <v>434</v>
      </c>
      <c r="I47" s="10">
        <v>8</v>
      </c>
    </row>
    <row r="48" spans="1:9" ht="15" x14ac:dyDescent="0.2">
      <c r="A48" s="10" t="s">
        <v>435</v>
      </c>
      <c r="B48" s="10" t="s">
        <v>436</v>
      </c>
      <c r="C48" s="10" t="s">
        <v>298</v>
      </c>
      <c r="D48" s="10" t="s">
        <v>437</v>
      </c>
      <c r="E48" s="10">
        <v>2.7231261541111801E-5</v>
      </c>
      <c r="F48" s="10">
        <v>1.6149322061772399E-3</v>
      </c>
      <c r="G48" s="10">
        <v>1.2936407084519E-3</v>
      </c>
      <c r="H48" s="19" t="s">
        <v>438</v>
      </c>
      <c r="I48" s="10">
        <v>8</v>
      </c>
    </row>
    <row r="49" spans="1:9" ht="15" x14ac:dyDescent="0.2">
      <c r="A49" s="10" t="s">
        <v>439</v>
      </c>
      <c r="B49" s="10" t="s">
        <v>440</v>
      </c>
      <c r="C49" s="10" t="s">
        <v>308</v>
      </c>
      <c r="D49" s="10" t="s">
        <v>441</v>
      </c>
      <c r="E49" s="10">
        <v>2.81484427791232E-5</v>
      </c>
      <c r="F49" s="10">
        <v>1.6338074872648499E-3</v>
      </c>
      <c r="G49" s="10">
        <v>1.3087607437729E-3</v>
      </c>
      <c r="H49" s="19" t="s">
        <v>442</v>
      </c>
      <c r="I49" s="10">
        <v>5</v>
      </c>
    </row>
    <row r="50" spans="1:9" ht="15" x14ac:dyDescent="0.2">
      <c r="A50" s="10" t="s">
        <v>443</v>
      </c>
      <c r="B50" s="10" t="s">
        <v>444</v>
      </c>
      <c r="C50" s="10" t="s">
        <v>363</v>
      </c>
      <c r="D50" s="10" t="s">
        <v>445</v>
      </c>
      <c r="E50" s="10">
        <v>3.19119347873992E-5</v>
      </c>
      <c r="F50" s="10">
        <v>1.81366162708385E-3</v>
      </c>
      <c r="G50" s="10">
        <v>1.4528328205842299E-3</v>
      </c>
      <c r="H50" s="19" t="s">
        <v>446</v>
      </c>
      <c r="I50" s="10">
        <v>9</v>
      </c>
    </row>
    <row r="51" spans="1:9" ht="15" x14ac:dyDescent="0.2">
      <c r="A51" s="10" t="s">
        <v>447</v>
      </c>
      <c r="B51" s="10" t="s">
        <v>448</v>
      </c>
      <c r="C51" s="10" t="s">
        <v>449</v>
      </c>
      <c r="D51" s="10" t="s">
        <v>450</v>
      </c>
      <c r="E51" s="10">
        <v>4.3761095027344199E-5</v>
      </c>
      <c r="F51" s="10">
        <v>2.4363319843794902E-3</v>
      </c>
      <c r="G51" s="10">
        <v>1.9516226267833801E-3</v>
      </c>
      <c r="H51" s="19" t="s">
        <v>451</v>
      </c>
      <c r="I51" s="10">
        <v>3</v>
      </c>
    </row>
    <row r="52" spans="1:9" ht="15" x14ac:dyDescent="0.2">
      <c r="A52" s="10" t="s">
        <v>452</v>
      </c>
      <c r="B52" s="10" t="s">
        <v>453</v>
      </c>
      <c r="C52" s="10" t="s">
        <v>363</v>
      </c>
      <c r="D52" s="10" t="s">
        <v>454</v>
      </c>
      <c r="E52" s="10">
        <v>5.0111801185555401E-5</v>
      </c>
      <c r="F52" s="10">
        <v>2.7340998726838998E-3</v>
      </c>
      <c r="G52" s="10">
        <v>2.1901494581308E-3</v>
      </c>
      <c r="H52" s="19" t="s">
        <v>394</v>
      </c>
      <c r="I52" s="10">
        <v>9</v>
      </c>
    </row>
    <row r="53" spans="1:9" ht="15" x14ac:dyDescent="0.2">
      <c r="A53" s="10" t="s">
        <v>455</v>
      </c>
      <c r="B53" s="10" t="s">
        <v>456</v>
      </c>
      <c r="C53" s="10" t="s">
        <v>288</v>
      </c>
      <c r="D53" s="10" t="s">
        <v>457</v>
      </c>
      <c r="E53" s="10">
        <v>5.4888439572262399E-5</v>
      </c>
      <c r="F53" s="10">
        <v>2.8867410138756502E-3</v>
      </c>
      <c r="G53" s="10">
        <v>2.31242257478231E-3</v>
      </c>
      <c r="H53" s="19" t="s">
        <v>458</v>
      </c>
      <c r="I53" s="10">
        <v>11</v>
      </c>
    </row>
    <row r="54" spans="1:9" ht="15" x14ac:dyDescent="0.2">
      <c r="A54" s="10" t="s">
        <v>459</v>
      </c>
      <c r="B54" s="10" t="s">
        <v>460</v>
      </c>
      <c r="C54" s="10" t="s">
        <v>303</v>
      </c>
      <c r="D54" s="10" t="s">
        <v>461</v>
      </c>
      <c r="E54" s="10">
        <v>5.50258551032015E-5</v>
      </c>
      <c r="F54" s="10">
        <v>2.8867410138756502E-3</v>
      </c>
      <c r="G54" s="10">
        <v>2.31242257478231E-3</v>
      </c>
      <c r="H54" s="19" t="s">
        <v>462</v>
      </c>
      <c r="I54" s="10">
        <v>10</v>
      </c>
    </row>
    <row r="55" spans="1:9" ht="15" x14ac:dyDescent="0.2">
      <c r="A55" s="10" t="s">
        <v>463</v>
      </c>
      <c r="B55" s="10" t="s">
        <v>464</v>
      </c>
      <c r="C55" s="10" t="s">
        <v>298</v>
      </c>
      <c r="D55" s="10" t="s">
        <v>465</v>
      </c>
      <c r="E55" s="10">
        <v>5.93824050977646E-5</v>
      </c>
      <c r="F55" s="10">
        <v>2.9205349375071902E-3</v>
      </c>
      <c r="G55" s="10">
        <v>2.3394931819204099E-3</v>
      </c>
      <c r="H55" s="19" t="s">
        <v>466</v>
      </c>
      <c r="I55" s="10">
        <v>8</v>
      </c>
    </row>
    <row r="56" spans="1:9" ht="15" x14ac:dyDescent="0.2">
      <c r="A56" s="10" t="s">
        <v>467</v>
      </c>
      <c r="B56" s="10" t="s">
        <v>468</v>
      </c>
      <c r="C56" s="10" t="s">
        <v>449</v>
      </c>
      <c r="D56" s="10" t="s">
        <v>469</v>
      </c>
      <c r="E56" s="10">
        <v>5.9850507531033298E-5</v>
      </c>
      <c r="F56" s="10">
        <v>2.9205349375071902E-3</v>
      </c>
      <c r="G56" s="10">
        <v>2.3394931819204099E-3</v>
      </c>
      <c r="H56" s="19" t="s">
        <v>470</v>
      </c>
      <c r="I56" s="10">
        <v>3</v>
      </c>
    </row>
    <row r="57" spans="1:9" ht="15" x14ac:dyDescent="0.2">
      <c r="A57" s="10" t="s">
        <v>471</v>
      </c>
      <c r="B57" s="10" t="s">
        <v>472</v>
      </c>
      <c r="C57" s="10" t="s">
        <v>449</v>
      </c>
      <c r="D57" s="10" t="s">
        <v>469</v>
      </c>
      <c r="E57" s="10">
        <v>5.9850507531033298E-5</v>
      </c>
      <c r="F57" s="10">
        <v>2.9205349375071902E-3</v>
      </c>
      <c r="G57" s="10">
        <v>2.3394931819204099E-3</v>
      </c>
      <c r="H57" s="19" t="s">
        <v>470</v>
      </c>
      <c r="I57" s="10">
        <v>3</v>
      </c>
    </row>
    <row r="58" spans="1:9" ht="15" x14ac:dyDescent="0.2">
      <c r="A58" s="10" t="s">
        <v>473</v>
      </c>
      <c r="B58" s="10" t="s">
        <v>474</v>
      </c>
      <c r="C58" s="10" t="s">
        <v>303</v>
      </c>
      <c r="D58" s="10" t="s">
        <v>475</v>
      </c>
      <c r="E58" s="10">
        <v>5.9952330095455498E-5</v>
      </c>
      <c r="F58" s="10">
        <v>2.9205349375071902E-3</v>
      </c>
      <c r="G58" s="10">
        <v>2.3394931819204099E-3</v>
      </c>
      <c r="H58" s="19" t="s">
        <v>305</v>
      </c>
      <c r="I58" s="10">
        <v>10</v>
      </c>
    </row>
    <row r="59" spans="1:9" ht="15" x14ac:dyDescent="0.2">
      <c r="A59" s="10" t="s">
        <v>476</v>
      </c>
      <c r="B59" s="10" t="s">
        <v>477</v>
      </c>
      <c r="C59" s="10" t="s">
        <v>385</v>
      </c>
      <c r="D59" s="10" t="s">
        <v>478</v>
      </c>
      <c r="E59" s="10">
        <v>6.3839740299163899E-5</v>
      </c>
      <c r="F59" s="10">
        <v>2.9361067293541101E-3</v>
      </c>
      <c r="G59" s="10">
        <v>2.3519669586892799E-3</v>
      </c>
      <c r="H59" s="19" t="s">
        <v>479</v>
      </c>
      <c r="I59" s="10">
        <v>4</v>
      </c>
    </row>
    <row r="60" spans="1:9" ht="15" x14ac:dyDescent="0.2">
      <c r="A60" s="10" t="s">
        <v>480</v>
      </c>
      <c r="B60" s="10" t="s">
        <v>481</v>
      </c>
      <c r="C60" s="10" t="s">
        <v>308</v>
      </c>
      <c r="D60" s="10" t="s">
        <v>482</v>
      </c>
      <c r="E60" s="10">
        <v>6.4179273402378004E-5</v>
      </c>
      <c r="F60" s="10">
        <v>2.9361067293541101E-3</v>
      </c>
      <c r="G60" s="10">
        <v>2.3519669586892799E-3</v>
      </c>
      <c r="H60" s="19" t="s">
        <v>483</v>
      </c>
      <c r="I60" s="10">
        <v>5</v>
      </c>
    </row>
    <row r="61" spans="1:9" ht="15" x14ac:dyDescent="0.2">
      <c r="A61" s="10" t="s">
        <v>484</v>
      </c>
      <c r="B61" s="10" t="s">
        <v>485</v>
      </c>
      <c r="C61" s="10" t="s">
        <v>308</v>
      </c>
      <c r="D61" s="10" t="s">
        <v>482</v>
      </c>
      <c r="E61" s="10">
        <v>6.4179273402378004E-5</v>
      </c>
      <c r="F61" s="10">
        <v>2.9361067293541101E-3</v>
      </c>
      <c r="G61" s="10">
        <v>2.3519669586892799E-3</v>
      </c>
      <c r="H61" s="19" t="s">
        <v>483</v>
      </c>
      <c r="I61" s="10">
        <v>5</v>
      </c>
    </row>
    <row r="62" spans="1:9" ht="15" x14ac:dyDescent="0.2">
      <c r="A62" s="10" t="s">
        <v>486</v>
      </c>
      <c r="B62" s="10" t="s">
        <v>487</v>
      </c>
      <c r="C62" s="10" t="s">
        <v>320</v>
      </c>
      <c r="D62" s="10" t="s">
        <v>488</v>
      </c>
      <c r="E62" s="10">
        <v>6.4577127478462806E-5</v>
      </c>
      <c r="F62" s="10">
        <v>2.9361067293541101E-3</v>
      </c>
      <c r="G62" s="10">
        <v>2.3519669586892799E-3</v>
      </c>
      <c r="H62" s="19" t="s">
        <v>489</v>
      </c>
      <c r="I62" s="10">
        <v>6</v>
      </c>
    </row>
    <row r="63" spans="1:9" ht="15" x14ac:dyDescent="0.2">
      <c r="A63" s="10" t="s">
        <v>490</v>
      </c>
      <c r="B63" s="10" t="s">
        <v>491</v>
      </c>
      <c r="C63" s="10" t="s">
        <v>293</v>
      </c>
      <c r="D63" s="10" t="s">
        <v>492</v>
      </c>
      <c r="E63" s="10">
        <v>6.7097591260760605E-5</v>
      </c>
      <c r="F63" s="10">
        <v>3.00069227802221E-3</v>
      </c>
      <c r="G63" s="10">
        <v>2.4037031830429498E-3</v>
      </c>
      <c r="H63" s="19" t="s">
        <v>493</v>
      </c>
      <c r="I63" s="10">
        <v>13</v>
      </c>
    </row>
    <row r="64" spans="1:9" ht="15" x14ac:dyDescent="0.2">
      <c r="A64" s="10" t="s">
        <v>494</v>
      </c>
      <c r="B64" s="10" t="s">
        <v>495</v>
      </c>
      <c r="C64" s="10" t="s">
        <v>320</v>
      </c>
      <c r="D64" s="10" t="s">
        <v>496</v>
      </c>
      <c r="E64" s="10">
        <v>6.8521936162393499E-5</v>
      </c>
      <c r="F64" s="10">
        <v>3.0149651911453102E-3</v>
      </c>
      <c r="G64" s="10">
        <v>2.4151364936015099E-3</v>
      </c>
      <c r="H64" s="19" t="s">
        <v>497</v>
      </c>
      <c r="I64" s="10">
        <v>6</v>
      </c>
    </row>
    <row r="65" spans="1:9" ht="15" x14ac:dyDescent="0.2">
      <c r="A65" s="10" t="s">
        <v>498</v>
      </c>
      <c r="B65" s="10" t="s">
        <v>499</v>
      </c>
      <c r="C65" s="10" t="s">
        <v>385</v>
      </c>
      <c r="D65" s="10" t="s">
        <v>368</v>
      </c>
      <c r="E65" s="10">
        <v>7.28846862074235E-5</v>
      </c>
      <c r="F65" s="10">
        <v>3.1560226027595498E-3</v>
      </c>
      <c r="G65" s="10">
        <v>2.5281304689492301E-3</v>
      </c>
      <c r="H65" s="19" t="s">
        <v>479</v>
      </c>
      <c r="I65" s="10">
        <v>4</v>
      </c>
    </row>
    <row r="66" spans="1:9" ht="15" x14ac:dyDescent="0.2">
      <c r="A66" s="10" t="s">
        <v>500</v>
      </c>
      <c r="B66" s="10" t="s">
        <v>501</v>
      </c>
      <c r="C66" s="10" t="s">
        <v>355</v>
      </c>
      <c r="D66" s="10" t="s">
        <v>283</v>
      </c>
      <c r="E66" s="10">
        <v>7.5103699730764707E-5</v>
      </c>
      <c r="F66" s="10">
        <v>3.2012952010238402E-3</v>
      </c>
      <c r="G66" s="10">
        <v>2.5643960631754502E-3</v>
      </c>
      <c r="H66" s="19" t="s">
        <v>502</v>
      </c>
      <c r="I66" s="10">
        <v>7</v>
      </c>
    </row>
    <row r="67" spans="1:9" ht="15" x14ac:dyDescent="0.2">
      <c r="A67" s="10" t="s">
        <v>503</v>
      </c>
      <c r="B67" s="10" t="s">
        <v>504</v>
      </c>
      <c r="C67" s="10" t="s">
        <v>303</v>
      </c>
      <c r="D67" s="10" t="s">
        <v>505</v>
      </c>
      <c r="E67" s="10">
        <v>7.7048741823538495E-5</v>
      </c>
      <c r="F67" s="10">
        <v>3.2336764260709702E-3</v>
      </c>
      <c r="G67" s="10">
        <v>2.5903350287557201E-3</v>
      </c>
      <c r="H67" s="19" t="s">
        <v>506</v>
      </c>
      <c r="I67" s="10">
        <v>10</v>
      </c>
    </row>
    <row r="68" spans="1:9" ht="15" x14ac:dyDescent="0.2">
      <c r="A68" s="10" t="s">
        <v>507</v>
      </c>
      <c r="B68" s="10" t="s">
        <v>508</v>
      </c>
      <c r="C68" s="10" t="s">
        <v>385</v>
      </c>
      <c r="D68" s="10" t="s">
        <v>509</v>
      </c>
      <c r="E68" s="10">
        <v>8.2827772395012504E-5</v>
      </c>
      <c r="F68" s="10">
        <v>3.4235479256605199E-3</v>
      </c>
      <c r="G68" s="10">
        <v>2.7424315070501701E-3</v>
      </c>
      <c r="H68" s="19" t="s">
        <v>510</v>
      </c>
      <c r="I68" s="10">
        <v>4</v>
      </c>
    </row>
    <row r="69" spans="1:9" ht="15" x14ac:dyDescent="0.2">
      <c r="A69" s="10" t="s">
        <v>511</v>
      </c>
      <c r="B69" s="10" t="s">
        <v>512</v>
      </c>
      <c r="C69" s="10" t="s">
        <v>363</v>
      </c>
      <c r="D69" s="10" t="s">
        <v>513</v>
      </c>
      <c r="E69" s="10">
        <v>8.92109662308778E-5</v>
      </c>
      <c r="F69" s="10">
        <v>3.6323509832512598E-3</v>
      </c>
      <c r="G69" s="10">
        <v>2.9096931012616198E-3</v>
      </c>
      <c r="H69" s="19" t="s">
        <v>514</v>
      </c>
      <c r="I69" s="10">
        <v>9</v>
      </c>
    </row>
    <row r="70" spans="1:9" ht="15" x14ac:dyDescent="0.2">
      <c r="A70" s="10" t="s">
        <v>515</v>
      </c>
      <c r="B70" s="10" t="s">
        <v>516</v>
      </c>
      <c r="C70" s="10" t="s">
        <v>355</v>
      </c>
      <c r="D70" s="10" t="s">
        <v>517</v>
      </c>
      <c r="E70" s="10">
        <v>9.36652208011488E-5</v>
      </c>
      <c r="F70" s="10">
        <v>3.7576282697872601E-3</v>
      </c>
      <c r="G70" s="10">
        <v>3.0100464146003902E-3</v>
      </c>
      <c r="H70" s="19" t="s">
        <v>518</v>
      </c>
      <c r="I70" s="10">
        <v>7</v>
      </c>
    </row>
    <row r="71" spans="1:9" ht="15" x14ac:dyDescent="0.2">
      <c r="A71" s="10" t="s">
        <v>519</v>
      </c>
      <c r="B71" s="10" t="s">
        <v>520</v>
      </c>
      <c r="C71" s="10" t="s">
        <v>303</v>
      </c>
      <c r="D71" s="10" t="s">
        <v>521</v>
      </c>
      <c r="E71" s="10">
        <v>9.8124810004158702E-5</v>
      </c>
      <c r="F71" s="10">
        <v>3.87630143380045E-3</v>
      </c>
      <c r="G71" s="10">
        <v>3.1051094985992201E-3</v>
      </c>
      <c r="H71" s="19" t="s">
        <v>506</v>
      </c>
      <c r="I71" s="10">
        <v>10</v>
      </c>
    </row>
    <row r="72" spans="1:9" ht="15" x14ac:dyDescent="0.2">
      <c r="A72" s="10" t="s">
        <v>522</v>
      </c>
      <c r="B72" s="10" t="s">
        <v>523</v>
      </c>
      <c r="C72" s="10" t="s">
        <v>298</v>
      </c>
      <c r="D72" s="10" t="s">
        <v>524</v>
      </c>
      <c r="E72" s="10">
        <v>9.9465212744146393E-5</v>
      </c>
      <c r="F72" s="10">
        <v>3.87630143380045E-3</v>
      </c>
      <c r="G72" s="10">
        <v>3.1051094985992201E-3</v>
      </c>
      <c r="H72" s="19" t="s">
        <v>466</v>
      </c>
      <c r="I72" s="10">
        <v>8</v>
      </c>
    </row>
    <row r="73" spans="1:9" ht="15" x14ac:dyDescent="0.2">
      <c r="A73" s="10" t="s">
        <v>525</v>
      </c>
      <c r="B73" s="10" t="s">
        <v>526</v>
      </c>
      <c r="C73" s="10" t="s">
        <v>308</v>
      </c>
      <c r="D73" s="10" t="s">
        <v>527</v>
      </c>
      <c r="E73" s="10">
        <v>1.03122960458434E-4</v>
      </c>
      <c r="F73" s="10">
        <v>3.9622455793043498E-3</v>
      </c>
      <c r="G73" s="10">
        <v>3.1739550172232701E-3</v>
      </c>
      <c r="H73" s="19" t="s">
        <v>528</v>
      </c>
      <c r="I73" s="10">
        <v>5</v>
      </c>
    </row>
    <row r="74" spans="1:9" ht="15" x14ac:dyDescent="0.2">
      <c r="A74" s="10" t="s">
        <v>529</v>
      </c>
      <c r="B74" s="10" t="s">
        <v>530</v>
      </c>
      <c r="C74" s="10" t="s">
        <v>303</v>
      </c>
      <c r="D74" s="10" t="s">
        <v>531</v>
      </c>
      <c r="E74" s="10">
        <v>1.2390079693160101E-4</v>
      </c>
      <c r="F74" s="10">
        <v>4.6944635281862303E-3</v>
      </c>
      <c r="G74" s="10">
        <v>3.7604978717836902E-3</v>
      </c>
      <c r="H74" s="19" t="s">
        <v>532</v>
      </c>
      <c r="I74" s="10">
        <v>10</v>
      </c>
    </row>
    <row r="75" spans="1:9" ht="15" x14ac:dyDescent="0.2">
      <c r="A75" s="10" t="s">
        <v>533</v>
      </c>
      <c r="B75" s="10" t="s">
        <v>534</v>
      </c>
      <c r="C75" s="10" t="s">
        <v>355</v>
      </c>
      <c r="D75" s="10" t="s">
        <v>535</v>
      </c>
      <c r="E75" s="10">
        <v>1.31012177519149E-4</v>
      </c>
      <c r="F75" s="10">
        <v>4.89009275795994E-3</v>
      </c>
      <c r="G75" s="10">
        <v>3.9172065772205798E-3</v>
      </c>
      <c r="H75" s="19" t="s">
        <v>536</v>
      </c>
      <c r="I75" s="10">
        <v>7</v>
      </c>
    </row>
    <row r="76" spans="1:9" ht="15" x14ac:dyDescent="0.2">
      <c r="A76" s="10" t="s">
        <v>537</v>
      </c>
      <c r="B76" s="10" t="s">
        <v>538</v>
      </c>
      <c r="C76" s="10" t="s">
        <v>385</v>
      </c>
      <c r="D76" s="10" t="s">
        <v>321</v>
      </c>
      <c r="E76" s="10">
        <v>1.32649143727652E-4</v>
      </c>
      <c r="F76" s="10">
        <v>4.89009275795994E-3</v>
      </c>
      <c r="G76" s="10">
        <v>3.9172065772205798E-3</v>
      </c>
      <c r="H76" s="19" t="s">
        <v>539</v>
      </c>
      <c r="I76" s="10">
        <v>4</v>
      </c>
    </row>
    <row r="77" spans="1:9" ht="15" x14ac:dyDescent="0.2">
      <c r="A77" s="10" t="s">
        <v>540</v>
      </c>
      <c r="B77" s="10" t="s">
        <v>541</v>
      </c>
      <c r="C77" s="10" t="s">
        <v>298</v>
      </c>
      <c r="D77" s="10" t="s">
        <v>542</v>
      </c>
      <c r="E77" s="10">
        <v>1.4008085615594201E-4</v>
      </c>
      <c r="F77" s="10">
        <v>5.0952076745788104E-3</v>
      </c>
      <c r="G77" s="10">
        <v>4.0815137877857803E-3</v>
      </c>
      <c r="H77" s="19" t="s">
        <v>543</v>
      </c>
      <c r="I77" s="10">
        <v>8</v>
      </c>
    </row>
    <row r="78" spans="1:9" ht="15" x14ac:dyDescent="0.2">
      <c r="A78" s="10" t="s">
        <v>544</v>
      </c>
      <c r="B78" s="10" t="s">
        <v>545</v>
      </c>
      <c r="C78" s="10" t="s">
        <v>303</v>
      </c>
      <c r="D78" s="10" t="s">
        <v>546</v>
      </c>
      <c r="E78" s="10">
        <v>1.44092925816217E-4</v>
      </c>
      <c r="F78" s="10">
        <v>5.1721776529820998E-3</v>
      </c>
      <c r="G78" s="10">
        <v>4.1431705539399797E-3</v>
      </c>
      <c r="H78" s="19" t="s">
        <v>382</v>
      </c>
      <c r="I78" s="10">
        <v>10</v>
      </c>
    </row>
    <row r="79" spans="1:9" ht="15" x14ac:dyDescent="0.2">
      <c r="A79" s="10" t="s">
        <v>547</v>
      </c>
      <c r="B79" s="10" t="s">
        <v>548</v>
      </c>
      <c r="C79" s="10" t="s">
        <v>298</v>
      </c>
      <c r="D79" s="10" t="s">
        <v>549</v>
      </c>
      <c r="E79" s="10">
        <v>1.5975962379649901E-4</v>
      </c>
      <c r="F79" s="10">
        <v>5.60540448416493E-3</v>
      </c>
      <c r="G79" s="10">
        <v>4.4902067098033698E-3</v>
      </c>
      <c r="H79" s="19" t="s">
        <v>550</v>
      </c>
      <c r="I79" s="10">
        <v>8</v>
      </c>
    </row>
    <row r="80" spans="1:9" ht="15" x14ac:dyDescent="0.2">
      <c r="A80" s="10" t="s">
        <v>551</v>
      </c>
      <c r="B80" s="10" t="s">
        <v>552</v>
      </c>
      <c r="C80" s="10" t="s">
        <v>449</v>
      </c>
      <c r="D80" s="10" t="s">
        <v>553</v>
      </c>
      <c r="E80" s="10">
        <v>1.61551350108047E-4</v>
      </c>
      <c r="F80" s="10">
        <v>5.60540448416493E-3</v>
      </c>
      <c r="G80" s="10">
        <v>4.4902067098033698E-3</v>
      </c>
      <c r="H80" s="19" t="s">
        <v>554</v>
      </c>
      <c r="I80" s="10">
        <v>3</v>
      </c>
    </row>
    <row r="81" spans="1:9" ht="15" x14ac:dyDescent="0.2">
      <c r="A81" s="10" t="s">
        <v>555</v>
      </c>
      <c r="B81" s="10" t="s">
        <v>556</v>
      </c>
      <c r="C81" s="10" t="s">
        <v>320</v>
      </c>
      <c r="D81" s="10" t="s">
        <v>557</v>
      </c>
      <c r="E81" s="10">
        <v>1.6232659613234199E-4</v>
      </c>
      <c r="F81" s="10">
        <v>5.60540448416493E-3</v>
      </c>
      <c r="G81" s="10">
        <v>4.4902067098033698E-3</v>
      </c>
      <c r="H81" s="19" t="s">
        <v>558</v>
      </c>
      <c r="I81" s="10">
        <v>6</v>
      </c>
    </row>
    <row r="82" spans="1:9" ht="15" x14ac:dyDescent="0.2">
      <c r="A82" s="10" t="s">
        <v>559</v>
      </c>
      <c r="B82" s="10" t="s">
        <v>560</v>
      </c>
      <c r="C82" s="10" t="s">
        <v>385</v>
      </c>
      <c r="D82" s="10" t="s">
        <v>561</v>
      </c>
      <c r="E82" s="10">
        <v>1.8211501493954499E-4</v>
      </c>
      <c r="F82" s="10">
        <v>6.2101220094384901E-3</v>
      </c>
      <c r="G82" s="10">
        <v>4.9746154080854699E-3</v>
      </c>
      <c r="H82" s="19" t="s">
        <v>386</v>
      </c>
      <c r="I82" s="10">
        <v>4</v>
      </c>
    </row>
    <row r="83" spans="1:9" ht="15" x14ac:dyDescent="0.2">
      <c r="A83" s="10" t="s">
        <v>562</v>
      </c>
      <c r="B83" s="10" t="s">
        <v>563</v>
      </c>
      <c r="C83" s="10" t="s">
        <v>449</v>
      </c>
      <c r="D83" s="10" t="s">
        <v>564</v>
      </c>
      <c r="E83" s="10">
        <v>1.97773418467413E-4</v>
      </c>
      <c r="F83" s="10">
        <v>6.5795839704768499E-3</v>
      </c>
      <c r="G83" s="10">
        <v>5.2705727437528703E-3</v>
      </c>
      <c r="H83" s="19" t="s">
        <v>565</v>
      </c>
      <c r="I83" s="10">
        <v>3</v>
      </c>
    </row>
    <row r="84" spans="1:9" ht="15" x14ac:dyDescent="0.2">
      <c r="A84" s="10" t="s">
        <v>566</v>
      </c>
      <c r="B84" s="10" t="s">
        <v>567</v>
      </c>
      <c r="C84" s="10" t="s">
        <v>449</v>
      </c>
      <c r="D84" s="10" t="s">
        <v>564</v>
      </c>
      <c r="E84" s="10">
        <v>1.97773418467413E-4</v>
      </c>
      <c r="F84" s="10">
        <v>6.5795839704768499E-3</v>
      </c>
      <c r="G84" s="10">
        <v>5.2705727437528703E-3</v>
      </c>
      <c r="H84" s="19" t="s">
        <v>568</v>
      </c>
      <c r="I84" s="10">
        <v>3</v>
      </c>
    </row>
    <row r="85" spans="1:9" ht="15" x14ac:dyDescent="0.2">
      <c r="A85" s="10" t="s">
        <v>569</v>
      </c>
      <c r="B85" s="10" t="s">
        <v>570</v>
      </c>
      <c r="C85" s="10" t="s">
        <v>385</v>
      </c>
      <c r="D85" s="10" t="s">
        <v>571</v>
      </c>
      <c r="E85" s="10">
        <v>2.0121252635059799E-4</v>
      </c>
      <c r="F85" s="10">
        <v>6.6133466492100104E-3</v>
      </c>
      <c r="G85" s="10">
        <v>5.2976183221793496E-3</v>
      </c>
      <c r="H85" s="19" t="s">
        <v>572</v>
      </c>
      <c r="I85" s="10">
        <v>4</v>
      </c>
    </row>
    <row r="86" spans="1:9" ht="15" x14ac:dyDescent="0.2">
      <c r="A86" s="10" t="s">
        <v>573</v>
      </c>
      <c r="B86" s="10" t="s">
        <v>574</v>
      </c>
      <c r="C86" s="10" t="s">
        <v>320</v>
      </c>
      <c r="D86" s="10" t="s">
        <v>575</v>
      </c>
      <c r="E86" s="10">
        <v>2.2661952024605501E-4</v>
      </c>
      <c r="F86" s="10">
        <v>7.2731535438969198E-3</v>
      </c>
      <c r="G86" s="10">
        <v>5.8261563347468698E-3</v>
      </c>
      <c r="H86" s="19" t="s">
        <v>576</v>
      </c>
      <c r="I86" s="10">
        <v>6</v>
      </c>
    </row>
    <row r="87" spans="1:9" ht="15" x14ac:dyDescent="0.2">
      <c r="A87" s="10" t="s">
        <v>577</v>
      </c>
      <c r="B87" s="10" t="s">
        <v>578</v>
      </c>
      <c r="C87" s="10" t="s">
        <v>320</v>
      </c>
      <c r="D87" s="10" t="s">
        <v>575</v>
      </c>
      <c r="E87" s="10">
        <v>2.2661952024605501E-4</v>
      </c>
      <c r="F87" s="10">
        <v>7.2731535438969198E-3</v>
      </c>
      <c r="G87" s="10">
        <v>5.8261563347468698E-3</v>
      </c>
      <c r="H87" s="19" t="s">
        <v>576</v>
      </c>
      <c r="I87" s="10">
        <v>6</v>
      </c>
    </row>
    <row r="88" spans="1:9" ht="15" x14ac:dyDescent="0.2">
      <c r="A88" s="10" t="s">
        <v>579</v>
      </c>
      <c r="B88" s="10" t="s">
        <v>580</v>
      </c>
      <c r="C88" s="10" t="s">
        <v>308</v>
      </c>
      <c r="D88" s="10" t="s">
        <v>581</v>
      </c>
      <c r="E88" s="10">
        <v>2.3301887129950101E-4</v>
      </c>
      <c r="F88" s="10">
        <v>7.3219138529230197E-3</v>
      </c>
      <c r="G88" s="10">
        <v>5.8652157580908297E-3</v>
      </c>
      <c r="H88" s="19" t="s">
        <v>582</v>
      </c>
      <c r="I88" s="10">
        <v>5</v>
      </c>
    </row>
    <row r="89" spans="1:9" ht="15" x14ac:dyDescent="0.2">
      <c r="A89" s="10" t="s">
        <v>583</v>
      </c>
      <c r="B89" s="10" t="s">
        <v>584</v>
      </c>
      <c r="C89" s="10" t="s">
        <v>449</v>
      </c>
      <c r="D89" s="10" t="s">
        <v>585</v>
      </c>
      <c r="E89" s="10">
        <v>2.3887475546559701E-4</v>
      </c>
      <c r="F89" s="10">
        <v>7.3219138529230197E-3</v>
      </c>
      <c r="G89" s="10">
        <v>5.8652157580908297E-3</v>
      </c>
      <c r="H89" s="19" t="s">
        <v>586</v>
      </c>
      <c r="I89" s="10">
        <v>3</v>
      </c>
    </row>
    <row r="90" spans="1:9" ht="15" x14ac:dyDescent="0.2">
      <c r="A90" s="10" t="s">
        <v>587</v>
      </c>
      <c r="B90" s="10" t="s">
        <v>588</v>
      </c>
      <c r="C90" s="10" t="s">
        <v>449</v>
      </c>
      <c r="D90" s="10" t="s">
        <v>585</v>
      </c>
      <c r="E90" s="10">
        <v>2.3887475546559701E-4</v>
      </c>
      <c r="F90" s="10">
        <v>7.3219138529230197E-3</v>
      </c>
      <c r="G90" s="10">
        <v>5.8652157580908297E-3</v>
      </c>
      <c r="H90" s="19" t="s">
        <v>589</v>
      </c>
      <c r="I90" s="10">
        <v>3</v>
      </c>
    </row>
    <row r="91" spans="1:9" ht="15" x14ac:dyDescent="0.2">
      <c r="A91" s="10" t="s">
        <v>590</v>
      </c>
      <c r="B91" s="10" t="s">
        <v>591</v>
      </c>
      <c r="C91" s="10" t="s">
        <v>449</v>
      </c>
      <c r="D91" s="10" t="s">
        <v>585</v>
      </c>
      <c r="E91" s="10">
        <v>2.3887475546559701E-4</v>
      </c>
      <c r="F91" s="10">
        <v>7.3219138529230197E-3</v>
      </c>
      <c r="G91" s="10">
        <v>5.8652157580908297E-3</v>
      </c>
      <c r="H91" s="19" t="s">
        <v>586</v>
      </c>
      <c r="I91" s="10">
        <v>3</v>
      </c>
    </row>
    <row r="92" spans="1:9" ht="15" x14ac:dyDescent="0.2">
      <c r="A92" s="10" t="s">
        <v>592</v>
      </c>
      <c r="B92" s="10" t="s">
        <v>593</v>
      </c>
      <c r="C92" s="10" t="s">
        <v>449</v>
      </c>
      <c r="D92" s="10" t="s">
        <v>313</v>
      </c>
      <c r="E92" s="10">
        <v>2.8512395304690499E-4</v>
      </c>
      <c r="F92" s="10">
        <v>8.5474521309006294E-3</v>
      </c>
      <c r="G92" s="10">
        <v>6.8469326376561597E-3</v>
      </c>
      <c r="H92" s="19" t="s">
        <v>586</v>
      </c>
      <c r="I92" s="10">
        <v>3</v>
      </c>
    </row>
    <row r="93" spans="1:9" ht="15" x14ac:dyDescent="0.2">
      <c r="A93" s="10" t="s">
        <v>594</v>
      </c>
      <c r="B93" s="10" t="s">
        <v>595</v>
      </c>
      <c r="C93" s="10" t="s">
        <v>449</v>
      </c>
      <c r="D93" s="10" t="s">
        <v>313</v>
      </c>
      <c r="E93" s="10">
        <v>2.8512395304690499E-4</v>
      </c>
      <c r="F93" s="10">
        <v>8.5474521309006294E-3</v>
      </c>
      <c r="G93" s="10">
        <v>6.8469326376561597E-3</v>
      </c>
      <c r="H93" s="19" t="s">
        <v>596</v>
      </c>
      <c r="I93" s="10">
        <v>3</v>
      </c>
    </row>
    <row r="94" spans="1:9" ht="15" x14ac:dyDescent="0.2">
      <c r="A94" s="10" t="s">
        <v>597</v>
      </c>
      <c r="B94" s="10" t="s">
        <v>598</v>
      </c>
      <c r="C94" s="10" t="s">
        <v>385</v>
      </c>
      <c r="D94" s="10" t="s">
        <v>599</v>
      </c>
      <c r="E94" s="10">
        <v>2.9222107178076997E-4</v>
      </c>
      <c r="F94" s="10">
        <v>8.66499004149935E-3</v>
      </c>
      <c r="G94" s="10">
        <v>6.9410863274242396E-3</v>
      </c>
      <c r="H94" s="19" t="s">
        <v>386</v>
      </c>
      <c r="I94" s="10">
        <v>4</v>
      </c>
    </row>
    <row r="95" spans="1:9" ht="15" x14ac:dyDescent="0.2">
      <c r="A95" s="10" t="s">
        <v>600</v>
      </c>
      <c r="B95" s="10" t="s">
        <v>601</v>
      </c>
      <c r="C95" s="10" t="s">
        <v>308</v>
      </c>
      <c r="D95" s="10" t="s">
        <v>602</v>
      </c>
      <c r="E95" s="10">
        <v>2.9624127312971197E-4</v>
      </c>
      <c r="F95" s="10">
        <v>8.6897440118048706E-3</v>
      </c>
      <c r="G95" s="10">
        <v>6.9609154840665696E-3</v>
      </c>
      <c r="H95" s="19" t="s">
        <v>603</v>
      </c>
      <c r="I95" s="10">
        <v>5</v>
      </c>
    </row>
    <row r="96" spans="1:9" ht="15" x14ac:dyDescent="0.2">
      <c r="A96" s="10" t="s">
        <v>604</v>
      </c>
      <c r="B96" s="10" t="s">
        <v>605</v>
      </c>
      <c r="C96" s="10" t="s">
        <v>298</v>
      </c>
      <c r="D96" s="10" t="s">
        <v>606</v>
      </c>
      <c r="E96" s="10">
        <v>3.22189288253407E-4</v>
      </c>
      <c r="F96" s="10">
        <v>9.2317549942735905E-3</v>
      </c>
      <c r="G96" s="10">
        <v>7.3950931347862197E-3</v>
      </c>
      <c r="H96" s="19" t="s">
        <v>607</v>
      </c>
      <c r="I96" s="10">
        <v>8</v>
      </c>
    </row>
    <row r="97" spans="1:9" ht="15" x14ac:dyDescent="0.2">
      <c r="A97" s="10" t="s">
        <v>608</v>
      </c>
      <c r="B97" s="10" t="s">
        <v>609</v>
      </c>
      <c r="C97" s="10" t="s">
        <v>288</v>
      </c>
      <c r="D97" s="10" t="s">
        <v>610</v>
      </c>
      <c r="E97" s="10">
        <v>3.2222596720441301E-4</v>
      </c>
      <c r="F97" s="10">
        <v>9.2317549942735905E-3</v>
      </c>
      <c r="G97" s="10">
        <v>7.3950931347862197E-3</v>
      </c>
      <c r="H97" s="19" t="s">
        <v>416</v>
      </c>
      <c r="I97" s="10">
        <v>11</v>
      </c>
    </row>
    <row r="98" spans="1:9" ht="15" x14ac:dyDescent="0.2">
      <c r="A98" s="10" t="s">
        <v>611</v>
      </c>
      <c r="B98" s="10" t="s">
        <v>612</v>
      </c>
      <c r="C98" s="10" t="s">
        <v>363</v>
      </c>
      <c r="D98" s="10" t="s">
        <v>613</v>
      </c>
      <c r="E98" s="10">
        <v>3.24871143493499E-4</v>
      </c>
      <c r="F98" s="10">
        <v>9.2317549942735905E-3</v>
      </c>
      <c r="G98" s="10">
        <v>7.3950931347862197E-3</v>
      </c>
      <c r="H98" s="19" t="s">
        <v>614</v>
      </c>
      <c r="I98" s="10">
        <v>9</v>
      </c>
    </row>
    <row r="99" spans="1:9" ht="15" x14ac:dyDescent="0.2">
      <c r="A99" s="10" t="s">
        <v>615</v>
      </c>
      <c r="B99" s="10" t="s">
        <v>616</v>
      </c>
      <c r="C99" s="10" t="s">
        <v>298</v>
      </c>
      <c r="D99" s="10" t="s">
        <v>617</v>
      </c>
      <c r="E99" s="10">
        <v>3.3152719496317801E-4</v>
      </c>
      <c r="F99" s="10">
        <v>9.3237751325726797E-3</v>
      </c>
      <c r="G99" s="10">
        <v>7.4688058246723601E-3</v>
      </c>
      <c r="H99" s="19" t="s">
        <v>607</v>
      </c>
      <c r="I99" s="10">
        <v>8</v>
      </c>
    </row>
    <row r="100" spans="1:9" ht="15" x14ac:dyDescent="0.2">
      <c r="A100" s="10" t="s">
        <v>618</v>
      </c>
      <c r="B100" s="10" t="s">
        <v>619</v>
      </c>
      <c r="C100" s="10" t="s">
        <v>385</v>
      </c>
      <c r="D100" s="10" t="s">
        <v>620</v>
      </c>
      <c r="E100" s="10">
        <v>3.4734245017017202E-4</v>
      </c>
      <c r="F100" s="10">
        <v>9.6688796333084508E-3</v>
      </c>
      <c r="G100" s="10">
        <v>7.7452516278547403E-3</v>
      </c>
      <c r="H100" s="19" t="s">
        <v>621</v>
      </c>
      <c r="I100" s="10">
        <v>4</v>
      </c>
    </row>
    <row r="101" spans="1:9" ht="15" x14ac:dyDescent="0.2">
      <c r="A101" s="10" t="s">
        <v>622</v>
      </c>
      <c r="B101" s="10" t="s">
        <v>623</v>
      </c>
      <c r="C101" s="10" t="s">
        <v>308</v>
      </c>
      <c r="D101" s="10" t="s">
        <v>624</v>
      </c>
      <c r="E101" s="10">
        <v>3.5160309405826901E-4</v>
      </c>
      <c r="F101" s="10">
        <v>9.6886185918278397E-3</v>
      </c>
      <c r="G101" s="10">
        <v>7.7610635115892097E-3</v>
      </c>
      <c r="H101" s="19" t="s">
        <v>625</v>
      </c>
      <c r="I101" s="10">
        <v>5</v>
      </c>
    </row>
    <row r="102" spans="1:9" ht="15" x14ac:dyDescent="0.2">
      <c r="A102" s="10" t="s">
        <v>626</v>
      </c>
      <c r="B102" s="10" t="s">
        <v>627</v>
      </c>
      <c r="C102" s="10" t="s">
        <v>385</v>
      </c>
      <c r="D102" s="10" t="s">
        <v>628</v>
      </c>
      <c r="E102" s="10">
        <v>3.7752229232954098E-4</v>
      </c>
      <c r="F102" s="10">
        <v>1.02988081347499E-2</v>
      </c>
      <c r="G102" s="10">
        <v>8.2498555671171401E-3</v>
      </c>
      <c r="H102" s="19" t="s">
        <v>386</v>
      </c>
      <c r="I102" s="10">
        <v>4</v>
      </c>
    </row>
    <row r="103" spans="1:9" ht="15" x14ac:dyDescent="0.2">
      <c r="A103" s="10" t="s">
        <v>629</v>
      </c>
      <c r="B103" s="10" t="s">
        <v>630</v>
      </c>
      <c r="C103" s="10" t="s">
        <v>298</v>
      </c>
      <c r="D103" s="10" t="s">
        <v>631</v>
      </c>
      <c r="E103" s="10">
        <v>3.9230866461089199E-4</v>
      </c>
      <c r="F103" s="10">
        <v>1.04381180443013E-2</v>
      </c>
      <c r="G103" s="10">
        <v>8.3614497067330904E-3</v>
      </c>
      <c r="H103" s="19" t="s">
        <v>632</v>
      </c>
      <c r="I103" s="10">
        <v>8</v>
      </c>
    </row>
    <row r="104" spans="1:9" ht="15" x14ac:dyDescent="0.2">
      <c r="A104" s="10" t="s">
        <v>633</v>
      </c>
      <c r="B104" s="10" t="s">
        <v>634</v>
      </c>
      <c r="C104" s="10" t="s">
        <v>449</v>
      </c>
      <c r="D104" s="10" t="s">
        <v>332</v>
      </c>
      <c r="E104" s="10">
        <v>3.9410782938527599E-4</v>
      </c>
      <c r="F104" s="10">
        <v>1.04381180443013E-2</v>
      </c>
      <c r="G104" s="10">
        <v>8.3614497067330904E-3</v>
      </c>
      <c r="H104" s="19" t="s">
        <v>470</v>
      </c>
      <c r="I104" s="10">
        <v>3</v>
      </c>
    </row>
    <row r="105" spans="1:9" ht="15" x14ac:dyDescent="0.2">
      <c r="A105" s="10" t="s">
        <v>635</v>
      </c>
      <c r="B105" s="10" t="s">
        <v>636</v>
      </c>
      <c r="C105" s="10" t="s">
        <v>449</v>
      </c>
      <c r="D105" s="10" t="s">
        <v>332</v>
      </c>
      <c r="E105" s="10">
        <v>3.9410782938527599E-4</v>
      </c>
      <c r="F105" s="10">
        <v>1.04381180443013E-2</v>
      </c>
      <c r="G105" s="10">
        <v>8.3614497067330904E-3</v>
      </c>
      <c r="H105" s="19" t="s">
        <v>637</v>
      </c>
      <c r="I105" s="10">
        <v>3</v>
      </c>
    </row>
    <row r="106" spans="1:9" ht="15" x14ac:dyDescent="0.2">
      <c r="A106" s="10" t="s">
        <v>638</v>
      </c>
      <c r="B106" s="10" t="s">
        <v>639</v>
      </c>
      <c r="C106" s="10" t="s">
        <v>385</v>
      </c>
      <c r="D106" s="10" t="s">
        <v>441</v>
      </c>
      <c r="E106" s="10">
        <v>4.4343190676992801E-4</v>
      </c>
      <c r="F106" s="10">
        <v>1.1520783253984399E-2</v>
      </c>
      <c r="G106" s="10">
        <v>9.2287181799937008E-3</v>
      </c>
      <c r="H106" s="19" t="s">
        <v>640</v>
      </c>
      <c r="I106" s="10">
        <v>4</v>
      </c>
    </row>
    <row r="107" spans="1:9" ht="15" x14ac:dyDescent="0.2">
      <c r="A107" s="10" t="s">
        <v>641</v>
      </c>
      <c r="B107" s="10" t="s">
        <v>642</v>
      </c>
      <c r="C107" s="10" t="s">
        <v>385</v>
      </c>
      <c r="D107" s="10" t="s">
        <v>441</v>
      </c>
      <c r="E107" s="10">
        <v>4.4343190676992801E-4</v>
      </c>
      <c r="F107" s="10">
        <v>1.1520783253984399E-2</v>
      </c>
      <c r="G107" s="10">
        <v>9.2287181799937008E-3</v>
      </c>
      <c r="H107" s="19" t="s">
        <v>643</v>
      </c>
      <c r="I107" s="10">
        <v>4</v>
      </c>
    </row>
    <row r="108" spans="1:9" ht="15" x14ac:dyDescent="0.2">
      <c r="A108" s="10" t="s">
        <v>644</v>
      </c>
      <c r="B108" s="10" t="s">
        <v>645</v>
      </c>
      <c r="C108" s="10" t="s">
        <v>449</v>
      </c>
      <c r="D108" s="10" t="s">
        <v>646</v>
      </c>
      <c r="E108" s="10">
        <v>4.5734751018131498E-4</v>
      </c>
      <c r="F108" s="10">
        <v>1.16403727367036E-2</v>
      </c>
      <c r="G108" s="10">
        <v>9.3245152806747094E-3</v>
      </c>
      <c r="H108" s="19" t="s">
        <v>647</v>
      </c>
      <c r="I108" s="10">
        <v>3</v>
      </c>
    </row>
    <row r="109" spans="1:9" ht="15" x14ac:dyDescent="0.2">
      <c r="A109" s="10" t="s">
        <v>648</v>
      </c>
      <c r="B109" s="10" t="s">
        <v>649</v>
      </c>
      <c r="C109" s="10" t="s">
        <v>308</v>
      </c>
      <c r="D109" s="10" t="s">
        <v>650</v>
      </c>
      <c r="E109" s="10">
        <v>4.6083587080791199E-4</v>
      </c>
      <c r="F109" s="10">
        <v>1.16403727367036E-2</v>
      </c>
      <c r="G109" s="10">
        <v>9.3245152806747094E-3</v>
      </c>
      <c r="H109" s="19" t="s">
        <v>625</v>
      </c>
      <c r="I109" s="10">
        <v>5</v>
      </c>
    </row>
    <row r="110" spans="1:9" ht="15" x14ac:dyDescent="0.2">
      <c r="A110" s="10" t="s">
        <v>651</v>
      </c>
      <c r="B110" s="10" t="s">
        <v>652</v>
      </c>
      <c r="C110" s="10" t="s">
        <v>308</v>
      </c>
      <c r="D110" s="10" t="s">
        <v>650</v>
      </c>
      <c r="E110" s="10">
        <v>4.6083587080791199E-4</v>
      </c>
      <c r="F110" s="10">
        <v>1.16403727367036E-2</v>
      </c>
      <c r="G110" s="10">
        <v>9.3245152806747094E-3</v>
      </c>
      <c r="H110" s="19" t="s">
        <v>625</v>
      </c>
      <c r="I110" s="10">
        <v>5</v>
      </c>
    </row>
    <row r="111" spans="1:9" ht="15" x14ac:dyDescent="0.2">
      <c r="A111" s="10" t="s">
        <v>653</v>
      </c>
      <c r="B111" s="10" t="s">
        <v>654</v>
      </c>
      <c r="C111" s="10" t="s">
        <v>288</v>
      </c>
      <c r="D111" s="10" t="s">
        <v>655</v>
      </c>
      <c r="E111" s="10">
        <v>4.7196171503507099E-4</v>
      </c>
      <c r="F111" s="10">
        <v>1.1812032647850201E-2</v>
      </c>
      <c r="G111" s="10">
        <v>9.4620233743390302E-3</v>
      </c>
      <c r="H111" s="19" t="s">
        <v>656</v>
      </c>
      <c r="I111" s="10">
        <v>11</v>
      </c>
    </row>
    <row r="112" spans="1:9" ht="15" x14ac:dyDescent="0.2">
      <c r="A112" s="10" t="s">
        <v>657</v>
      </c>
      <c r="B112" s="10" t="s">
        <v>658</v>
      </c>
      <c r="C112" s="10" t="s">
        <v>363</v>
      </c>
      <c r="D112" s="10" t="s">
        <v>659</v>
      </c>
      <c r="E112" s="10">
        <v>4.9868903174145795E-4</v>
      </c>
      <c r="F112" s="10">
        <v>1.2367487987188199E-2</v>
      </c>
      <c r="G112" s="10">
        <v>9.9069706210073508E-3</v>
      </c>
      <c r="H112" s="19" t="s">
        <v>660</v>
      </c>
      <c r="I112" s="10">
        <v>9</v>
      </c>
    </row>
    <row r="113" spans="1:9" ht="15" x14ac:dyDescent="0.2">
      <c r="A113" s="10" t="s">
        <v>661</v>
      </c>
      <c r="B113" s="10" t="s">
        <v>662</v>
      </c>
      <c r="C113" s="10" t="s">
        <v>320</v>
      </c>
      <c r="D113" s="10" t="s">
        <v>279</v>
      </c>
      <c r="E113" s="10">
        <v>5.24850225696733E-4</v>
      </c>
      <c r="F113" s="10">
        <v>1.2830009156953801E-2</v>
      </c>
      <c r="G113" s="10">
        <v>1.02774729934542E-2</v>
      </c>
      <c r="H113" s="19" t="s">
        <v>663</v>
      </c>
      <c r="I113" s="10">
        <v>6</v>
      </c>
    </row>
    <row r="114" spans="1:9" ht="15" x14ac:dyDescent="0.2">
      <c r="A114" s="10" t="s">
        <v>664</v>
      </c>
      <c r="B114" s="10" t="s">
        <v>665</v>
      </c>
      <c r="C114" s="10" t="s">
        <v>449</v>
      </c>
      <c r="D114" s="10" t="s">
        <v>335</v>
      </c>
      <c r="E114" s="10">
        <v>5.2674524398050703E-4</v>
      </c>
      <c r="F114" s="10">
        <v>1.2830009156953801E-2</v>
      </c>
      <c r="G114" s="10">
        <v>1.02774729934542E-2</v>
      </c>
      <c r="H114" s="19" t="s">
        <v>666</v>
      </c>
      <c r="I114" s="10">
        <v>3</v>
      </c>
    </row>
    <row r="115" spans="1:9" ht="15" x14ac:dyDescent="0.2">
      <c r="A115" s="10" t="s">
        <v>667</v>
      </c>
      <c r="B115" s="10" t="s">
        <v>668</v>
      </c>
      <c r="C115" s="10" t="s">
        <v>308</v>
      </c>
      <c r="D115" s="10" t="s">
        <v>669</v>
      </c>
      <c r="E115" s="10">
        <v>5.3760255336124797E-4</v>
      </c>
      <c r="F115" s="10">
        <v>1.29785819961901E-2</v>
      </c>
      <c r="G115" s="10">
        <v>1.03964871986768E-2</v>
      </c>
      <c r="H115" s="19" t="s">
        <v>670</v>
      </c>
      <c r="I115" s="10">
        <v>5</v>
      </c>
    </row>
    <row r="116" spans="1:9" ht="15" x14ac:dyDescent="0.2">
      <c r="A116" s="10" t="s">
        <v>671</v>
      </c>
      <c r="B116" s="10" t="s">
        <v>672</v>
      </c>
      <c r="C116" s="10" t="s">
        <v>320</v>
      </c>
      <c r="D116" s="10" t="s">
        <v>673</v>
      </c>
      <c r="E116" s="10">
        <v>5.4528949905355804E-4</v>
      </c>
      <c r="F116" s="10">
        <v>1.30486820475273E-2</v>
      </c>
      <c r="G116" s="10">
        <v>1.0452640812882601E-2</v>
      </c>
      <c r="H116" s="19" t="s">
        <v>674</v>
      </c>
      <c r="I116" s="10">
        <v>6</v>
      </c>
    </row>
    <row r="117" spans="1:9" ht="15" x14ac:dyDescent="0.2">
      <c r="A117" s="10" t="s">
        <v>675</v>
      </c>
      <c r="B117" s="10" t="s">
        <v>676</v>
      </c>
      <c r="C117" s="10" t="s">
        <v>308</v>
      </c>
      <c r="D117" s="10" t="s">
        <v>677</v>
      </c>
      <c r="E117" s="10">
        <v>5.6521007877669699E-4</v>
      </c>
      <c r="F117" s="10">
        <v>1.32921818526106E-2</v>
      </c>
      <c r="G117" s="10">
        <v>1.0647696220875E-2</v>
      </c>
      <c r="H117" s="19" t="s">
        <v>678</v>
      </c>
      <c r="I117" s="10">
        <v>5</v>
      </c>
    </row>
    <row r="118" spans="1:9" ht="15" x14ac:dyDescent="0.2">
      <c r="A118" s="10" t="s">
        <v>679</v>
      </c>
      <c r="B118" s="10" t="s">
        <v>680</v>
      </c>
      <c r="C118" s="10" t="s">
        <v>308</v>
      </c>
      <c r="D118" s="10" t="s">
        <v>677</v>
      </c>
      <c r="E118" s="10">
        <v>5.6521007877669699E-4</v>
      </c>
      <c r="F118" s="10">
        <v>1.32921818526106E-2</v>
      </c>
      <c r="G118" s="10">
        <v>1.0647696220875E-2</v>
      </c>
      <c r="H118" s="19" t="s">
        <v>678</v>
      </c>
      <c r="I118" s="10">
        <v>5</v>
      </c>
    </row>
    <row r="119" spans="1:9" ht="15" x14ac:dyDescent="0.2">
      <c r="A119" s="10" t="s">
        <v>681</v>
      </c>
      <c r="B119" s="10" t="s">
        <v>682</v>
      </c>
      <c r="C119" s="10" t="s">
        <v>449</v>
      </c>
      <c r="D119" s="10" t="s">
        <v>423</v>
      </c>
      <c r="E119" s="10">
        <v>6.0253800592785804E-4</v>
      </c>
      <c r="F119" s="10">
        <v>1.39298616963661E-2</v>
      </c>
      <c r="G119" s="10">
        <v>1.1158509369368699E-2</v>
      </c>
      <c r="H119" s="19" t="s">
        <v>683</v>
      </c>
      <c r="I119" s="10">
        <v>3</v>
      </c>
    </row>
    <row r="120" spans="1:9" ht="15" x14ac:dyDescent="0.2">
      <c r="A120" s="10" t="s">
        <v>684</v>
      </c>
      <c r="B120" s="10" t="s">
        <v>685</v>
      </c>
      <c r="C120" s="10" t="s">
        <v>449</v>
      </c>
      <c r="D120" s="10" t="s">
        <v>423</v>
      </c>
      <c r="E120" s="10">
        <v>6.0253800592785804E-4</v>
      </c>
      <c r="F120" s="10">
        <v>1.39298616963661E-2</v>
      </c>
      <c r="G120" s="10">
        <v>1.1158509369368699E-2</v>
      </c>
      <c r="H120" s="19" t="s">
        <v>686</v>
      </c>
      <c r="I120" s="10">
        <v>3</v>
      </c>
    </row>
    <row r="121" spans="1:9" ht="15" x14ac:dyDescent="0.2">
      <c r="A121" s="10" t="s">
        <v>687</v>
      </c>
      <c r="B121" s="10" t="s">
        <v>688</v>
      </c>
      <c r="C121" s="10" t="s">
        <v>355</v>
      </c>
      <c r="D121" s="10" t="s">
        <v>524</v>
      </c>
      <c r="E121" s="10">
        <v>6.0891371009380699E-4</v>
      </c>
      <c r="F121" s="10">
        <v>1.39589630347555E-2</v>
      </c>
      <c r="G121" s="10">
        <v>1.11818209832352E-2</v>
      </c>
      <c r="H121" s="19" t="s">
        <v>689</v>
      </c>
      <c r="I121" s="10">
        <v>7</v>
      </c>
    </row>
    <row r="122" spans="1:9" ht="15" x14ac:dyDescent="0.2">
      <c r="A122" s="10" t="s">
        <v>690</v>
      </c>
      <c r="B122" s="10" t="s">
        <v>691</v>
      </c>
      <c r="C122" s="10" t="s">
        <v>308</v>
      </c>
      <c r="D122" s="10" t="s">
        <v>488</v>
      </c>
      <c r="E122" s="10">
        <v>6.23604333854284E-4</v>
      </c>
      <c r="F122" s="10">
        <v>1.4176605189620699E-2</v>
      </c>
      <c r="G122" s="10">
        <v>1.13561631322938E-2</v>
      </c>
      <c r="H122" s="19" t="s">
        <v>692</v>
      </c>
      <c r="I122" s="10">
        <v>5</v>
      </c>
    </row>
    <row r="123" spans="1:9" ht="15" x14ac:dyDescent="0.2">
      <c r="A123" s="10" t="s">
        <v>693</v>
      </c>
      <c r="B123" s="10" t="s">
        <v>694</v>
      </c>
      <c r="C123" s="10" t="s">
        <v>385</v>
      </c>
      <c r="D123" s="10" t="s">
        <v>695</v>
      </c>
      <c r="E123" s="10">
        <v>6.4352678741345698E-4</v>
      </c>
      <c r="F123" s="10">
        <v>1.4508603934412501E-2</v>
      </c>
      <c r="G123" s="10">
        <v>1.1622110575644501E-2</v>
      </c>
      <c r="H123" s="19" t="s">
        <v>696</v>
      </c>
      <c r="I123" s="10">
        <v>4</v>
      </c>
    </row>
    <row r="124" spans="1:9" ht="15" x14ac:dyDescent="0.2">
      <c r="A124" s="10" t="s">
        <v>697</v>
      </c>
      <c r="B124" s="10" t="s">
        <v>698</v>
      </c>
      <c r="C124" s="10" t="s">
        <v>308</v>
      </c>
      <c r="D124" s="10" t="s">
        <v>496</v>
      </c>
      <c r="E124" s="10">
        <v>6.5444224483716701E-4</v>
      </c>
      <c r="F124" s="10">
        <v>1.45147840968764E-2</v>
      </c>
      <c r="G124" s="10">
        <v>1.16270611919723E-2</v>
      </c>
      <c r="H124" s="19" t="s">
        <v>692</v>
      </c>
      <c r="I124" s="10">
        <v>5</v>
      </c>
    </row>
    <row r="125" spans="1:9" ht="15" x14ac:dyDescent="0.2">
      <c r="A125" s="10" t="s">
        <v>699</v>
      </c>
      <c r="B125" s="10" t="s">
        <v>700</v>
      </c>
      <c r="C125" s="10" t="s">
        <v>308</v>
      </c>
      <c r="D125" s="10" t="s">
        <v>496</v>
      </c>
      <c r="E125" s="10">
        <v>6.5444224483716701E-4</v>
      </c>
      <c r="F125" s="10">
        <v>1.45147840968764E-2</v>
      </c>
      <c r="G125" s="10">
        <v>1.16270611919723E-2</v>
      </c>
      <c r="H125" s="19" t="s">
        <v>692</v>
      </c>
      <c r="I125" s="10">
        <v>5</v>
      </c>
    </row>
    <row r="126" spans="1:9" ht="15" x14ac:dyDescent="0.2">
      <c r="A126" s="10" t="s">
        <v>701</v>
      </c>
      <c r="B126" s="10" t="s">
        <v>702</v>
      </c>
      <c r="C126" s="10" t="s">
        <v>363</v>
      </c>
      <c r="D126" s="10" t="s">
        <v>703</v>
      </c>
      <c r="E126" s="10">
        <v>6.8141004454610305E-4</v>
      </c>
      <c r="F126" s="10">
        <v>1.48298567431319E-2</v>
      </c>
      <c r="G126" s="10">
        <v>1.1879449991797301E-2</v>
      </c>
      <c r="H126" s="19" t="s">
        <v>704</v>
      </c>
      <c r="I126" s="10">
        <v>9</v>
      </c>
    </row>
    <row r="127" spans="1:9" ht="15" x14ac:dyDescent="0.2">
      <c r="A127" s="10" t="s">
        <v>705</v>
      </c>
      <c r="B127" s="10" t="s">
        <v>706</v>
      </c>
      <c r="C127" s="10" t="s">
        <v>449</v>
      </c>
      <c r="D127" s="10" t="s">
        <v>707</v>
      </c>
      <c r="E127" s="10">
        <v>6.8495672640565201E-4</v>
      </c>
      <c r="F127" s="10">
        <v>1.48298567431319E-2</v>
      </c>
      <c r="G127" s="10">
        <v>1.1879449991797301E-2</v>
      </c>
      <c r="H127" s="19" t="s">
        <v>708</v>
      </c>
      <c r="I127" s="10">
        <v>3</v>
      </c>
    </row>
    <row r="128" spans="1:9" ht="15" x14ac:dyDescent="0.2">
      <c r="A128" s="10" t="s">
        <v>709</v>
      </c>
      <c r="B128" s="10" t="s">
        <v>710</v>
      </c>
      <c r="C128" s="10" t="s">
        <v>449</v>
      </c>
      <c r="D128" s="10" t="s">
        <v>707</v>
      </c>
      <c r="E128" s="10">
        <v>6.8495672640565201E-4</v>
      </c>
      <c r="F128" s="10">
        <v>1.48298567431319E-2</v>
      </c>
      <c r="G128" s="10">
        <v>1.1879449991797301E-2</v>
      </c>
      <c r="H128" s="19" t="s">
        <v>708</v>
      </c>
      <c r="I128" s="10">
        <v>3</v>
      </c>
    </row>
    <row r="129" spans="1:9" ht="15" x14ac:dyDescent="0.2">
      <c r="A129" s="10" t="s">
        <v>711</v>
      </c>
      <c r="B129" s="10" t="s">
        <v>712</v>
      </c>
      <c r="C129" s="10" t="s">
        <v>355</v>
      </c>
      <c r="D129" s="10" t="s">
        <v>713</v>
      </c>
      <c r="E129" s="10">
        <v>7.2699693002694797E-4</v>
      </c>
      <c r="F129" s="10">
        <v>1.5616123032389901E-2</v>
      </c>
      <c r="G129" s="10">
        <v>1.25092882448068E-2</v>
      </c>
      <c r="H129" s="19" t="s">
        <v>714</v>
      </c>
      <c r="I129" s="10">
        <v>7</v>
      </c>
    </row>
    <row r="130" spans="1:9" ht="15" x14ac:dyDescent="0.2">
      <c r="A130" s="10" t="s">
        <v>715</v>
      </c>
      <c r="B130" s="10" t="s">
        <v>716</v>
      </c>
      <c r="C130" s="10" t="s">
        <v>385</v>
      </c>
      <c r="D130" s="10" t="s">
        <v>374</v>
      </c>
      <c r="E130" s="10">
        <v>7.3903204913293701E-4</v>
      </c>
      <c r="F130" s="10">
        <v>1.57506205471457E-2</v>
      </c>
      <c r="G130" s="10">
        <v>1.2617027417763001E-2</v>
      </c>
      <c r="H130" s="19" t="s">
        <v>621</v>
      </c>
      <c r="I130" s="10">
        <v>4</v>
      </c>
    </row>
    <row r="131" spans="1:9" ht="15" x14ac:dyDescent="0.2">
      <c r="A131" s="10" t="s">
        <v>717</v>
      </c>
      <c r="B131" s="10" t="s">
        <v>718</v>
      </c>
      <c r="C131" s="10" t="s">
        <v>308</v>
      </c>
      <c r="D131" s="10" t="s">
        <v>719</v>
      </c>
      <c r="E131" s="10">
        <v>7.8933918876452301E-4</v>
      </c>
      <c r="F131" s="10">
        <v>1.6585316978882901E-2</v>
      </c>
      <c r="G131" s="10">
        <v>1.32856606143544E-2</v>
      </c>
      <c r="H131" s="19" t="s">
        <v>692</v>
      </c>
      <c r="I131" s="10">
        <v>5</v>
      </c>
    </row>
    <row r="132" spans="1:9" ht="15" x14ac:dyDescent="0.2">
      <c r="A132" s="10" t="s">
        <v>720</v>
      </c>
      <c r="B132" s="10" t="s">
        <v>721</v>
      </c>
      <c r="C132" s="10" t="s">
        <v>385</v>
      </c>
      <c r="D132" s="10" t="s">
        <v>722</v>
      </c>
      <c r="E132" s="10">
        <v>7.9035601438958195E-4</v>
      </c>
      <c r="F132" s="10">
        <v>1.6585316978882901E-2</v>
      </c>
      <c r="G132" s="10">
        <v>1.32856606143544E-2</v>
      </c>
      <c r="H132" s="19" t="s">
        <v>723</v>
      </c>
      <c r="I132" s="10">
        <v>4</v>
      </c>
    </row>
    <row r="133" spans="1:9" ht="15" x14ac:dyDescent="0.2">
      <c r="A133" s="10" t="s">
        <v>724</v>
      </c>
      <c r="B133" s="10" t="s">
        <v>725</v>
      </c>
      <c r="C133" s="10" t="s">
        <v>355</v>
      </c>
      <c r="D133" s="10" t="s">
        <v>542</v>
      </c>
      <c r="E133" s="10">
        <v>8.1531103905294305E-4</v>
      </c>
      <c r="F133" s="10">
        <v>1.6849761473760799E-2</v>
      </c>
      <c r="G133" s="10">
        <v>1.34974937565702E-2</v>
      </c>
      <c r="H133" s="19" t="s">
        <v>726</v>
      </c>
      <c r="I133" s="10">
        <v>7</v>
      </c>
    </row>
    <row r="134" spans="1:9" ht="15" x14ac:dyDescent="0.2">
      <c r="A134" s="10" t="s">
        <v>727</v>
      </c>
      <c r="B134" s="10" t="s">
        <v>728</v>
      </c>
      <c r="C134" s="10" t="s">
        <v>355</v>
      </c>
      <c r="D134" s="10" t="s">
        <v>542</v>
      </c>
      <c r="E134" s="10">
        <v>8.1531103905294305E-4</v>
      </c>
      <c r="F134" s="10">
        <v>1.6849761473760799E-2</v>
      </c>
      <c r="G134" s="10">
        <v>1.34974937565702E-2</v>
      </c>
      <c r="H134" s="19" t="s">
        <v>729</v>
      </c>
      <c r="I134" s="10">
        <v>7</v>
      </c>
    </row>
    <row r="135" spans="1:9" ht="15" x14ac:dyDescent="0.2">
      <c r="A135" s="10" t="s">
        <v>730</v>
      </c>
      <c r="B135" s="10" t="s">
        <v>731</v>
      </c>
      <c r="C135" s="10" t="s">
        <v>308</v>
      </c>
      <c r="D135" s="10" t="s">
        <v>732</v>
      </c>
      <c r="E135" s="10">
        <v>8.6408505444809903E-4</v>
      </c>
      <c r="F135" s="10">
        <v>1.7591883478988199E-2</v>
      </c>
      <c r="G135" s="10">
        <v>1.40919702509567E-2</v>
      </c>
      <c r="H135" s="19" t="s">
        <v>733</v>
      </c>
      <c r="I135" s="10">
        <v>5</v>
      </c>
    </row>
    <row r="136" spans="1:9" ht="15" x14ac:dyDescent="0.2">
      <c r="A136" s="10" t="s">
        <v>734</v>
      </c>
      <c r="B136" s="10" t="s">
        <v>735</v>
      </c>
      <c r="C136" s="10" t="s">
        <v>449</v>
      </c>
      <c r="D136" s="10" t="s">
        <v>736</v>
      </c>
      <c r="E136" s="10">
        <v>8.7056608125491396E-4</v>
      </c>
      <c r="F136" s="10">
        <v>1.7591883478988199E-2</v>
      </c>
      <c r="G136" s="10">
        <v>1.40919702509567E-2</v>
      </c>
      <c r="H136" s="19" t="s">
        <v>470</v>
      </c>
      <c r="I136" s="10">
        <v>3</v>
      </c>
    </row>
    <row r="137" spans="1:9" ht="15" x14ac:dyDescent="0.2">
      <c r="A137" s="10" t="s">
        <v>737</v>
      </c>
      <c r="B137" s="10" t="s">
        <v>738</v>
      </c>
      <c r="C137" s="10" t="s">
        <v>449</v>
      </c>
      <c r="D137" s="10" t="s">
        <v>736</v>
      </c>
      <c r="E137" s="10">
        <v>8.7056608125491396E-4</v>
      </c>
      <c r="F137" s="10">
        <v>1.7591883478988199E-2</v>
      </c>
      <c r="G137" s="10">
        <v>1.40919702509567E-2</v>
      </c>
      <c r="H137" s="19" t="s">
        <v>739</v>
      </c>
      <c r="I137" s="10">
        <v>3</v>
      </c>
    </row>
    <row r="138" spans="1:9" ht="15" x14ac:dyDescent="0.2">
      <c r="A138" s="10" t="s">
        <v>740</v>
      </c>
      <c r="B138" s="10" t="s">
        <v>741</v>
      </c>
      <c r="C138" s="10" t="s">
        <v>385</v>
      </c>
      <c r="D138" s="10" t="s">
        <v>742</v>
      </c>
      <c r="E138" s="10">
        <v>9.0046926073722596E-4</v>
      </c>
      <c r="F138" s="10">
        <v>1.7930511994825898E-2</v>
      </c>
      <c r="G138" s="10">
        <v>1.43632284693852E-2</v>
      </c>
      <c r="H138" s="19" t="s">
        <v>743</v>
      </c>
      <c r="I138" s="10">
        <v>4</v>
      </c>
    </row>
    <row r="139" spans="1:9" ht="15" x14ac:dyDescent="0.2">
      <c r="A139" s="10" t="s">
        <v>744</v>
      </c>
      <c r="B139" s="10" t="s">
        <v>745</v>
      </c>
      <c r="C139" s="10" t="s">
        <v>385</v>
      </c>
      <c r="D139" s="10" t="s">
        <v>742</v>
      </c>
      <c r="E139" s="10">
        <v>9.0046926073722596E-4</v>
      </c>
      <c r="F139" s="10">
        <v>1.7930511994825898E-2</v>
      </c>
      <c r="G139" s="10">
        <v>1.43632284693852E-2</v>
      </c>
      <c r="H139" s="19" t="s">
        <v>746</v>
      </c>
      <c r="I139" s="10">
        <v>4</v>
      </c>
    </row>
    <row r="140" spans="1:9" ht="15" x14ac:dyDescent="0.2">
      <c r="A140" s="10" t="s">
        <v>747</v>
      </c>
      <c r="B140" s="10" t="s">
        <v>748</v>
      </c>
      <c r="C140" s="10" t="s">
        <v>355</v>
      </c>
      <c r="D140" s="10" t="s">
        <v>549</v>
      </c>
      <c r="E140" s="10">
        <v>9.1190155462859599E-4</v>
      </c>
      <c r="F140" s="10">
        <v>1.8026575659614599E-2</v>
      </c>
      <c r="G140" s="10">
        <v>1.44401802243247E-2</v>
      </c>
      <c r="H140" s="19" t="s">
        <v>749</v>
      </c>
      <c r="I140" s="10">
        <v>7</v>
      </c>
    </row>
    <row r="141" spans="1:9" ht="15" x14ac:dyDescent="0.2">
      <c r="A141" s="10" t="s">
        <v>750</v>
      </c>
      <c r="B141" s="10" t="s">
        <v>751</v>
      </c>
      <c r="C141" s="10" t="s">
        <v>385</v>
      </c>
      <c r="D141" s="10" t="s">
        <v>752</v>
      </c>
      <c r="E141" s="10">
        <v>9.5938778952807304E-4</v>
      </c>
      <c r="F141" s="10">
        <v>1.8773850082348099E-2</v>
      </c>
      <c r="G141" s="10">
        <v>1.5038784060408501E-2</v>
      </c>
      <c r="H141" s="19" t="s">
        <v>386</v>
      </c>
      <c r="I141" s="10">
        <v>4</v>
      </c>
    </row>
    <row r="142" spans="1:9" ht="15" x14ac:dyDescent="0.2">
      <c r="A142" s="10" t="s">
        <v>753</v>
      </c>
      <c r="B142" s="10" t="s">
        <v>754</v>
      </c>
      <c r="C142" s="10" t="s">
        <v>355</v>
      </c>
      <c r="D142" s="10" t="s">
        <v>755</v>
      </c>
      <c r="E142" s="10">
        <v>9.6346737959264299E-4</v>
      </c>
      <c r="F142" s="10">
        <v>1.8773850082348099E-2</v>
      </c>
      <c r="G142" s="10">
        <v>1.5038784060408501E-2</v>
      </c>
      <c r="H142" s="19" t="s">
        <v>756</v>
      </c>
      <c r="I142" s="10">
        <v>7</v>
      </c>
    </row>
    <row r="143" spans="1:9" ht="15" x14ac:dyDescent="0.2">
      <c r="A143" s="10" t="s">
        <v>757</v>
      </c>
      <c r="B143" s="10" t="s">
        <v>758</v>
      </c>
      <c r="C143" s="10" t="s">
        <v>449</v>
      </c>
      <c r="D143" s="10" t="s">
        <v>759</v>
      </c>
      <c r="E143" s="10">
        <v>9.7418915967069505E-4</v>
      </c>
      <c r="F143" s="10">
        <v>1.8848142039586201E-2</v>
      </c>
      <c r="G143" s="10">
        <v>1.50982955989277E-2</v>
      </c>
      <c r="H143" s="19" t="s">
        <v>760</v>
      </c>
      <c r="I143" s="10">
        <v>3</v>
      </c>
    </row>
    <row r="144" spans="1:9" ht="15" x14ac:dyDescent="0.2">
      <c r="A144" s="10" t="s">
        <v>761</v>
      </c>
      <c r="B144" s="10" t="s">
        <v>762</v>
      </c>
      <c r="C144" s="10" t="s">
        <v>308</v>
      </c>
      <c r="D144" s="10" t="s">
        <v>763</v>
      </c>
      <c r="E144" s="10">
        <v>1.0292493441113101E-3</v>
      </c>
      <c r="F144" s="10">
        <v>1.9529431775660099E-2</v>
      </c>
      <c r="G144" s="10">
        <v>1.5644042431806799E-2</v>
      </c>
      <c r="H144" s="19" t="s">
        <v>764</v>
      </c>
      <c r="I144" s="10">
        <v>5</v>
      </c>
    </row>
    <row r="145" spans="1:9" ht="15" x14ac:dyDescent="0.2">
      <c r="A145" s="10" t="s">
        <v>765</v>
      </c>
      <c r="B145" s="10" t="s">
        <v>766</v>
      </c>
      <c r="C145" s="10" t="s">
        <v>308</v>
      </c>
      <c r="D145" s="10" t="s">
        <v>763</v>
      </c>
      <c r="E145" s="10">
        <v>1.0292493441113101E-3</v>
      </c>
      <c r="F145" s="10">
        <v>1.9529431775660099E-2</v>
      </c>
      <c r="G145" s="10">
        <v>1.5644042431806799E-2</v>
      </c>
      <c r="H145" s="19" t="s">
        <v>767</v>
      </c>
      <c r="I145" s="10">
        <v>5</v>
      </c>
    </row>
    <row r="146" spans="1:9" ht="15" x14ac:dyDescent="0.2">
      <c r="A146" s="10" t="s">
        <v>768</v>
      </c>
      <c r="B146" s="10" t="s">
        <v>769</v>
      </c>
      <c r="C146" s="10" t="s">
        <v>320</v>
      </c>
      <c r="D146" s="10" t="s">
        <v>364</v>
      </c>
      <c r="E146" s="10">
        <v>1.03087909666241E-3</v>
      </c>
      <c r="F146" s="10">
        <v>1.9529431775660099E-2</v>
      </c>
      <c r="G146" s="10">
        <v>1.5644042431806799E-2</v>
      </c>
      <c r="H146" s="19" t="s">
        <v>426</v>
      </c>
      <c r="I146" s="10">
        <v>6</v>
      </c>
    </row>
    <row r="147" spans="1:9" ht="15" x14ac:dyDescent="0.2">
      <c r="A147" s="10" t="s">
        <v>770</v>
      </c>
      <c r="B147" s="10" t="s">
        <v>771</v>
      </c>
      <c r="C147" s="10" t="s">
        <v>355</v>
      </c>
      <c r="D147" s="10" t="s">
        <v>772</v>
      </c>
      <c r="E147" s="10">
        <v>1.0734833154940201E-3</v>
      </c>
      <c r="F147" s="10">
        <v>2.0066970328810201E-2</v>
      </c>
      <c r="G147" s="10">
        <v>1.6074637445057102E-2</v>
      </c>
      <c r="H147" s="19" t="s">
        <v>773</v>
      </c>
      <c r="I147" s="10">
        <v>7</v>
      </c>
    </row>
    <row r="148" spans="1:9" ht="15" x14ac:dyDescent="0.2">
      <c r="A148" s="10" t="s">
        <v>774</v>
      </c>
      <c r="B148" s="10" t="s">
        <v>775</v>
      </c>
      <c r="C148" s="10" t="s">
        <v>308</v>
      </c>
      <c r="D148" s="10" t="s">
        <v>776</v>
      </c>
      <c r="E148" s="10">
        <v>1.07396542082342E-3</v>
      </c>
      <c r="F148" s="10">
        <v>2.0066970328810201E-2</v>
      </c>
      <c r="G148" s="10">
        <v>1.6074637445057102E-2</v>
      </c>
      <c r="H148" s="19" t="s">
        <v>777</v>
      </c>
      <c r="I148" s="10">
        <v>5</v>
      </c>
    </row>
    <row r="149" spans="1:9" ht="15" x14ac:dyDescent="0.2">
      <c r="A149" s="10" t="s">
        <v>778</v>
      </c>
      <c r="B149" s="10" t="s">
        <v>779</v>
      </c>
      <c r="C149" s="10" t="s">
        <v>449</v>
      </c>
      <c r="D149" s="10" t="s">
        <v>346</v>
      </c>
      <c r="E149" s="10">
        <v>1.08530325988265E-3</v>
      </c>
      <c r="F149" s="10">
        <v>2.0140865938502599E-2</v>
      </c>
      <c r="G149" s="10">
        <v>1.61338314895552E-2</v>
      </c>
      <c r="H149" s="19" t="s">
        <v>780</v>
      </c>
      <c r="I149" s="10">
        <v>3</v>
      </c>
    </row>
    <row r="150" spans="1:9" ht="15" x14ac:dyDescent="0.2">
      <c r="A150" s="10" t="s">
        <v>781</v>
      </c>
      <c r="B150" s="10" t="s">
        <v>782</v>
      </c>
      <c r="C150" s="10" t="s">
        <v>303</v>
      </c>
      <c r="D150" s="10" t="s">
        <v>783</v>
      </c>
      <c r="E150" s="10">
        <v>1.1026816968265399E-3</v>
      </c>
      <c r="F150" s="10">
        <v>2.0325105871235101E-2</v>
      </c>
      <c r="G150" s="10">
        <v>1.6281416803782998E-2</v>
      </c>
      <c r="H150" s="19" t="s">
        <v>784</v>
      </c>
      <c r="I150" s="10">
        <v>10</v>
      </c>
    </row>
    <row r="151" spans="1:9" ht="15" x14ac:dyDescent="0.2">
      <c r="A151" s="10" t="s">
        <v>785</v>
      </c>
      <c r="B151" s="10" t="s">
        <v>786</v>
      </c>
      <c r="C151" s="10" t="s">
        <v>308</v>
      </c>
      <c r="D151" s="10" t="s">
        <v>787</v>
      </c>
      <c r="E151" s="10">
        <v>1.12010694284297E-3</v>
      </c>
      <c r="F151" s="10">
        <v>2.0507729799165299E-2</v>
      </c>
      <c r="G151" s="10">
        <v>1.64277076180997E-2</v>
      </c>
      <c r="H151" s="19" t="s">
        <v>788</v>
      </c>
      <c r="I151" s="10">
        <v>5</v>
      </c>
    </row>
    <row r="152" spans="1:9" ht="15" x14ac:dyDescent="0.2">
      <c r="A152" s="10" t="s">
        <v>789</v>
      </c>
      <c r="B152" s="10" t="s">
        <v>790</v>
      </c>
      <c r="C152" s="10" t="s">
        <v>363</v>
      </c>
      <c r="D152" s="10" t="s">
        <v>791</v>
      </c>
      <c r="E152" s="10">
        <v>1.14231193323593E-3</v>
      </c>
      <c r="F152" s="10">
        <v>2.0774846359117399E-2</v>
      </c>
      <c r="G152" s="10">
        <v>1.66416812168266E-2</v>
      </c>
      <c r="H152" s="19" t="s">
        <v>792</v>
      </c>
      <c r="I152" s="10">
        <v>9</v>
      </c>
    </row>
    <row r="153" spans="1:9" ht="15" x14ac:dyDescent="0.2">
      <c r="A153" s="10" t="s">
        <v>793</v>
      </c>
      <c r="B153" s="10" t="s">
        <v>794</v>
      </c>
      <c r="C153" s="10" t="s">
        <v>385</v>
      </c>
      <c r="D153" s="10" t="s">
        <v>299</v>
      </c>
      <c r="E153" s="10">
        <v>1.1523668683754401E-3</v>
      </c>
      <c r="F153" s="10">
        <v>2.0818919317405201E-2</v>
      </c>
      <c r="G153" s="10">
        <v>1.6676985839995901E-2</v>
      </c>
      <c r="H153" s="19" t="s">
        <v>723</v>
      </c>
      <c r="I153" s="10">
        <v>4</v>
      </c>
    </row>
    <row r="154" spans="1:9" ht="15" x14ac:dyDescent="0.2">
      <c r="A154" s="10" t="s">
        <v>795</v>
      </c>
      <c r="B154" s="10" t="s">
        <v>796</v>
      </c>
      <c r="C154" s="10" t="s">
        <v>355</v>
      </c>
      <c r="D154" s="10" t="s">
        <v>797</v>
      </c>
      <c r="E154" s="10">
        <v>1.19314799795772E-3</v>
      </c>
      <c r="F154" s="10">
        <v>2.1413866700188602E-2</v>
      </c>
      <c r="G154" s="10">
        <v>1.7153568170084701E-2</v>
      </c>
      <c r="H154" s="19" t="s">
        <v>773</v>
      </c>
      <c r="I154" s="10">
        <v>7</v>
      </c>
    </row>
    <row r="155" spans="1:9" ht="15" x14ac:dyDescent="0.2">
      <c r="A155" s="10" t="s">
        <v>798</v>
      </c>
      <c r="B155" s="10" t="s">
        <v>799</v>
      </c>
      <c r="C155" s="10" t="s">
        <v>449</v>
      </c>
      <c r="D155" s="10" t="s">
        <v>800</v>
      </c>
      <c r="E155" s="10">
        <v>1.2041104211068499E-3</v>
      </c>
      <c r="F155" s="10">
        <v>2.1469367508362602E-2</v>
      </c>
      <c r="G155" s="10">
        <v>1.7198027067201999E-2</v>
      </c>
      <c r="H155" s="19" t="s">
        <v>801</v>
      </c>
      <c r="I155" s="10">
        <v>3</v>
      </c>
    </row>
    <row r="156" spans="1:9" ht="15" x14ac:dyDescent="0.2">
      <c r="A156" s="10" t="s">
        <v>802</v>
      </c>
      <c r="B156" s="10" t="s">
        <v>803</v>
      </c>
      <c r="C156" s="10" t="s">
        <v>385</v>
      </c>
      <c r="D156" s="10" t="s">
        <v>527</v>
      </c>
      <c r="E156" s="10">
        <v>1.22231646223657E-3</v>
      </c>
      <c r="F156" s="10">
        <v>2.1652463045333501E-2</v>
      </c>
      <c r="G156" s="10">
        <v>1.7344695663726099E-2</v>
      </c>
      <c r="H156" s="19" t="s">
        <v>723</v>
      </c>
      <c r="I156" s="10">
        <v>4</v>
      </c>
    </row>
    <row r="157" spans="1:9" ht="15" x14ac:dyDescent="0.2">
      <c r="A157" s="10" t="s">
        <v>804</v>
      </c>
      <c r="B157" s="10" t="s">
        <v>805</v>
      </c>
      <c r="C157" s="10" t="s">
        <v>385</v>
      </c>
      <c r="D157" s="10" t="s">
        <v>806</v>
      </c>
      <c r="E157" s="10">
        <v>1.2951852331958801E-3</v>
      </c>
      <c r="F157" s="10">
        <v>2.2795260104247501E-2</v>
      </c>
      <c r="G157" s="10">
        <v>1.8260132727434E-2</v>
      </c>
      <c r="H157" s="19" t="s">
        <v>386</v>
      </c>
      <c r="I157" s="10">
        <v>4</v>
      </c>
    </row>
    <row r="158" spans="1:9" ht="15" x14ac:dyDescent="0.2">
      <c r="A158" s="10" t="s">
        <v>807</v>
      </c>
      <c r="B158" s="10" t="s">
        <v>808</v>
      </c>
      <c r="C158" s="10" t="s">
        <v>449</v>
      </c>
      <c r="D158" s="10" t="s">
        <v>478</v>
      </c>
      <c r="E158" s="10">
        <v>1.33080716341881E-3</v>
      </c>
      <c r="F158" s="10">
        <v>2.31825830706269E-2</v>
      </c>
      <c r="G158" s="10">
        <v>1.8570397613297301E-2</v>
      </c>
      <c r="H158" s="19" t="s">
        <v>809</v>
      </c>
      <c r="I158" s="10">
        <v>3</v>
      </c>
    </row>
    <row r="159" spans="1:9" ht="15" x14ac:dyDescent="0.2">
      <c r="A159" s="10" t="s">
        <v>810</v>
      </c>
      <c r="B159" s="10" t="s">
        <v>811</v>
      </c>
      <c r="C159" s="10" t="s">
        <v>363</v>
      </c>
      <c r="D159" s="10" t="s">
        <v>812</v>
      </c>
      <c r="E159" s="10">
        <v>1.3341882485661399E-3</v>
      </c>
      <c r="F159" s="10">
        <v>2.31825830706269E-2</v>
      </c>
      <c r="G159" s="10">
        <v>1.8570397613297301E-2</v>
      </c>
      <c r="H159" s="19" t="s">
        <v>813</v>
      </c>
      <c r="I159" s="10">
        <v>9</v>
      </c>
    </row>
    <row r="160" spans="1:9" ht="15" x14ac:dyDescent="0.2">
      <c r="A160" s="10" t="s">
        <v>814</v>
      </c>
      <c r="B160" s="10" t="s">
        <v>815</v>
      </c>
      <c r="C160" s="10" t="s">
        <v>320</v>
      </c>
      <c r="D160" s="10" t="s">
        <v>816</v>
      </c>
      <c r="E160" s="10">
        <v>1.41579763709387E-3</v>
      </c>
      <c r="F160" s="10">
        <v>2.4444911101215602E-2</v>
      </c>
      <c r="G160" s="10">
        <v>1.9581584907440799E-2</v>
      </c>
      <c r="H160" s="19" t="s">
        <v>817</v>
      </c>
      <c r="I160" s="10">
        <v>6</v>
      </c>
    </row>
    <row r="161" spans="1:9" ht="15" x14ac:dyDescent="0.2">
      <c r="A161" s="10" t="s">
        <v>818</v>
      </c>
      <c r="B161" s="10" t="s">
        <v>819</v>
      </c>
      <c r="C161" s="10" t="s">
        <v>308</v>
      </c>
      <c r="D161" s="10" t="s">
        <v>820</v>
      </c>
      <c r="E161" s="10">
        <v>1.4284665501667099E-3</v>
      </c>
      <c r="F161" s="10">
        <v>2.45085330116654E-2</v>
      </c>
      <c r="G161" s="10">
        <v>1.9632549209838399E-2</v>
      </c>
      <c r="H161" s="19" t="s">
        <v>678</v>
      </c>
      <c r="I161" s="10">
        <v>5</v>
      </c>
    </row>
    <row r="162" spans="1:9" ht="15" x14ac:dyDescent="0.2">
      <c r="A162" s="10" t="s">
        <v>821</v>
      </c>
      <c r="B162" s="10" t="s">
        <v>822</v>
      </c>
      <c r="C162" s="10" t="s">
        <v>449</v>
      </c>
      <c r="D162" s="10" t="s">
        <v>368</v>
      </c>
      <c r="E162" s="10">
        <v>1.46558457169146E-3</v>
      </c>
      <c r="F162" s="10">
        <v>2.48330106308963E-2</v>
      </c>
      <c r="G162" s="10">
        <v>1.9892471858983199E-2</v>
      </c>
      <c r="H162" s="19" t="s">
        <v>823</v>
      </c>
      <c r="I162" s="10">
        <v>3</v>
      </c>
    </row>
    <row r="163" spans="1:9" ht="15" x14ac:dyDescent="0.2">
      <c r="A163" s="10" t="s">
        <v>824</v>
      </c>
      <c r="B163" s="10" t="s">
        <v>825</v>
      </c>
      <c r="C163" s="10" t="s">
        <v>449</v>
      </c>
      <c r="D163" s="10" t="s">
        <v>368</v>
      </c>
      <c r="E163" s="10">
        <v>1.46558457169146E-3</v>
      </c>
      <c r="F163" s="10">
        <v>2.48330106308963E-2</v>
      </c>
      <c r="G163" s="10">
        <v>1.9892471858983199E-2</v>
      </c>
      <c r="H163" s="19" t="s">
        <v>826</v>
      </c>
      <c r="I163" s="10">
        <v>3</v>
      </c>
    </row>
    <row r="164" spans="1:9" ht="15" x14ac:dyDescent="0.2">
      <c r="A164" s="10" t="s">
        <v>827</v>
      </c>
      <c r="B164" s="10" t="s">
        <v>828</v>
      </c>
      <c r="C164" s="10" t="s">
        <v>449</v>
      </c>
      <c r="D164" s="10" t="s">
        <v>509</v>
      </c>
      <c r="E164" s="10">
        <v>1.60862837851523E-3</v>
      </c>
      <c r="F164" s="10">
        <v>2.67581598572533E-2</v>
      </c>
      <c r="G164" s="10">
        <v>2.1434611770202901E-2</v>
      </c>
      <c r="H164" s="19" t="s">
        <v>829</v>
      </c>
      <c r="I164" s="10">
        <v>3</v>
      </c>
    </row>
    <row r="165" spans="1:9" ht="15" x14ac:dyDescent="0.2">
      <c r="A165" s="10" t="s">
        <v>830</v>
      </c>
      <c r="B165" s="10" t="s">
        <v>831</v>
      </c>
      <c r="C165" s="10" t="s">
        <v>449</v>
      </c>
      <c r="D165" s="10" t="s">
        <v>509</v>
      </c>
      <c r="E165" s="10">
        <v>1.60862837851523E-3</v>
      </c>
      <c r="F165" s="10">
        <v>2.67581598572533E-2</v>
      </c>
      <c r="G165" s="10">
        <v>2.1434611770202901E-2</v>
      </c>
      <c r="H165" s="19" t="s">
        <v>568</v>
      </c>
      <c r="I165" s="10">
        <v>3</v>
      </c>
    </row>
    <row r="166" spans="1:9" ht="15" x14ac:dyDescent="0.2">
      <c r="A166" s="10" t="s">
        <v>832</v>
      </c>
      <c r="B166" s="10" t="s">
        <v>833</v>
      </c>
      <c r="C166" s="10" t="s">
        <v>449</v>
      </c>
      <c r="D166" s="10" t="s">
        <v>509</v>
      </c>
      <c r="E166" s="10">
        <v>1.60862837851523E-3</v>
      </c>
      <c r="F166" s="10">
        <v>2.67581598572533E-2</v>
      </c>
      <c r="G166" s="10">
        <v>2.1434611770202901E-2</v>
      </c>
      <c r="H166" s="19" t="s">
        <v>834</v>
      </c>
      <c r="I166" s="10">
        <v>3</v>
      </c>
    </row>
    <row r="167" spans="1:9" ht="15" x14ac:dyDescent="0.2">
      <c r="A167" s="10" t="s">
        <v>835</v>
      </c>
      <c r="B167" s="10" t="s">
        <v>836</v>
      </c>
      <c r="C167" s="10" t="s">
        <v>298</v>
      </c>
      <c r="D167" s="10" t="s">
        <v>837</v>
      </c>
      <c r="E167" s="10">
        <v>1.65409437847085E-3</v>
      </c>
      <c r="F167" s="10">
        <v>2.7347693724051301E-2</v>
      </c>
      <c r="G167" s="10">
        <v>2.1906857605776601E-2</v>
      </c>
      <c r="H167" s="19" t="s">
        <v>838</v>
      </c>
      <c r="I167" s="10">
        <v>8</v>
      </c>
    </row>
    <row r="168" spans="1:9" ht="15" x14ac:dyDescent="0.2">
      <c r="A168" s="10" t="s">
        <v>839</v>
      </c>
      <c r="B168" s="10" t="s">
        <v>840</v>
      </c>
      <c r="C168" s="10" t="s">
        <v>303</v>
      </c>
      <c r="D168" s="10" t="s">
        <v>841</v>
      </c>
      <c r="E168" s="10">
        <v>1.68815690388156E-3</v>
      </c>
      <c r="F168" s="10">
        <v>2.7576599004723899E-2</v>
      </c>
      <c r="G168" s="10">
        <v>2.2090222076634899E-2</v>
      </c>
      <c r="H168" s="19" t="s">
        <v>842</v>
      </c>
      <c r="I168" s="10">
        <v>10</v>
      </c>
    </row>
    <row r="169" spans="1:9" ht="15" x14ac:dyDescent="0.2">
      <c r="A169" s="10" t="s">
        <v>843</v>
      </c>
      <c r="B169" s="10" t="s">
        <v>844</v>
      </c>
      <c r="C169" s="10" t="s">
        <v>303</v>
      </c>
      <c r="D169" s="10" t="s">
        <v>841</v>
      </c>
      <c r="E169" s="10">
        <v>1.68815690388156E-3</v>
      </c>
      <c r="F169" s="10">
        <v>2.7576599004723899E-2</v>
      </c>
      <c r="G169" s="10">
        <v>2.2090222076634899E-2</v>
      </c>
      <c r="H169" s="19" t="s">
        <v>305</v>
      </c>
      <c r="I169" s="10">
        <v>10</v>
      </c>
    </row>
    <row r="170" spans="1:9" ht="15" x14ac:dyDescent="0.2">
      <c r="A170" s="10" t="s">
        <v>845</v>
      </c>
      <c r="B170" s="10" t="s">
        <v>846</v>
      </c>
      <c r="C170" s="10" t="s">
        <v>385</v>
      </c>
      <c r="D170" s="10" t="s">
        <v>847</v>
      </c>
      <c r="E170" s="10">
        <v>1.7055663446798801E-3</v>
      </c>
      <c r="F170" s="10">
        <v>2.7695148739801799E-2</v>
      </c>
      <c r="G170" s="10">
        <v>2.2185186287941201E-2</v>
      </c>
      <c r="H170" s="19" t="s">
        <v>848</v>
      </c>
      <c r="I170" s="10">
        <v>4</v>
      </c>
    </row>
    <row r="171" spans="1:9" ht="15" x14ac:dyDescent="0.2">
      <c r="A171" s="10" t="s">
        <v>849</v>
      </c>
      <c r="B171" s="10" t="s">
        <v>850</v>
      </c>
      <c r="C171" s="10" t="s">
        <v>449</v>
      </c>
      <c r="D171" s="10" t="s">
        <v>851</v>
      </c>
      <c r="E171" s="10">
        <v>1.76011904611137E-3</v>
      </c>
      <c r="F171" s="10">
        <v>2.8411862472140999E-2</v>
      </c>
      <c r="G171" s="10">
        <v>2.2759309496899499E-2</v>
      </c>
      <c r="H171" s="19" t="s">
        <v>834</v>
      </c>
      <c r="I171" s="10">
        <v>3</v>
      </c>
    </row>
    <row r="172" spans="1:9" ht="15" x14ac:dyDescent="0.2">
      <c r="A172" s="10" t="s">
        <v>852</v>
      </c>
      <c r="B172" s="10" t="s">
        <v>853</v>
      </c>
      <c r="C172" s="10" t="s">
        <v>308</v>
      </c>
      <c r="D172" s="10" t="s">
        <v>854</v>
      </c>
      <c r="E172" s="10">
        <v>1.8625642605709901E-3</v>
      </c>
      <c r="F172" s="10">
        <v>2.9888678251986201E-2</v>
      </c>
      <c r="G172" s="10">
        <v>2.3942312104924899E-2</v>
      </c>
      <c r="H172" s="19" t="s">
        <v>733</v>
      </c>
      <c r="I172" s="10">
        <v>5</v>
      </c>
    </row>
    <row r="173" spans="1:9" ht="15" x14ac:dyDescent="0.2">
      <c r="A173" s="10" t="s">
        <v>855</v>
      </c>
      <c r="B173" s="10" t="s">
        <v>856</v>
      </c>
      <c r="C173" s="10" t="s">
        <v>385</v>
      </c>
      <c r="D173" s="10" t="s">
        <v>857</v>
      </c>
      <c r="E173" s="10">
        <v>1.8923961502409299E-3</v>
      </c>
      <c r="F173" s="10">
        <v>3.01898052506272E-2</v>
      </c>
      <c r="G173" s="10">
        <v>2.4183529750077901E-2</v>
      </c>
      <c r="H173" s="19" t="s">
        <v>723</v>
      </c>
      <c r="I173" s="10">
        <v>4</v>
      </c>
    </row>
    <row r="174" spans="1:9" ht="15" x14ac:dyDescent="0.2">
      <c r="A174" s="10" t="s">
        <v>858</v>
      </c>
      <c r="B174" s="10" t="s">
        <v>859</v>
      </c>
      <c r="C174" s="10" t="s">
        <v>449</v>
      </c>
      <c r="D174" s="10" t="s">
        <v>860</v>
      </c>
      <c r="E174" s="10">
        <v>2.0891369451775002E-3</v>
      </c>
      <c r="F174" s="10">
        <v>3.2618922849059699E-2</v>
      </c>
      <c r="G174" s="10">
        <v>2.6129373296283401E-2</v>
      </c>
      <c r="H174" s="19" t="s">
        <v>861</v>
      </c>
      <c r="I174" s="10">
        <v>3</v>
      </c>
    </row>
    <row r="175" spans="1:9" ht="15" x14ac:dyDescent="0.2">
      <c r="A175" s="10" t="s">
        <v>862</v>
      </c>
      <c r="B175" s="10" t="s">
        <v>863</v>
      </c>
      <c r="C175" s="10" t="s">
        <v>385</v>
      </c>
      <c r="D175" s="10" t="s">
        <v>864</v>
      </c>
      <c r="E175" s="10">
        <v>2.0929456619310301E-3</v>
      </c>
      <c r="F175" s="10">
        <v>3.2618922849059699E-2</v>
      </c>
      <c r="G175" s="10">
        <v>2.6129373296283401E-2</v>
      </c>
      <c r="H175" s="19" t="s">
        <v>723</v>
      </c>
      <c r="I175" s="10">
        <v>4</v>
      </c>
    </row>
    <row r="176" spans="1:9" ht="15" x14ac:dyDescent="0.2">
      <c r="A176" s="10" t="s">
        <v>865</v>
      </c>
      <c r="B176" s="10" t="s">
        <v>866</v>
      </c>
      <c r="C176" s="10" t="s">
        <v>355</v>
      </c>
      <c r="D176" s="10" t="s">
        <v>867</v>
      </c>
      <c r="E176" s="10">
        <v>2.0983567704483002E-3</v>
      </c>
      <c r="F176" s="10">
        <v>3.2618922849059699E-2</v>
      </c>
      <c r="G176" s="10">
        <v>2.6129373296283401E-2</v>
      </c>
      <c r="H176" s="19" t="s">
        <v>868</v>
      </c>
      <c r="I176" s="10">
        <v>7</v>
      </c>
    </row>
    <row r="177" spans="1:9" ht="15" x14ac:dyDescent="0.2">
      <c r="A177" s="10" t="s">
        <v>869</v>
      </c>
      <c r="B177" s="10" t="s">
        <v>870</v>
      </c>
      <c r="C177" s="10" t="s">
        <v>298</v>
      </c>
      <c r="D177" s="10" t="s">
        <v>871</v>
      </c>
      <c r="E177" s="10">
        <v>2.1109740713451601E-3</v>
      </c>
      <c r="F177" s="10">
        <v>3.2618922849059699E-2</v>
      </c>
      <c r="G177" s="10">
        <v>2.6129373296283401E-2</v>
      </c>
      <c r="H177" s="19" t="s">
        <v>872</v>
      </c>
      <c r="I177" s="10">
        <v>8</v>
      </c>
    </row>
    <row r="178" spans="1:9" ht="15" x14ac:dyDescent="0.2">
      <c r="A178" s="10" t="s">
        <v>873</v>
      </c>
      <c r="B178" s="10" t="s">
        <v>874</v>
      </c>
      <c r="C178" s="10" t="s">
        <v>363</v>
      </c>
      <c r="D178" s="10" t="s">
        <v>875</v>
      </c>
      <c r="E178" s="10">
        <v>2.14435884162893E-3</v>
      </c>
      <c r="F178" s="10">
        <v>3.2618922849059699E-2</v>
      </c>
      <c r="G178" s="10">
        <v>2.6129373296283401E-2</v>
      </c>
      <c r="H178" s="19" t="s">
        <v>876</v>
      </c>
      <c r="I178" s="10">
        <v>9</v>
      </c>
    </row>
    <row r="179" spans="1:9" ht="15" x14ac:dyDescent="0.2">
      <c r="A179" s="10" t="s">
        <v>877</v>
      </c>
      <c r="B179" s="10" t="s">
        <v>878</v>
      </c>
      <c r="C179" s="10" t="s">
        <v>320</v>
      </c>
      <c r="D179" s="10" t="s">
        <v>879</v>
      </c>
      <c r="E179" s="10">
        <v>2.18772800794123E-3</v>
      </c>
      <c r="F179" s="10">
        <v>3.2618922849059699E-2</v>
      </c>
      <c r="G179" s="10">
        <v>2.6129373296283401E-2</v>
      </c>
      <c r="H179" s="19" t="s">
        <v>880</v>
      </c>
      <c r="I179" s="10">
        <v>6</v>
      </c>
    </row>
    <row r="180" spans="1:9" ht="15" x14ac:dyDescent="0.2">
      <c r="A180" s="10" t="s">
        <v>881</v>
      </c>
      <c r="B180" s="10" t="s">
        <v>882</v>
      </c>
      <c r="C180" s="10" t="s">
        <v>355</v>
      </c>
      <c r="D180" s="10" t="s">
        <v>883</v>
      </c>
      <c r="E180" s="10">
        <v>2.19692060812698E-3</v>
      </c>
      <c r="F180" s="10">
        <v>3.2618922849059699E-2</v>
      </c>
      <c r="G180" s="10">
        <v>2.6129373296283401E-2</v>
      </c>
      <c r="H180" s="19" t="s">
        <v>884</v>
      </c>
      <c r="I180" s="10">
        <v>7</v>
      </c>
    </row>
    <row r="181" spans="1:9" ht="15" x14ac:dyDescent="0.2">
      <c r="A181" s="10" t="s">
        <v>885</v>
      </c>
      <c r="B181" s="10" t="s">
        <v>886</v>
      </c>
      <c r="C181" s="10" t="s">
        <v>308</v>
      </c>
      <c r="D181" s="10" t="s">
        <v>887</v>
      </c>
      <c r="E181" s="10">
        <v>2.2268848273404702E-3</v>
      </c>
      <c r="F181" s="10">
        <v>3.2618922849059699E-2</v>
      </c>
      <c r="G181" s="10">
        <v>2.6129373296283401E-2</v>
      </c>
      <c r="H181" s="19" t="s">
        <v>733</v>
      </c>
      <c r="I181" s="10">
        <v>5</v>
      </c>
    </row>
    <row r="182" spans="1:9" ht="15" x14ac:dyDescent="0.2">
      <c r="A182" s="10" t="s">
        <v>888</v>
      </c>
      <c r="B182" s="10" t="s">
        <v>889</v>
      </c>
      <c r="C182" s="10" t="s">
        <v>355</v>
      </c>
      <c r="D182" s="10" t="s">
        <v>890</v>
      </c>
      <c r="E182" s="10">
        <v>2.2475261497913201E-3</v>
      </c>
      <c r="F182" s="10">
        <v>3.2618922849059699E-2</v>
      </c>
      <c r="G182" s="10">
        <v>2.6129373296283401E-2</v>
      </c>
      <c r="H182" s="19" t="s">
        <v>749</v>
      </c>
      <c r="I182" s="10">
        <v>7</v>
      </c>
    </row>
    <row r="183" spans="1:9" ht="15" x14ac:dyDescent="0.2">
      <c r="A183" s="10" t="s">
        <v>891</v>
      </c>
      <c r="B183" s="10" t="s">
        <v>892</v>
      </c>
      <c r="C183" s="10" t="s">
        <v>320</v>
      </c>
      <c r="D183" s="10" t="s">
        <v>465</v>
      </c>
      <c r="E183" s="10">
        <v>2.2485989775130198E-3</v>
      </c>
      <c r="F183" s="10">
        <v>3.2618922849059699E-2</v>
      </c>
      <c r="G183" s="10">
        <v>2.6129373296283401E-2</v>
      </c>
      <c r="H183" s="19" t="s">
        <v>893</v>
      </c>
      <c r="I183" s="10">
        <v>6</v>
      </c>
    </row>
    <row r="184" spans="1:9" ht="15" x14ac:dyDescent="0.2">
      <c r="A184" s="10" t="s">
        <v>894</v>
      </c>
      <c r="B184" s="10" t="s">
        <v>895</v>
      </c>
      <c r="C184" s="10" t="s">
        <v>449</v>
      </c>
      <c r="D184" s="10" t="s">
        <v>321</v>
      </c>
      <c r="E184" s="10">
        <v>2.2669994725820399E-3</v>
      </c>
      <c r="F184" s="10">
        <v>3.2618922849059699E-2</v>
      </c>
      <c r="G184" s="10">
        <v>2.6129373296283401E-2</v>
      </c>
      <c r="H184" s="19" t="s">
        <v>896</v>
      </c>
      <c r="I184" s="10">
        <v>3</v>
      </c>
    </row>
    <row r="185" spans="1:9" ht="15" x14ac:dyDescent="0.2">
      <c r="A185" s="10" t="s">
        <v>897</v>
      </c>
      <c r="B185" s="10" t="s">
        <v>898</v>
      </c>
      <c r="C185" s="10" t="s">
        <v>899</v>
      </c>
      <c r="D185" s="10" t="s">
        <v>450</v>
      </c>
      <c r="E185" s="10">
        <v>2.2831689538741701E-3</v>
      </c>
      <c r="F185" s="10">
        <v>3.2618922849059699E-2</v>
      </c>
      <c r="G185" s="10">
        <v>2.6129373296283401E-2</v>
      </c>
      <c r="H185" s="19" t="s">
        <v>900</v>
      </c>
      <c r="I185" s="10">
        <v>2</v>
      </c>
    </row>
    <row r="186" spans="1:9" ht="15" x14ac:dyDescent="0.2">
      <c r="A186" s="10" t="s">
        <v>901</v>
      </c>
      <c r="B186" s="10" t="s">
        <v>902</v>
      </c>
      <c r="C186" s="10" t="s">
        <v>899</v>
      </c>
      <c r="D186" s="10" t="s">
        <v>450</v>
      </c>
      <c r="E186" s="10">
        <v>2.2831689538741701E-3</v>
      </c>
      <c r="F186" s="10">
        <v>3.2618922849059699E-2</v>
      </c>
      <c r="G186" s="10">
        <v>2.6129373296283401E-2</v>
      </c>
      <c r="H186" s="19" t="s">
        <v>903</v>
      </c>
      <c r="I186" s="10">
        <v>2</v>
      </c>
    </row>
    <row r="187" spans="1:9" ht="15" x14ac:dyDescent="0.2">
      <c r="A187" s="10" t="s">
        <v>904</v>
      </c>
      <c r="B187" s="10" t="s">
        <v>905</v>
      </c>
      <c r="C187" s="10" t="s">
        <v>899</v>
      </c>
      <c r="D187" s="10" t="s">
        <v>450</v>
      </c>
      <c r="E187" s="10">
        <v>2.2831689538741701E-3</v>
      </c>
      <c r="F187" s="10">
        <v>3.2618922849059699E-2</v>
      </c>
      <c r="G187" s="10">
        <v>2.6129373296283401E-2</v>
      </c>
      <c r="H187" s="19" t="s">
        <v>900</v>
      </c>
      <c r="I187" s="10">
        <v>2</v>
      </c>
    </row>
    <row r="188" spans="1:9" ht="15" x14ac:dyDescent="0.2">
      <c r="A188" s="10" t="s">
        <v>906</v>
      </c>
      <c r="B188" s="10" t="s">
        <v>907</v>
      </c>
      <c r="C188" s="10" t="s">
        <v>899</v>
      </c>
      <c r="D188" s="10" t="s">
        <v>450</v>
      </c>
      <c r="E188" s="10">
        <v>2.2831689538741701E-3</v>
      </c>
      <c r="F188" s="10">
        <v>3.2618922849059699E-2</v>
      </c>
      <c r="G188" s="10">
        <v>2.6129373296283401E-2</v>
      </c>
      <c r="H188" s="19" t="s">
        <v>908</v>
      </c>
      <c r="I188" s="10">
        <v>2</v>
      </c>
    </row>
    <row r="189" spans="1:9" ht="15" x14ac:dyDescent="0.2">
      <c r="A189" s="10" t="s">
        <v>909</v>
      </c>
      <c r="B189" s="10" t="s">
        <v>910</v>
      </c>
      <c r="C189" s="10" t="s">
        <v>899</v>
      </c>
      <c r="D189" s="10" t="s">
        <v>450</v>
      </c>
      <c r="E189" s="10">
        <v>2.2831689538741701E-3</v>
      </c>
      <c r="F189" s="10">
        <v>3.2618922849059699E-2</v>
      </c>
      <c r="G189" s="10">
        <v>2.6129373296283401E-2</v>
      </c>
      <c r="H189" s="19" t="s">
        <v>911</v>
      </c>
      <c r="I189" s="10">
        <v>2</v>
      </c>
    </row>
    <row r="190" spans="1:9" ht="15" x14ac:dyDescent="0.2">
      <c r="A190" s="10" t="s">
        <v>912</v>
      </c>
      <c r="B190" s="10" t="s">
        <v>913</v>
      </c>
      <c r="C190" s="10" t="s">
        <v>899</v>
      </c>
      <c r="D190" s="10" t="s">
        <v>450</v>
      </c>
      <c r="E190" s="10">
        <v>2.2831689538741701E-3</v>
      </c>
      <c r="F190" s="10">
        <v>3.2618922849059699E-2</v>
      </c>
      <c r="G190" s="10">
        <v>2.6129373296283401E-2</v>
      </c>
      <c r="H190" s="19" t="s">
        <v>914</v>
      </c>
      <c r="I190" s="10">
        <v>2</v>
      </c>
    </row>
    <row r="191" spans="1:9" ht="15" x14ac:dyDescent="0.2">
      <c r="A191" s="10" t="s">
        <v>915</v>
      </c>
      <c r="B191" s="10" t="s">
        <v>916</v>
      </c>
      <c r="C191" s="10" t="s">
        <v>899</v>
      </c>
      <c r="D191" s="10" t="s">
        <v>450</v>
      </c>
      <c r="E191" s="10">
        <v>2.2831689538741701E-3</v>
      </c>
      <c r="F191" s="10">
        <v>3.2618922849059699E-2</v>
      </c>
      <c r="G191" s="10">
        <v>2.6129373296283401E-2</v>
      </c>
      <c r="H191" s="19" t="s">
        <v>900</v>
      </c>
      <c r="I191" s="10">
        <v>2</v>
      </c>
    </row>
    <row r="192" spans="1:9" ht="15" x14ac:dyDescent="0.2">
      <c r="A192" s="10" t="s">
        <v>917</v>
      </c>
      <c r="B192" s="10" t="s">
        <v>918</v>
      </c>
      <c r="C192" s="10" t="s">
        <v>899</v>
      </c>
      <c r="D192" s="10" t="s">
        <v>450</v>
      </c>
      <c r="E192" s="10">
        <v>2.2831689538741701E-3</v>
      </c>
      <c r="F192" s="10">
        <v>3.2618922849059699E-2</v>
      </c>
      <c r="G192" s="10">
        <v>2.6129373296283401E-2</v>
      </c>
      <c r="H192" s="19" t="s">
        <v>919</v>
      </c>
      <c r="I192" s="10">
        <v>2</v>
      </c>
    </row>
    <row r="193" spans="1:9" ht="15" x14ac:dyDescent="0.2">
      <c r="A193" s="10" t="s">
        <v>920</v>
      </c>
      <c r="B193" s="10" t="s">
        <v>921</v>
      </c>
      <c r="C193" s="10" t="s">
        <v>303</v>
      </c>
      <c r="D193" s="10" t="s">
        <v>922</v>
      </c>
      <c r="E193" s="10">
        <v>2.2842237965773299E-3</v>
      </c>
      <c r="F193" s="10">
        <v>3.2618922849059699E-2</v>
      </c>
      <c r="G193" s="10">
        <v>2.6129373296283401E-2</v>
      </c>
      <c r="H193" s="19" t="s">
        <v>923</v>
      </c>
      <c r="I193" s="10">
        <v>10</v>
      </c>
    </row>
    <row r="194" spans="1:9" ht="15" x14ac:dyDescent="0.2">
      <c r="A194" s="10" t="s">
        <v>924</v>
      </c>
      <c r="B194" s="10" t="s">
        <v>925</v>
      </c>
      <c r="C194" s="10" t="s">
        <v>308</v>
      </c>
      <c r="D194" s="10" t="s">
        <v>926</v>
      </c>
      <c r="E194" s="10">
        <v>2.3055566996705301E-3</v>
      </c>
      <c r="F194" s="10">
        <v>3.2618922849059699E-2</v>
      </c>
      <c r="G194" s="10">
        <v>2.6129373296283401E-2</v>
      </c>
      <c r="H194" s="19" t="s">
        <v>927</v>
      </c>
      <c r="I194" s="10">
        <v>5</v>
      </c>
    </row>
    <row r="195" spans="1:9" ht="15" x14ac:dyDescent="0.2">
      <c r="A195" s="10" t="s">
        <v>928</v>
      </c>
      <c r="B195" s="10" t="s">
        <v>929</v>
      </c>
      <c r="C195" s="10" t="s">
        <v>385</v>
      </c>
      <c r="D195" s="10" t="s">
        <v>581</v>
      </c>
      <c r="E195" s="10">
        <v>2.3077170490720402E-3</v>
      </c>
      <c r="F195" s="10">
        <v>3.2618922849059699E-2</v>
      </c>
      <c r="G195" s="10">
        <v>2.6129373296283401E-2</v>
      </c>
      <c r="H195" s="19" t="s">
        <v>723</v>
      </c>
      <c r="I195" s="10">
        <v>4</v>
      </c>
    </row>
    <row r="196" spans="1:9" ht="15" x14ac:dyDescent="0.2">
      <c r="A196" s="10" t="s">
        <v>930</v>
      </c>
      <c r="B196" s="10" t="s">
        <v>931</v>
      </c>
      <c r="C196" s="10" t="s">
        <v>385</v>
      </c>
      <c r="D196" s="10" t="s">
        <v>932</v>
      </c>
      <c r="E196" s="10">
        <v>2.4205916362927998E-3</v>
      </c>
      <c r="F196" s="10">
        <v>3.38634563272142E-2</v>
      </c>
      <c r="G196" s="10">
        <v>2.71263062723015E-2</v>
      </c>
      <c r="H196" s="19" t="s">
        <v>933</v>
      </c>
      <c r="I196" s="10">
        <v>4</v>
      </c>
    </row>
    <row r="197" spans="1:9" ht="15" x14ac:dyDescent="0.2">
      <c r="A197" s="10" t="s">
        <v>934</v>
      </c>
      <c r="B197" s="10" t="s">
        <v>935</v>
      </c>
      <c r="C197" s="10" t="s">
        <v>385</v>
      </c>
      <c r="D197" s="10" t="s">
        <v>932</v>
      </c>
      <c r="E197" s="10">
        <v>2.4205916362927998E-3</v>
      </c>
      <c r="F197" s="10">
        <v>3.38634563272142E-2</v>
      </c>
      <c r="G197" s="10">
        <v>2.71263062723015E-2</v>
      </c>
      <c r="H197" s="19" t="s">
        <v>723</v>
      </c>
      <c r="I197" s="10">
        <v>4</v>
      </c>
    </row>
    <row r="198" spans="1:9" ht="15" x14ac:dyDescent="0.2">
      <c r="A198" s="10" t="s">
        <v>936</v>
      </c>
      <c r="B198" s="10" t="s">
        <v>937</v>
      </c>
      <c r="C198" s="10" t="s">
        <v>363</v>
      </c>
      <c r="D198" s="10" t="s">
        <v>938</v>
      </c>
      <c r="E198" s="10">
        <v>2.4602487774120401E-3</v>
      </c>
      <c r="F198" s="10">
        <v>3.4242646248877698E-2</v>
      </c>
      <c r="G198" s="10">
        <v>2.7430056186398401E-2</v>
      </c>
      <c r="H198" s="19" t="s">
        <v>939</v>
      </c>
      <c r="I198" s="10">
        <v>9</v>
      </c>
    </row>
    <row r="199" spans="1:9" ht="15" x14ac:dyDescent="0.2">
      <c r="A199" s="10" t="s">
        <v>940</v>
      </c>
      <c r="B199" s="10" t="s">
        <v>941</v>
      </c>
      <c r="C199" s="10" t="s">
        <v>320</v>
      </c>
      <c r="D199" s="10" t="s">
        <v>942</v>
      </c>
      <c r="E199" s="10">
        <v>2.5723326219677101E-3</v>
      </c>
      <c r="F199" s="10">
        <v>3.56209309275528E-2</v>
      </c>
      <c r="G199" s="10">
        <v>2.85341305006944E-2</v>
      </c>
      <c r="H199" s="19" t="s">
        <v>576</v>
      </c>
      <c r="I199" s="10">
        <v>6</v>
      </c>
    </row>
    <row r="200" spans="1:9" ht="15" x14ac:dyDescent="0.2">
      <c r="A200" s="10" t="s">
        <v>943</v>
      </c>
      <c r="B200" s="10" t="s">
        <v>944</v>
      </c>
      <c r="C200" s="10" t="s">
        <v>308</v>
      </c>
      <c r="D200" s="10" t="s">
        <v>945</v>
      </c>
      <c r="E200" s="10">
        <v>2.6405922032123599E-3</v>
      </c>
      <c r="F200" s="10">
        <v>3.5949663094384902E-2</v>
      </c>
      <c r="G200" s="10">
        <v>2.8797461253257901E-2</v>
      </c>
      <c r="H200" s="19" t="s">
        <v>946</v>
      </c>
      <c r="I200" s="10">
        <v>5</v>
      </c>
    </row>
    <row r="201" spans="1:9" ht="15" x14ac:dyDescent="0.2">
      <c r="A201" s="10" t="s">
        <v>947</v>
      </c>
      <c r="B201" s="10" t="s">
        <v>948</v>
      </c>
      <c r="C201" s="10" t="s">
        <v>308</v>
      </c>
      <c r="D201" s="10" t="s">
        <v>945</v>
      </c>
      <c r="E201" s="10">
        <v>2.6405922032123599E-3</v>
      </c>
      <c r="F201" s="10">
        <v>3.5949663094384902E-2</v>
      </c>
      <c r="G201" s="10">
        <v>2.8797461253257901E-2</v>
      </c>
      <c r="H201" s="19" t="s">
        <v>949</v>
      </c>
      <c r="I201" s="10">
        <v>5</v>
      </c>
    </row>
    <row r="202" spans="1:9" ht="15" x14ac:dyDescent="0.2">
      <c r="A202" s="10" t="s">
        <v>950</v>
      </c>
      <c r="B202" s="10" t="s">
        <v>951</v>
      </c>
      <c r="C202" s="10" t="s">
        <v>449</v>
      </c>
      <c r="D202" s="10" t="s">
        <v>952</v>
      </c>
      <c r="E202" s="10">
        <v>2.6502326607450201E-3</v>
      </c>
      <c r="F202" s="10">
        <v>3.5949663094384902E-2</v>
      </c>
      <c r="G202" s="10">
        <v>2.8797461253257901E-2</v>
      </c>
      <c r="H202" s="19" t="s">
        <v>586</v>
      </c>
      <c r="I202" s="10">
        <v>3</v>
      </c>
    </row>
    <row r="203" spans="1:9" ht="15" x14ac:dyDescent="0.2">
      <c r="A203" s="10" t="s">
        <v>953</v>
      </c>
      <c r="B203" s="10" t="s">
        <v>954</v>
      </c>
      <c r="C203" s="10" t="s">
        <v>385</v>
      </c>
      <c r="D203" s="10" t="s">
        <v>955</v>
      </c>
      <c r="E203" s="10">
        <v>2.6576272472437902E-3</v>
      </c>
      <c r="F203" s="10">
        <v>3.5949663094384902E-2</v>
      </c>
      <c r="G203" s="10">
        <v>2.8797461253257901E-2</v>
      </c>
      <c r="H203" s="19" t="s">
        <v>956</v>
      </c>
      <c r="I203" s="10">
        <v>4</v>
      </c>
    </row>
    <row r="204" spans="1:9" ht="15" x14ac:dyDescent="0.2">
      <c r="A204" s="10" t="s">
        <v>957</v>
      </c>
      <c r="B204" s="10" t="s">
        <v>958</v>
      </c>
      <c r="C204" s="10" t="s">
        <v>298</v>
      </c>
      <c r="D204" s="10" t="s">
        <v>959</v>
      </c>
      <c r="E204" s="10">
        <v>2.6619618566956602E-3</v>
      </c>
      <c r="F204" s="10">
        <v>3.5949663094384902E-2</v>
      </c>
      <c r="G204" s="10">
        <v>2.8797461253257901E-2</v>
      </c>
      <c r="H204" s="19" t="s">
        <v>960</v>
      </c>
      <c r="I204" s="10">
        <v>8</v>
      </c>
    </row>
    <row r="205" spans="1:9" ht="15" x14ac:dyDescent="0.2">
      <c r="A205" s="10" t="s">
        <v>961</v>
      </c>
      <c r="B205" s="10" t="s">
        <v>962</v>
      </c>
      <c r="C205" s="10" t="s">
        <v>320</v>
      </c>
      <c r="D205" s="10" t="s">
        <v>963</v>
      </c>
      <c r="E205" s="10">
        <v>2.7111848886750699E-3</v>
      </c>
      <c r="F205" s="10">
        <v>3.6434051114805903E-2</v>
      </c>
      <c r="G205" s="10">
        <v>2.9185480056465901E-2</v>
      </c>
      <c r="H205" s="19" t="s">
        <v>964</v>
      </c>
      <c r="I205" s="10">
        <v>6</v>
      </c>
    </row>
    <row r="206" spans="1:9" ht="15" x14ac:dyDescent="0.2">
      <c r="A206" s="10" t="s">
        <v>965</v>
      </c>
      <c r="B206" s="10" t="s">
        <v>966</v>
      </c>
      <c r="C206" s="10" t="s">
        <v>355</v>
      </c>
      <c r="D206" s="10" t="s">
        <v>967</v>
      </c>
      <c r="E206" s="10">
        <v>2.7445985935619002E-3</v>
      </c>
      <c r="F206" s="10">
        <v>3.6702279231553302E-2</v>
      </c>
      <c r="G206" s="10">
        <v>2.9400344067257601E-2</v>
      </c>
      <c r="H206" s="19" t="s">
        <v>968</v>
      </c>
      <c r="I206" s="10">
        <v>7</v>
      </c>
    </row>
    <row r="207" spans="1:9" ht="15" x14ac:dyDescent="0.2">
      <c r="A207" s="10" t="s">
        <v>969</v>
      </c>
      <c r="B207" s="10" t="s">
        <v>970</v>
      </c>
      <c r="C207" s="10" t="s">
        <v>899</v>
      </c>
      <c r="D207" s="10" t="s">
        <v>469</v>
      </c>
      <c r="E207" s="10">
        <v>2.7772397197282001E-3</v>
      </c>
      <c r="F207" s="10">
        <v>3.6778203667080303E-2</v>
      </c>
      <c r="G207" s="10">
        <v>2.94611633017667E-2</v>
      </c>
      <c r="H207" s="19" t="s">
        <v>900</v>
      </c>
      <c r="I207" s="10">
        <v>2</v>
      </c>
    </row>
    <row r="208" spans="1:9" ht="15" x14ac:dyDescent="0.2">
      <c r="A208" s="10" t="s">
        <v>971</v>
      </c>
      <c r="B208" s="10" t="s">
        <v>972</v>
      </c>
      <c r="C208" s="10" t="s">
        <v>899</v>
      </c>
      <c r="D208" s="10" t="s">
        <v>469</v>
      </c>
      <c r="E208" s="10">
        <v>2.7772397197282001E-3</v>
      </c>
      <c r="F208" s="10">
        <v>3.6778203667080303E-2</v>
      </c>
      <c r="G208" s="10">
        <v>2.94611633017667E-2</v>
      </c>
      <c r="H208" s="19" t="s">
        <v>914</v>
      </c>
      <c r="I208" s="10">
        <v>2</v>
      </c>
    </row>
    <row r="209" spans="1:9" ht="15" x14ac:dyDescent="0.2">
      <c r="A209" s="10" t="s">
        <v>973</v>
      </c>
      <c r="B209" s="10" t="s">
        <v>974</v>
      </c>
      <c r="C209" s="10" t="s">
        <v>355</v>
      </c>
      <c r="D209" s="10" t="s">
        <v>975</v>
      </c>
      <c r="E209" s="10">
        <v>2.8046511725703799E-3</v>
      </c>
      <c r="F209" s="10">
        <v>3.6961779704212598E-2</v>
      </c>
      <c r="G209" s="10">
        <v>2.9608216802726201E-2</v>
      </c>
      <c r="H209" s="19" t="s">
        <v>749</v>
      </c>
      <c r="I209" s="10">
        <v>7</v>
      </c>
    </row>
    <row r="210" spans="1:9" ht="15" x14ac:dyDescent="0.2">
      <c r="A210" s="10" t="s">
        <v>976</v>
      </c>
      <c r="B210" s="10" t="s">
        <v>977</v>
      </c>
      <c r="C210" s="10" t="s">
        <v>308</v>
      </c>
      <c r="D210" s="10" t="s">
        <v>978</v>
      </c>
      <c r="E210" s="10">
        <v>2.8207354894091599E-3</v>
      </c>
      <c r="F210" s="10">
        <v>3.6995030841866297E-2</v>
      </c>
      <c r="G210" s="10">
        <v>2.9634852611404E-2</v>
      </c>
      <c r="H210" s="19" t="s">
        <v>979</v>
      </c>
      <c r="I210" s="10">
        <v>5</v>
      </c>
    </row>
    <row r="211" spans="1:9" ht="15" x14ac:dyDescent="0.2">
      <c r="A211" s="10" t="s">
        <v>980</v>
      </c>
      <c r="B211" s="10" t="s">
        <v>981</v>
      </c>
      <c r="C211" s="10" t="s">
        <v>320</v>
      </c>
      <c r="D211" s="10" t="s">
        <v>342</v>
      </c>
      <c r="E211" s="10">
        <v>2.8555893550301502E-3</v>
      </c>
      <c r="F211" s="10">
        <v>3.7272955791972498E-2</v>
      </c>
      <c r="G211" s="10">
        <v>2.9857484266142501E-2</v>
      </c>
      <c r="H211" s="19" t="s">
        <v>982</v>
      </c>
      <c r="I211" s="10">
        <v>6</v>
      </c>
    </row>
    <row r="212" spans="1:9" ht="15" x14ac:dyDescent="0.2">
      <c r="A212" s="10" t="s">
        <v>983</v>
      </c>
      <c r="B212" s="10" t="s">
        <v>984</v>
      </c>
      <c r="C212" s="10" t="s">
        <v>363</v>
      </c>
      <c r="D212" s="10" t="s">
        <v>985</v>
      </c>
      <c r="E212" s="10">
        <v>2.90601991981669E-3</v>
      </c>
      <c r="F212" s="10">
        <v>3.77505825774282E-2</v>
      </c>
      <c r="G212" s="10">
        <v>3.0240086985160099E-2</v>
      </c>
      <c r="H212" s="19" t="s">
        <v>986</v>
      </c>
      <c r="I212" s="10">
        <v>9</v>
      </c>
    </row>
    <row r="213" spans="1:9" ht="15" x14ac:dyDescent="0.2">
      <c r="A213" s="10" t="s">
        <v>987</v>
      </c>
      <c r="B213" s="10" t="s">
        <v>988</v>
      </c>
      <c r="C213" s="10" t="s">
        <v>298</v>
      </c>
      <c r="D213" s="10" t="s">
        <v>989</v>
      </c>
      <c r="E213" s="10">
        <v>2.92230129636097E-3</v>
      </c>
      <c r="F213" s="10">
        <v>3.7782170315036598E-2</v>
      </c>
      <c r="G213" s="10">
        <v>3.02653903279889E-2</v>
      </c>
      <c r="H213" s="19" t="s">
        <v>990</v>
      </c>
      <c r="I213" s="10">
        <v>8</v>
      </c>
    </row>
    <row r="214" spans="1:9" ht="15" x14ac:dyDescent="0.2">
      <c r="A214" s="10" t="s">
        <v>991</v>
      </c>
      <c r="B214" s="10" t="s">
        <v>992</v>
      </c>
      <c r="C214" s="10" t="s">
        <v>355</v>
      </c>
      <c r="D214" s="10" t="s">
        <v>993</v>
      </c>
      <c r="E214" s="10">
        <v>2.9908797098766502E-3</v>
      </c>
      <c r="F214" s="10">
        <v>3.8486414379922097E-2</v>
      </c>
      <c r="G214" s="10">
        <v>3.0829524715511002E-2</v>
      </c>
      <c r="H214" s="19" t="s">
        <v>749</v>
      </c>
      <c r="I214" s="10">
        <v>7</v>
      </c>
    </row>
    <row r="215" spans="1:9" ht="15" x14ac:dyDescent="0.2">
      <c r="A215" s="10" t="s">
        <v>994</v>
      </c>
      <c r="B215" s="10" t="s">
        <v>995</v>
      </c>
      <c r="C215" s="10" t="s">
        <v>449</v>
      </c>
      <c r="D215" s="10" t="s">
        <v>571</v>
      </c>
      <c r="E215" s="10">
        <v>3.0711548018946102E-3</v>
      </c>
      <c r="F215" s="10">
        <v>3.9150048128824701E-2</v>
      </c>
      <c r="G215" s="10">
        <v>3.1361128227905599E-2</v>
      </c>
      <c r="H215" s="19" t="s">
        <v>996</v>
      </c>
      <c r="I215" s="10">
        <v>3</v>
      </c>
    </row>
    <row r="216" spans="1:9" ht="15" x14ac:dyDescent="0.2">
      <c r="A216" s="10" t="s">
        <v>997</v>
      </c>
      <c r="B216" s="10" t="s">
        <v>998</v>
      </c>
      <c r="C216" s="10" t="s">
        <v>449</v>
      </c>
      <c r="D216" s="10" t="s">
        <v>571</v>
      </c>
      <c r="E216" s="10">
        <v>3.0711548018946102E-3</v>
      </c>
      <c r="F216" s="10">
        <v>3.9150048128824701E-2</v>
      </c>
      <c r="G216" s="10">
        <v>3.1361128227905599E-2</v>
      </c>
      <c r="H216" s="19" t="s">
        <v>999</v>
      </c>
      <c r="I216" s="10">
        <v>3</v>
      </c>
    </row>
    <row r="217" spans="1:9" ht="15" x14ac:dyDescent="0.2">
      <c r="A217" s="10" t="s">
        <v>1000</v>
      </c>
      <c r="B217" s="10" t="s">
        <v>1001</v>
      </c>
      <c r="C217" s="10" t="s">
        <v>308</v>
      </c>
      <c r="D217" s="10" t="s">
        <v>1002</v>
      </c>
      <c r="E217" s="10">
        <v>3.2074657168403901E-3</v>
      </c>
      <c r="F217" s="10">
        <v>4.06846217231615E-2</v>
      </c>
      <c r="G217" s="10">
        <v>3.2590397706931298E-2</v>
      </c>
      <c r="H217" s="19" t="s">
        <v>582</v>
      </c>
      <c r="I217" s="10">
        <v>5</v>
      </c>
    </row>
    <row r="218" spans="1:9" ht="15" x14ac:dyDescent="0.2">
      <c r="A218" s="10" t="s">
        <v>1003</v>
      </c>
      <c r="B218" s="10" t="s">
        <v>1004</v>
      </c>
      <c r="C218" s="10" t="s">
        <v>303</v>
      </c>
      <c r="D218" s="10" t="s">
        <v>1005</v>
      </c>
      <c r="E218" s="10">
        <v>3.2213630103383002E-3</v>
      </c>
      <c r="F218" s="10">
        <v>4.06846217231615E-2</v>
      </c>
      <c r="G218" s="10">
        <v>3.2590397706931298E-2</v>
      </c>
      <c r="H218" s="19" t="s">
        <v>1006</v>
      </c>
      <c r="I218" s="10">
        <v>10</v>
      </c>
    </row>
    <row r="219" spans="1:9" ht="15" x14ac:dyDescent="0.2">
      <c r="A219" s="10" t="s">
        <v>1007</v>
      </c>
      <c r="B219" s="10" t="s">
        <v>1008</v>
      </c>
      <c r="C219" s="10" t="s">
        <v>449</v>
      </c>
      <c r="D219" s="10" t="s">
        <v>1009</v>
      </c>
      <c r="E219" s="10">
        <v>3.2961108035678998E-3</v>
      </c>
      <c r="F219" s="10">
        <v>4.0840027742131697E-2</v>
      </c>
      <c r="G219" s="10">
        <v>3.2714885627668402E-2</v>
      </c>
      <c r="H219" s="19" t="s">
        <v>1010</v>
      </c>
      <c r="I219" s="10">
        <v>3</v>
      </c>
    </row>
    <row r="220" spans="1:9" ht="15" x14ac:dyDescent="0.2">
      <c r="A220" s="10" t="s">
        <v>1011</v>
      </c>
      <c r="B220" s="10" t="s">
        <v>1012</v>
      </c>
      <c r="C220" s="10" t="s">
        <v>899</v>
      </c>
      <c r="D220" s="10" t="s">
        <v>1013</v>
      </c>
      <c r="E220" s="10">
        <v>3.3168126439319999E-3</v>
      </c>
      <c r="F220" s="10">
        <v>4.0840027742131697E-2</v>
      </c>
      <c r="G220" s="10">
        <v>3.2714885627668402E-2</v>
      </c>
      <c r="H220" s="19" t="s">
        <v>1014</v>
      </c>
      <c r="I220" s="10">
        <v>2</v>
      </c>
    </row>
    <row r="221" spans="1:9" ht="15" x14ac:dyDescent="0.2">
      <c r="A221" s="10" t="s">
        <v>1015</v>
      </c>
      <c r="B221" s="10" t="s">
        <v>1016</v>
      </c>
      <c r="C221" s="10" t="s">
        <v>899</v>
      </c>
      <c r="D221" s="10" t="s">
        <v>1013</v>
      </c>
      <c r="E221" s="10">
        <v>3.3168126439319999E-3</v>
      </c>
      <c r="F221" s="10">
        <v>4.0840027742131697E-2</v>
      </c>
      <c r="G221" s="10">
        <v>3.2714885627668402E-2</v>
      </c>
      <c r="H221" s="19" t="s">
        <v>900</v>
      </c>
      <c r="I221" s="10">
        <v>2</v>
      </c>
    </row>
    <row r="222" spans="1:9" ht="15" x14ac:dyDescent="0.2">
      <c r="A222" s="10" t="s">
        <v>1017</v>
      </c>
      <c r="B222" s="10" t="s">
        <v>1018</v>
      </c>
      <c r="C222" s="10" t="s">
        <v>899</v>
      </c>
      <c r="D222" s="10" t="s">
        <v>1013</v>
      </c>
      <c r="E222" s="10">
        <v>3.3168126439319999E-3</v>
      </c>
      <c r="F222" s="10">
        <v>4.0840027742131697E-2</v>
      </c>
      <c r="G222" s="10">
        <v>3.2714885627668402E-2</v>
      </c>
      <c r="H222" s="19" t="s">
        <v>900</v>
      </c>
      <c r="I222" s="10">
        <v>2</v>
      </c>
    </row>
    <row r="223" spans="1:9" ht="15" x14ac:dyDescent="0.2">
      <c r="A223" s="10" t="s">
        <v>1019</v>
      </c>
      <c r="B223" s="10" t="s">
        <v>1020</v>
      </c>
      <c r="C223" s="10" t="s">
        <v>385</v>
      </c>
      <c r="D223" s="10" t="s">
        <v>1021</v>
      </c>
      <c r="E223" s="10">
        <v>3.3188938568791898E-3</v>
      </c>
      <c r="F223" s="10">
        <v>4.0840027742131697E-2</v>
      </c>
      <c r="G223" s="10">
        <v>3.2714885627668402E-2</v>
      </c>
      <c r="H223" s="19" t="s">
        <v>1022</v>
      </c>
      <c r="I223" s="10">
        <v>4</v>
      </c>
    </row>
    <row r="224" spans="1:9" ht="15" x14ac:dyDescent="0.2">
      <c r="A224" s="10" t="s">
        <v>1023</v>
      </c>
      <c r="B224" s="10" t="s">
        <v>1024</v>
      </c>
      <c r="C224" s="10" t="s">
        <v>320</v>
      </c>
      <c r="D224" s="10" t="s">
        <v>1025</v>
      </c>
      <c r="E224" s="10">
        <v>3.3234919936778701E-3</v>
      </c>
      <c r="F224" s="10">
        <v>4.0840027742131697E-2</v>
      </c>
      <c r="G224" s="10">
        <v>3.2714885627668402E-2</v>
      </c>
      <c r="H224" s="19" t="s">
        <v>426</v>
      </c>
      <c r="I224" s="10">
        <v>6</v>
      </c>
    </row>
    <row r="225" spans="1:9" ht="15" x14ac:dyDescent="0.2">
      <c r="A225" s="10" t="s">
        <v>1026</v>
      </c>
      <c r="B225" s="10" t="s">
        <v>1027</v>
      </c>
      <c r="C225" s="10" t="s">
        <v>303</v>
      </c>
      <c r="D225" s="10" t="s">
        <v>492</v>
      </c>
      <c r="E225" s="10">
        <v>3.3634238238978401E-3</v>
      </c>
      <c r="F225" s="10">
        <v>4.1145382025082097E-2</v>
      </c>
      <c r="G225" s="10">
        <v>3.2959489536992799E-2</v>
      </c>
      <c r="H225" s="19" t="s">
        <v>1028</v>
      </c>
      <c r="I225" s="10">
        <v>10</v>
      </c>
    </row>
    <row r="226" spans="1:9" ht="15" x14ac:dyDescent="0.2">
      <c r="A226" s="10" t="s">
        <v>1029</v>
      </c>
      <c r="B226" s="10" t="s">
        <v>1030</v>
      </c>
      <c r="C226" s="10" t="s">
        <v>385</v>
      </c>
      <c r="D226" s="10" t="s">
        <v>1031</v>
      </c>
      <c r="E226" s="10">
        <v>3.46340049664021E-3</v>
      </c>
      <c r="F226" s="10">
        <v>4.1991806910375497E-2</v>
      </c>
      <c r="G226" s="10">
        <v>3.36375178059653E-2</v>
      </c>
      <c r="H226" s="19" t="s">
        <v>1032</v>
      </c>
      <c r="I226" s="10">
        <v>4</v>
      </c>
    </row>
    <row r="227" spans="1:9" ht="15" x14ac:dyDescent="0.2">
      <c r="A227" s="10" t="s">
        <v>1033</v>
      </c>
      <c r="B227" s="10" t="s">
        <v>1034</v>
      </c>
      <c r="C227" s="10" t="s">
        <v>385</v>
      </c>
      <c r="D227" s="10" t="s">
        <v>1031</v>
      </c>
      <c r="E227" s="10">
        <v>3.46340049664021E-3</v>
      </c>
      <c r="F227" s="10">
        <v>4.1991806910375497E-2</v>
      </c>
      <c r="G227" s="10">
        <v>3.36375178059653E-2</v>
      </c>
      <c r="H227" s="19" t="s">
        <v>1035</v>
      </c>
      <c r="I227" s="10">
        <v>4</v>
      </c>
    </row>
    <row r="228" spans="1:9" ht="15" x14ac:dyDescent="0.2">
      <c r="A228" s="10" t="s">
        <v>1036</v>
      </c>
      <c r="B228" s="10" t="s">
        <v>1037</v>
      </c>
      <c r="C228" s="10" t="s">
        <v>449</v>
      </c>
      <c r="D228" s="10" t="s">
        <v>1038</v>
      </c>
      <c r="E228" s="10">
        <v>3.5309136903569401E-3</v>
      </c>
      <c r="F228" s="10">
        <v>4.2620940474751103E-2</v>
      </c>
      <c r="G228" s="10">
        <v>3.4141484961253001E-2</v>
      </c>
      <c r="H228" s="19" t="s">
        <v>708</v>
      </c>
      <c r="I228" s="10">
        <v>3</v>
      </c>
    </row>
    <row r="229" spans="1:9" ht="15" x14ac:dyDescent="0.2">
      <c r="A229" s="10" t="s">
        <v>1039</v>
      </c>
      <c r="B229" s="10" t="s">
        <v>1040</v>
      </c>
      <c r="C229" s="10" t="s">
        <v>320</v>
      </c>
      <c r="D229" s="10" t="s">
        <v>713</v>
      </c>
      <c r="E229" s="10">
        <v>3.7552262682134501E-3</v>
      </c>
      <c r="F229" s="10">
        <v>4.51288866065475E-2</v>
      </c>
      <c r="G229" s="10">
        <v>3.61504740682176E-2</v>
      </c>
      <c r="H229" s="19" t="s">
        <v>1041</v>
      </c>
      <c r="I229" s="10">
        <v>6</v>
      </c>
    </row>
    <row r="230" spans="1:9" ht="15" x14ac:dyDescent="0.2">
      <c r="A230" s="10" t="s">
        <v>1042</v>
      </c>
      <c r="B230" s="10" t="s">
        <v>1043</v>
      </c>
      <c r="C230" s="10" t="s">
        <v>449</v>
      </c>
      <c r="D230" s="10" t="s">
        <v>1044</v>
      </c>
      <c r="E230" s="10">
        <v>3.7756955120723402E-3</v>
      </c>
      <c r="F230" s="10">
        <v>4.51758656005848E-2</v>
      </c>
      <c r="G230" s="10">
        <v>3.6188106570000801E-2</v>
      </c>
      <c r="H230" s="19" t="s">
        <v>586</v>
      </c>
      <c r="I230" s="10">
        <v>3</v>
      </c>
    </row>
    <row r="231" spans="1:9" ht="15" x14ac:dyDescent="0.2">
      <c r="A231" s="10" t="s">
        <v>1045</v>
      </c>
      <c r="B231" s="10" t="s">
        <v>1046</v>
      </c>
      <c r="C231" s="10" t="s">
        <v>308</v>
      </c>
      <c r="D231" s="10" t="s">
        <v>1047</v>
      </c>
      <c r="E231" s="10">
        <v>3.8572483327600402E-3</v>
      </c>
      <c r="F231" s="10">
        <v>4.5872826560799801E-2</v>
      </c>
      <c r="G231" s="10">
        <v>3.6746406829842697E-2</v>
      </c>
      <c r="H231" s="19" t="s">
        <v>949</v>
      </c>
      <c r="I231" s="10">
        <v>5</v>
      </c>
    </row>
    <row r="232" spans="1:9" ht="15" x14ac:dyDescent="0.2">
      <c r="A232" s="10" t="s">
        <v>1048</v>
      </c>
      <c r="B232" s="10" t="s">
        <v>1049</v>
      </c>
      <c r="C232" s="10" t="s">
        <v>899</v>
      </c>
      <c r="D232" s="10" t="s">
        <v>309</v>
      </c>
      <c r="E232" s="10">
        <v>3.9012081239389799E-3</v>
      </c>
      <c r="F232" s="10">
        <v>4.5872826560799801E-2</v>
      </c>
      <c r="G232" s="10">
        <v>3.6746406829842697E-2</v>
      </c>
      <c r="H232" s="19" t="s">
        <v>911</v>
      </c>
      <c r="I232" s="10">
        <v>2</v>
      </c>
    </row>
    <row r="233" spans="1:9" ht="15" x14ac:dyDescent="0.2">
      <c r="A233" s="10" t="s">
        <v>1050</v>
      </c>
      <c r="B233" s="10" t="s">
        <v>1051</v>
      </c>
      <c r="C233" s="10" t="s">
        <v>899</v>
      </c>
      <c r="D233" s="10" t="s">
        <v>309</v>
      </c>
      <c r="E233" s="10">
        <v>3.9012081239389799E-3</v>
      </c>
      <c r="F233" s="10">
        <v>4.5872826560799801E-2</v>
      </c>
      <c r="G233" s="10">
        <v>3.6746406829842697E-2</v>
      </c>
      <c r="H233" s="19" t="s">
        <v>911</v>
      </c>
      <c r="I233" s="10">
        <v>2</v>
      </c>
    </row>
    <row r="234" spans="1:9" ht="15" x14ac:dyDescent="0.2">
      <c r="A234" s="10" t="s">
        <v>1052</v>
      </c>
      <c r="B234" s="10" t="s">
        <v>1053</v>
      </c>
      <c r="C234" s="10" t="s">
        <v>899</v>
      </c>
      <c r="D234" s="10" t="s">
        <v>309</v>
      </c>
      <c r="E234" s="10">
        <v>3.9012081239389799E-3</v>
      </c>
      <c r="F234" s="10">
        <v>4.5872826560799801E-2</v>
      </c>
      <c r="G234" s="10">
        <v>3.6746406829842697E-2</v>
      </c>
      <c r="H234" s="19" t="s">
        <v>1054</v>
      </c>
      <c r="I234" s="10">
        <v>2</v>
      </c>
    </row>
    <row r="235" spans="1:9" ht="15" x14ac:dyDescent="0.2">
      <c r="A235" s="10" t="s">
        <v>1055</v>
      </c>
      <c r="B235" s="10" t="s">
        <v>1056</v>
      </c>
      <c r="C235" s="10" t="s">
        <v>320</v>
      </c>
      <c r="D235" s="10" t="s">
        <v>1057</v>
      </c>
      <c r="E235" s="10">
        <v>3.9390939017883396E-3</v>
      </c>
      <c r="F235" s="10">
        <v>4.6119520017504703E-2</v>
      </c>
      <c r="G235" s="10">
        <v>3.69440205110124E-2</v>
      </c>
      <c r="H235" s="19" t="s">
        <v>1058</v>
      </c>
      <c r="I235" s="10">
        <v>6</v>
      </c>
    </row>
    <row r="236" spans="1:9" ht="15" x14ac:dyDescent="0.2">
      <c r="A236" s="10" t="s">
        <v>1059</v>
      </c>
      <c r="B236" s="10" t="s">
        <v>1060</v>
      </c>
      <c r="C236" s="10" t="s">
        <v>308</v>
      </c>
      <c r="D236" s="10" t="s">
        <v>1061</v>
      </c>
      <c r="E236" s="10">
        <v>3.9740576236531296E-3</v>
      </c>
      <c r="F236" s="10">
        <v>4.6132890201386202E-2</v>
      </c>
      <c r="G236" s="10">
        <v>3.6954730690722998E-2</v>
      </c>
      <c r="H236" s="19" t="s">
        <v>1062</v>
      </c>
      <c r="I236" s="10">
        <v>5</v>
      </c>
    </row>
    <row r="237" spans="1:9" ht="15" x14ac:dyDescent="0.2">
      <c r="A237" s="10" t="s">
        <v>1063</v>
      </c>
      <c r="B237" s="10" t="s">
        <v>1064</v>
      </c>
      <c r="C237" s="10" t="s">
        <v>308</v>
      </c>
      <c r="D237" s="10" t="s">
        <v>1061</v>
      </c>
      <c r="E237" s="10">
        <v>3.9740576236531296E-3</v>
      </c>
      <c r="F237" s="10">
        <v>4.6132890201386202E-2</v>
      </c>
      <c r="G237" s="10">
        <v>3.6954730690722998E-2</v>
      </c>
      <c r="H237" s="19" t="s">
        <v>1065</v>
      </c>
      <c r="I237" s="10">
        <v>5</v>
      </c>
    </row>
    <row r="238" spans="1:9" ht="15" x14ac:dyDescent="0.2">
      <c r="A238" s="10" t="s">
        <v>1066</v>
      </c>
      <c r="B238" s="10" t="s">
        <v>1067</v>
      </c>
      <c r="C238" s="10" t="s">
        <v>298</v>
      </c>
      <c r="D238" s="10" t="s">
        <v>1068</v>
      </c>
      <c r="E238" s="10">
        <v>4.0975440569449503E-3</v>
      </c>
      <c r="F238" s="10">
        <v>4.7332924301965201E-2</v>
      </c>
      <c r="G238" s="10">
        <v>3.79160174605956E-2</v>
      </c>
      <c r="H238" s="19" t="s">
        <v>1069</v>
      </c>
      <c r="I238" s="10">
        <v>8</v>
      </c>
    </row>
    <row r="239" spans="1:9" ht="15" x14ac:dyDescent="0.2">
      <c r="A239" s="10" t="s">
        <v>1070</v>
      </c>
      <c r="B239" s="10" t="s">
        <v>1071</v>
      </c>
      <c r="C239" s="10" t="s">
        <v>308</v>
      </c>
      <c r="D239" s="10" t="s">
        <v>517</v>
      </c>
      <c r="E239" s="10">
        <v>4.2152393912905303E-3</v>
      </c>
      <c r="F239" s="10">
        <v>4.7332924301965201E-2</v>
      </c>
      <c r="G239" s="10">
        <v>3.79160174605956E-2</v>
      </c>
      <c r="H239" s="19" t="s">
        <v>788</v>
      </c>
      <c r="I239" s="10">
        <v>5</v>
      </c>
    </row>
    <row r="240" spans="1:9" ht="15" x14ac:dyDescent="0.2">
      <c r="A240" s="10" t="s">
        <v>1072</v>
      </c>
      <c r="B240" s="10" t="s">
        <v>1073</v>
      </c>
      <c r="C240" s="10" t="s">
        <v>308</v>
      </c>
      <c r="D240" s="10" t="s">
        <v>517</v>
      </c>
      <c r="E240" s="10">
        <v>4.2152393912905303E-3</v>
      </c>
      <c r="F240" s="10">
        <v>4.7332924301965201E-2</v>
      </c>
      <c r="G240" s="10">
        <v>3.79160174605956E-2</v>
      </c>
      <c r="H240" s="19" t="s">
        <v>1074</v>
      </c>
      <c r="I240" s="10">
        <v>5</v>
      </c>
    </row>
    <row r="241" spans="1:9" ht="15" x14ac:dyDescent="0.2">
      <c r="A241" s="10" t="s">
        <v>1075</v>
      </c>
      <c r="B241" s="10" t="s">
        <v>1076</v>
      </c>
      <c r="C241" s="10" t="s">
        <v>308</v>
      </c>
      <c r="D241" s="10" t="s">
        <v>517</v>
      </c>
      <c r="E241" s="10">
        <v>4.2152393912905303E-3</v>
      </c>
      <c r="F241" s="10">
        <v>4.7332924301965201E-2</v>
      </c>
      <c r="G241" s="10">
        <v>3.79160174605956E-2</v>
      </c>
      <c r="H241" s="19" t="s">
        <v>788</v>
      </c>
      <c r="I241" s="10">
        <v>5</v>
      </c>
    </row>
    <row r="242" spans="1:9" ht="15" x14ac:dyDescent="0.2">
      <c r="A242" s="10" t="s">
        <v>1077</v>
      </c>
      <c r="B242" s="10" t="s">
        <v>1078</v>
      </c>
      <c r="C242" s="10" t="s">
        <v>363</v>
      </c>
      <c r="D242" s="10" t="s">
        <v>1079</v>
      </c>
      <c r="E242" s="10">
        <v>4.2385724118589102E-3</v>
      </c>
      <c r="F242" s="10">
        <v>4.7332924301965201E-2</v>
      </c>
      <c r="G242" s="10">
        <v>3.79160174605956E-2</v>
      </c>
      <c r="H242" s="19" t="s">
        <v>1080</v>
      </c>
      <c r="I242" s="10">
        <v>9</v>
      </c>
    </row>
    <row r="243" spans="1:9" ht="15" x14ac:dyDescent="0.2">
      <c r="A243" s="10" t="s">
        <v>1081</v>
      </c>
      <c r="B243" s="10" t="s">
        <v>1082</v>
      </c>
      <c r="C243" s="10" t="s">
        <v>385</v>
      </c>
      <c r="D243" s="10" t="s">
        <v>1083</v>
      </c>
      <c r="E243" s="10">
        <v>4.2504258030343599E-3</v>
      </c>
      <c r="F243" s="10">
        <v>4.7332924301965201E-2</v>
      </c>
      <c r="G243" s="10">
        <v>3.79160174605956E-2</v>
      </c>
      <c r="H243" s="19" t="s">
        <v>1084</v>
      </c>
      <c r="I243" s="10">
        <v>4</v>
      </c>
    </row>
    <row r="244" spans="1:9" ht="15" x14ac:dyDescent="0.2">
      <c r="A244" s="10" t="s">
        <v>1085</v>
      </c>
      <c r="B244" s="10" t="s">
        <v>1086</v>
      </c>
      <c r="C244" s="10" t="s">
        <v>385</v>
      </c>
      <c r="D244" s="10" t="s">
        <v>1083</v>
      </c>
      <c r="E244" s="10">
        <v>4.2504258030343599E-3</v>
      </c>
      <c r="F244" s="10">
        <v>4.7332924301965201E-2</v>
      </c>
      <c r="G244" s="10">
        <v>3.79160174605956E-2</v>
      </c>
      <c r="H244" s="19" t="s">
        <v>1087</v>
      </c>
      <c r="I244" s="10">
        <v>4</v>
      </c>
    </row>
    <row r="245" spans="1:9" ht="15" x14ac:dyDescent="0.2">
      <c r="A245" s="10" t="s">
        <v>1088</v>
      </c>
      <c r="B245" s="10" t="s">
        <v>1089</v>
      </c>
      <c r="C245" s="10" t="s">
        <v>449</v>
      </c>
      <c r="D245" s="10" t="s">
        <v>1090</v>
      </c>
      <c r="E245" s="10">
        <v>4.2957020663031004E-3</v>
      </c>
      <c r="F245" s="10">
        <v>4.7332924301965201E-2</v>
      </c>
      <c r="G245" s="10">
        <v>3.79160174605956E-2</v>
      </c>
      <c r="H245" s="19" t="s">
        <v>1091</v>
      </c>
      <c r="I245" s="10">
        <v>3</v>
      </c>
    </row>
    <row r="246" spans="1:9" ht="15" x14ac:dyDescent="0.2">
      <c r="A246" s="10" t="s">
        <v>1092</v>
      </c>
      <c r="B246" s="10" t="s">
        <v>1093</v>
      </c>
      <c r="C246" s="10" t="s">
        <v>449</v>
      </c>
      <c r="D246" s="10" t="s">
        <v>1090</v>
      </c>
      <c r="E246" s="10">
        <v>4.2957020663031004E-3</v>
      </c>
      <c r="F246" s="10">
        <v>4.7332924301965201E-2</v>
      </c>
      <c r="G246" s="10">
        <v>3.79160174605956E-2</v>
      </c>
      <c r="H246" s="19" t="s">
        <v>1094</v>
      </c>
      <c r="I246" s="10">
        <v>3</v>
      </c>
    </row>
    <row r="247" spans="1:9" ht="15" x14ac:dyDescent="0.2">
      <c r="A247" s="10" t="s">
        <v>1095</v>
      </c>
      <c r="B247" s="10" t="s">
        <v>1096</v>
      </c>
      <c r="C247" s="10" t="s">
        <v>449</v>
      </c>
      <c r="D247" s="10" t="s">
        <v>1090</v>
      </c>
      <c r="E247" s="10">
        <v>4.2957020663031004E-3</v>
      </c>
      <c r="F247" s="10">
        <v>4.7332924301965201E-2</v>
      </c>
      <c r="G247" s="10">
        <v>3.79160174605956E-2</v>
      </c>
      <c r="H247" s="19" t="s">
        <v>1097</v>
      </c>
      <c r="I247" s="10">
        <v>3</v>
      </c>
    </row>
    <row r="248" spans="1:9" ht="15" x14ac:dyDescent="0.2">
      <c r="A248" s="10" t="s">
        <v>1098</v>
      </c>
      <c r="B248" s="10" t="s">
        <v>1099</v>
      </c>
      <c r="C248" s="10" t="s">
        <v>449</v>
      </c>
      <c r="D248" s="10" t="s">
        <v>1090</v>
      </c>
      <c r="E248" s="10">
        <v>4.2957020663031004E-3</v>
      </c>
      <c r="F248" s="10">
        <v>4.7332924301965201E-2</v>
      </c>
      <c r="G248" s="10">
        <v>3.79160174605956E-2</v>
      </c>
      <c r="H248" s="19" t="s">
        <v>1100</v>
      </c>
      <c r="I248" s="10">
        <v>3</v>
      </c>
    </row>
    <row r="249" spans="1:9" ht="15" x14ac:dyDescent="0.2">
      <c r="A249" s="10" t="s">
        <v>1101</v>
      </c>
      <c r="B249" s="10" t="s">
        <v>1102</v>
      </c>
      <c r="C249" s="10" t="s">
        <v>449</v>
      </c>
      <c r="D249" s="10" t="s">
        <v>1090</v>
      </c>
      <c r="E249" s="10">
        <v>4.2957020663031004E-3</v>
      </c>
      <c r="F249" s="10">
        <v>4.7332924301965201E-2</v>
      </c>
      <c r="G249" s="10">
        <v>3.79160174605956E-2</v>
      </c>
      <c r="H249" s="19" t="s">
        <v>1103</v>
      </c>
      <c r="I249" s="10">
        <v>3</v>
      </c>
    </row>
    <row r="250" spans="1:9" ht="15" x14ac:dyDescent="0.2">
      <c r="A250" s="10" t="s">
        <v>1104</v>
      </c>
      <c r="B250" s="10" t="s">
        <v>1105</v>
      </c>
      <c r="C250" s="10" t="s">
        <v>363</v>
      </c>
      <c r="D250" s="10" t="s">
        <v>338</v>
      </c>
      <c r="E250" s="10">
        <v>4.3029931183604696E-3</v>
      </c>
      <c r="F250" s="10">
        <v>4.7332924301965201E-2</v>
      </c>
      <c r="G250" s="10">
        <v>3.79160174605956E-2</v>
      </c>
      <c r="H250" s="19" t="s">
        <v>1080</v>
      </c>
      <c r="I250" s="10">
        <v>9</v>
      </c>
    </row>
    <row r="251" spans="1:9" ht="15" x14ac:dyDescent="0.2">
      <c r="A251" s="10" t="s">
        <v>1106</v>
      </c>
      <c r="B251" s="10" t="s">
        <v>1107</v>
      </c>
      <c r="C251" s="10" t="s">
        <v>320</v>
      </c>
      <c r="D251" s="10" t="s">
        <v>1108</v>
      </c>
      <c r="E251" s="10">
        <v>4.3267581665374999E-3</v>
      </c>
      <c r="F251" s="10">
        <v>4.74031979048768E-2</v>
      </c>
      <c r="G251" s="10">
        <v>3.7972310098211198E-2</v>
      </c>
      <c r="H251" s="19" t="s">
        <v>1109</v>
      </c>
      <c r="I251" s="10">
        <v>6</v>
      </c>
    </row>
    <row r="252" spans="1:9" ht="15" x14ac:dyDescent="0.2">
      <c r="A252" s="10" t="s">
        <v>1110</v>
      </c>
      <c r="B252" s="10" t="s">
        <v>1111</v>
      </c>
      <c r="C252" s="10" t="s">
        <v>355</v>
      </c>
      <c r="D252" s="10" t="s">
        <v>1112</v>
      </c>
      <c r="E252" s="10">
        <v>4.3997737454732804E-3</v>
      </c>
      <c r="F252" s="10">
        <v>4.7590998277799001E-2</v>
      </c>
      <c r="G252" s="10">
        <v>3.8122747501431797E-2</v>
      </c>
      <c r="H252" s="19" t="s">
        <v>1113</v>
      </c>
      <c r="I252" s="10">
        <v>7</v>
      </c>
    </row>
    <row r="253" spans="1:9" ht="15" x14ac:dyDescent="0.2">
      <c r="A253" s="10" t="s">
        <v>1114</v>
      </c>
      <c r="B253" s="10" t="s">
        <v>1115</v>
      </c>
      <c r="C253" s="10" t="s">
        <v>385</v>
      </c>
      <c r="D253" s="10" t="s">
        <v>669</v>
      </c>
      <c r="E253" s="10">
        <v>4.42113032026071E-3</v>
      </c>
      <c r="F253" s="10">
        <v>4.7590998277799001E-2</v>
      </c>
      <c r="G253" s="10">
        <v>3.8122747501431797E-2</v>
      </c>
      <c r="H253" s="19" t="s">
        <v>723</v>
      </c>
      <c r="I253" s="10">
        <v>4</v>
      </c>
    </row>
    <row r="254" spans="1:9" ht="15" x14ac:dyDescent="0.2">
      <c r="A254" s="10" t="s">
        <v>1116</v>
      </c>
      <c r="B254" s="10" t="s">
        <v>1117</v>
      </c>
      <c r="C254" s="10" t="s">
        <v>320</v>
      </c>
      <c r="D254" s="10" t="s">
        <v>1118</v>
      </c>
      <c r="E254" s="10">
        <v>4.42792902500259E-3</v>
      </c>
      <c r="F254" s="10">
        <v>4.7590998277799001E-2</v>
      </c>
      <c r="G254" s="10">
        <v>3.8122747501431797E-2</v>
      </c>
      <c r="H254" s="19" t="s">
        <v>325</v>
      </c>
      <c r="I254" s="10">
        <v>6</v>
      </c>
    </row>
    <row r="255" spans="1:9" ht="15" x14ac:dyDescent="0.2">
      <c r="A255" s="10" t="s">
        <v>1119</v>
      </c>
      <c r="B255" s="10" t="s">
        <v>1120</v>
      </c>
      <c r="C255" s="10" t="s">
        <v>363</v>
      </c>
      <c r="D255" s="10" t="s">
        <v>1121</v>
      </c>
      <c r="E255" s="10">
        <v>4.5008629413667003E-3</v>
      </c>
      <c r="F255" s="10">
        <v>4.7590998277799001E-2</v>
      </c>
      <c r="G255" s="10">
        <v>3.8122747501431797E-2</v>
      </c>
      <c r="H255" s="19" t="s">
        <v>1122</v>
      </c>
      <c r="I255" s="10">
        <v>9</v>
      </c>
    </row>
    <row r="256" spans="1:9" ht="15" x14ac:dyDescent="0.2">
      <c r="A256" s="10" t="s">
        <v>1123</v>
      </c>
      <c r="B256" s="10" t="s">
        <v>1124</v>
      </c>
      <c r="C256" s="10" t="s">
        <v>899</v>
      </c>
      <c r="D256" s="10" t="s">
        <v>1125</v>
      </c>
      <c r="E256" s="10">
        <v>4.5297539198358404E-3</v>
      </c>
      <c r="F256" s="10">
        <v>4.7590998277799001E-2</v>
      </c>
      <c r="G256" s="10">
        <v>3.8122747501431797E-2</v>
      </c>
      <c r="H256" s="19" t="s">
        <v>1126</v>
      </c>
      <c r="I256" s="10">
        <v>2</v>
      </c>
    </row>
    <row r="257" spans="1:9" ht="15" x14ac:dyDescent="0.2">
      <c r="A257" s="10" t="s">
        <v>1127</v>
      </c>
      <c r="B257" s="10" t="s">
        <v>1128</v>
      </c>
      <c r="C257" s="10" t="s">
        <v>899</v>
      </c>
      <c r="D257" s="10" t="s">
        <v>1125</v>
      </c>
      <c r="E257" s="10">
        <v>4.5297539198358404E-3</v>
      </c>
      <c r="F257" s="10">
        <v>4.7590998277799001E-2</v>
      </c>
      <c r="G257" s="10">
        <v>3.8122747501431797E-2</v>
      </c>
      <c r="H257" s="19" t="s">
        <v>1129</v>
      </c>
      <c r="I257" s="10">
        <v>2</v>
      </c>
    </row>
    <row r="258" spans="1:9" ht="15" x14ac:dyDescent="0.2">
      <c r="A258" s="10" t="s">
        <v>1130</v>
      </c>
      <c r="B258" s="10" t="s">
        <v>1131</v>
      </c>
      <c r="C258" s="10" t="s">
        <v>899</v>
      </c>
      <c r="D258" s="10" t="s">
        <v>1125</v>
      </c>
      <c r="E258" s="10">
        <v>4.5297539198358404E-3</v>
      </c>
      <c r="F258" s="10">
        <v>4.7590998277799001E-2</v>
      </c>
      <c r="G258" s="10">
        <v>3.8122747501431797E-2</v>
      </c>
      <c r="H258" s="19" t="s">
        <v>1132</v>
      </c>
      <c r="I258" s="10">
        <v>2</v>
      </c>
    </row>
    <row r="259" spans="1:9" ht="15" x14ac:dyDescent="0.2">
      <c r="A259" s="10" t="s">
        <v>1133</v>
      </c>
      <c r="B259" s="10" t="s">
        <v>1134</v>
      </c>
      <c r="C259" s="10" t="s">
        <v>899</v>
      </c>
      <c r="D259" s="10" t="s">
        <v>1125</v>
      </c>
      <c r="E259" s="10">
        <v>4.5297539198358404E-3</v>
      </c>
      <c r="F259" s="10">
        <v>4.7590998277799001E-2</v>
      </c>
      <c r="G259" s="10">
        <v>3.8122747501431797E-2</v>
      </c>
      <c r="H259" s="19" t="s">
        <v>1135</v>
      </c>
      <c r="I259" s="10">
        <v>2</v>
      </c>
    </row>
    <row r="260" spans="1:9" ht="15" x14ac:dyDescent="0.2">
      <c r="A260" s="10" t="s">
        <v>1136</v>
      </c>
      <c r="B260" s="10" t="s">
        <v>1137</v>
      </c>
      <c r="C260" s="10" t="s">
        <v>899</v>
      </c>
      <c r="D260" s="10" t="s">
        <v>1125</v>
      </c>
      <c r="E260" s="10">
        <v>4.5297539198358404E-3</v>
      </c>
      <c r="F260" s="10">
        <v>4.7590998277799001E-2</v>
      </c>
      <c r="G260" s="10">
        <v>3.8122747501431797E-2</v>
      </c>
      <c r="H260" s="19" t="s">
        <v>1138</v>
      </c>
      <c r="I260" s="10">
        <v>2</v>
      </c>
    </row>
    <row r="261" spans="1:9" ht="15" x14ac:dyDescent="0.2">
      <c r="A261" s="10" t="s">
        <v>1139</v>
      </c>
      <c r="B261" s="10" t="s">
        <v>1140</v>
      </c>
      <c r="C261" s="10" t="s">
        <v>899</v>
      </c>
      <c r="D261" s="10" t="s">
        <v>1125</v>
      </c>
      <c r="E261" s="10">
        <v>4.5297539198358404E-3</v>
      </c>
      <c r="F261" s="10">
        <v>4.7590998277799001E-2</v>
      </c>
      <c r="G261" s="10">
        <v>3.8122747501431797E-2</v>
      </c>
      <c r="H261" s="19" t="s">
        <v>1141</v>
      </c>
      <c r="I261" s="10">
        <v>2</v>
      </c>
    </row>
    <row r="262" spans="1:9" ht="15" x14ac:dyDescent="0.2">
      <c r="A262" s="10" t="s">
        <v>1142</v>
      </c>
      <c r="B262" s="10" t="s">
        <v>1143</v>
      </c>
      <c r="C262" s="10" t="s">
        <v>298</v>
      </c>
      <c r="D262" s="10" t="s">
        <v>1144</v>
      </c>
      <c r="E262" s="10">
        <v>4.5357989560952097E-3</v>
      </c>
      <c r="F262" s="10">
        <v>4.7590998277799001E-2</v>
      </c>
      <c r="G262" s="10">
        <v>3.8122747501431797E-2</v>
      </c>
      <c r="H262" s="19" t="s">
        <v>1145</v>
      </c>
      <c r="I262" s="10">
        <v>8</v>
      </c>
    </row>
    <row r="263" spans="1:9" ht="15" x14ac:dyDescent="0.2">
      <c r="A263" s="10" t="s">
        <v>1146</v>
      </c>
      <c r="B263" s="10" t="s">
        <v>1147</v>
      </c>
      <c r="C263" s="10" t="s">
        <v>308</v>
      </c>
      <c r="D263" s="10" t="s">
        <v>1148</v>
      </c>
      <c r="E263" s="10">
        <v>4.5963630343504097E-3</v>
      </c>
      <c r="F263" s="10">
        <v>4.7659613817547998E-2</v>
      </c>
      <c r="G263" s="10">
        <v>3.8177711948305902E-2</v>
      </c>
      <c r="H263" s="19" t="s">
        <v>1149</v>
      </c>
      <c r="I263" s="10">
        <v>5</v>
      </c>
    </row>
    <row r="264" spans="1:9" ht="15" x14ac:dyDescent="0.2">
      <c r="A264" s="10" t="s">
        <v>1150</v>
      </c>
      <c r="B264" s="10" t="s">
        <v>1151</v>
      </c>
      <c r="C264" s="10" t="s">
        <v>385</v>
      </c>
      <c r="D264" s="10" t="s">
        <v>677</v>
      </c>
      <c r="E264" s="10">
        <v>4.5963994221463501E-3</v>
      </c>
      <c r="F264" s="10">
        <v>4.7659613817547998E-2</v>
      </c>
      <c r="G264" s="10">
        <v>3.8177711948305902E-2</v>
      </c>
      <c r="H264" s="19" t="s">
        <v>1152</v>
      </c>
      <c r="I264" s="10">
        <v>4</v>
      </c>
    </row>
    <row r="265" spans="1:9" ht="15" x14ac:dyDescent="0.2">
      <c r="A265" s="10" t="s">
        <v>1153</v>
      </c>
      <c r="B265" s="10" t="s">
        <v>1154</v>
      </c>
      <c r="C265" s="10" t="s">
        <v>385</v>
      </c>
      <c r="D265" s="10" t="s">
        <v>677</v>
      </c>
      <c r="E265" s="10">
        <v>4.5963994221463501E-3</v>
      </c>
      <c r="F265" s="10">
        <v>4.7659613817547998E-2</v>
      </c>
      <c r="G265" s="10">
        <v>3.8177711948305902E-2</v>
      </c>
      <c r="H265" s="19" t="s">
        <v>1152</v>
      </c>
      <c r="I265" s="10">
        <v>4</v>
      </c>
    </row>
    <row r="266" spans="1:9" ht="15" x14ac:dyDescent="0.2">
      <c r="A266" s="10" t="s">
        <v>1155</v>
      </c>
      <c r="B266" s="10" t="s">
        <v>1156</v>
      </c>
      <c r="C266" s="10" t="s">
        <v>298</v>
      </c>
      <c r="D266" s="10" t="s">
        <v>1157</v>
      </c>
      <c r="E266" s="10">
        <v>4.6122206920207699E-3</v>
      </c>
      <c r="F266" s="10">
        <v>4.7659613817547998E-2</v>
      </c>
      <c r="G266" s="10">
        <v>3.8177711948305902E-2</v>
      </c>
      <c r="H266" s="19" t="s">
        <v>960</v>
      </c>
      <c r="I266" s="10">
        <v>8</v>
      </c>
    </row>
    <row r="267" spans="1:9" ht="15" x14ac:dyDescent="0.2">
      <c r="A267" s="10" t="s">
        <v>1158</v>
      </c>
      <c r="B267" s="10" t="s">
        <v>1159</v>
      </c>
      <c r="C267" s="10" t="s">
        <v>363</v>
      </c>
      <c r="D267" s="10" t="s">
        <v>1160</v>
      </c>
      <c r="E267" s="10">
        <v>4.7057736184172904E-3</v>
      </c>
      <c r="F267" s="10">
        <v>4.8442831815254203E-2</v>
      </c>
      <c r="G267" s="10">
        <v>3.8805108368755899E-2</v>
      </c>
      <c r="H267" s="19" t="s">
        <v>1122</v>
      </c>
      <c r="I267" s="10">
        <v>9</v>
      </c>
    </row>
    <row r="268" spans="1:9" ht="15" x14ac:dyDescent="0.2">
      <c r="A268" s="10" t="s">
        <v>1161</v>
      </c>
      <c r="B268" s="10" t="s">
        <v>1162</v>
      </c>
      <c r="C268" s="10" t="s">
        <v>308</v>
      </c>
      <c r="D268" s="10" t="s">
        <v>1163</v>
      </c>
      <c r="E268" s="10">
        <v>4.7286822582467804E-3</v>
      </c>
      <c r="F268" s="10">
        <v>4.8495658648485797E-2</v>
      </c>
      <c r="G268" s="10">
        <v>3.8847425279463103E-2</v>
      </c>
      <c r="H268" s="19" t="s">
        <v>1164</v>
      </c>
      <c r="I268" s="10">
        <v>5</v>
      </c>
    </row>
    <row r="269" spans="1:9" ht="15" x14ac:dyDescent="0.2">
      <c r="A269" s="10" t="s">
        <v>1165</v>
      </c>
      <c r="B269" s="10" t="s">
        <v>1166</v>
      </c>
      <c r="C269" s="10" t="s">
        <v>385</v>
      </c>
      <c r="D269" s="10" t="s">
        <v>1167</v>
      </c>
      <c r="E269" s="10">
        <v>4.7762884368875999E-3</v>
      </c>
      <c r="F269" s="10">
        <v>4.8618339014288699E-2</v>
      </c>
      <c r="G269" s="10">
        <v>3.89456983306311E-2</v>
      </c>
      <c r="H269" s="19" t="s">
        <v>1168</v>
      </c>
      <c r="I269" s="10">
        <v>4</v>
      </c>
    </row>
    <row r="270" spans="1:9" ht="15" x14ac:dyDescent="0.2">
      <c r="A270" s="10" t="s">
        <v>1169</v>
      </c>
      <c r="B270" s="10" t="s">
        <v>1170</v>
      </c>
      <c r="C270" s="10" t="s">
        <v>385</v>
      </c>
      <c r="D270" s="10" t="s">
        <v>1167</v>
      </c>
      <c r="E270" s="10">
        <v>4.7762884368875999E-3</v>
      </c>
      <c r="F270" s="10">
        <v>4.8618339014288699E-2</v>
      </c>
      <c r="G270" s="10">
        <v>3.89456983306311E-2</v>
      </c>
      <c r="H270" s="19" t="s">
        <v>723</v>
      </c>
      <c r="I270" s="10">
        <v>4</v>
      </c>
    </row>
    <row r="271" spans="1:9" ht="15" x14ac:dyDescent="0.2">
      <c r="A271" s="10" t="s">
        <v>1171</v>
      </c>
      <c r="B271" s="10" t="s">
        <v>1172</v>
      </c>
      <c r="C271" s="10" t="s">
        <v>449</v>
      </c>
      <c r="D271" s="10" t="s">
        <v>628</v>
      </c>
      <c r="E271" s="10">
        <v>4.8570994747160704E-3</v>
      </c>
      <c r="F271" s="10">
        <v>4.9074693951946101E-2</v>
      </c>
      <c r="G271" s="10">
        <v>3.9311261245655198E-2</v>
      </c>
      <c r="H271" s="19" t="s">
        <v>896</v>
      </c>
      <c r="I271" s="10">
        <v>3</v>
      </c>
    </row>
    <row r="272" spans="1:9" ht="15" x14ac:dyDescent="0.2">
      <c r="A272" s="10" t="s">
        <v>1173</v>
      </c>
      <c r="B272" s="10" t="s">
        <v>1174</v>
      </c>
      <c r="C272" s="10" t="s">
        <v>449</v>
      </c>
      <c r="D272" s="10" t="s">
        <v>628</v>
      </c>
      <c r="E272" s="10">
        <v>4.8570994747160704E-3</v>
      </c>
      <c r="F272" s="10">
        <v>4.9074693951946101E-2</v>
      </c>
      <c r="G272" s="10">
        <v>3.9311261245655198E-2</v>
      </c>
      <c r="H272" s="19" t="s">
        <v>1175</v>
      </c>
      <c r="I272" s="10">
        <v>3</v>
      </c>
    </row>
    <row r="273" spans="1:9" ht="15" x14ac:dyDescent="0.2">
      <c r="A273" s="10" t="s">
        <v>1176</v>
      </c>
      <c r="B273" s="10" t="s">
        <v>1177</v>
      </c>
      <c r="C273" s="10" t="s">
        <v>385</v>
      </c>
      <c r="D273" s="10" t="s">
        <v>488</v>
      </c>
      <c r="E273" s="10">
        <v>4.9608521748002003E-3</v>
      </c>
      <c r="F273" s="10">
        <v>4.9754429164907903E-2</v>
      </c>
      <c r="G273" s="10">
        <v>3.9855762828503102E-2</v>
      </c>
      <c r="H273" s="19" t="s">
        <v>723</v>
      </c>
      <c r="I273" s="10">
        <v>4</v>
      </c>
    </row>
    <row r="274" spans="1:9" ht="15" x14ac:dyDescent="0.2">
      <c r="A274" s="10" t="s">
        <v>1178</v>
      </c>
      <c r="B274" s="10" t="s">
        <v>1179</v>
      </c>
      <c r="C274" s="10" t="s">
        <v>385</v>
      </c>
      <c r="D274" s="10" t="s">
        <v>488</v>
      </c>
      <c r="E274" s="10">
        <v>4.9608521748002003E-3</v>
      </c>
      <c r="F274" s="10">
        <v>4.9754429164907903E-2</v>
      </c>
      <c r="G274" s="10">
        <v>3.9855762828503102E-2</v>
      </c>
      <c r="H274" s="19" t="s">
        <v>1180</v>
      </c>
      <c r="I274" s="10">
        <v>4</v>
      </c>
    </row>
    <row r="275" spans="1:9" ht="15" x14ac:dyDescent="0.2">
      <c r="A275" s="10" t="s">
        <v>1181</v>
      </c>
      <c r="B275" s="10" t="s">
        <v>1182</v>
      </c>
      <c r="C275" s="10" t="s">
        <v>385</v>
      </c>
      <c r="D275" s="10" t="s">
        <v>496</v>
      </c>
      <c r="E275" s="10">
        <v>5.1501449189743902E-3</v>
      </c>
      <c r="F275" s="10">
        <v>5.0143002509783402E-2</v>
      </c>
      <c r="G275" s="10">
        <v>4.0167029329491503E-2</v>
      </c>
      <c r="H275" s="19" t="s">
        <v>1183</v>
      </c>
      <c r="I275" s="10">
        <v>4</v>
      </c>
    </row>
    <row r="276" spans="1:9" ht="15" x14ac:dyDescent="0.2">
      <c r="A276" s="10" t="s">
        <v>1184</v>
      </c>
      <c r="B276" s="10" t="s">
        <v>1185</v>
      </c>
      <c r="C276" s="10" t="s">
        <v>449</v>
      </c>
      <c r="D276" s="10" t="s">
        <v>429</v>
      </c>
      <c r="E276" s="10">
        <v>5.15360402530835E-3</v>
      </c>
      <c r="F276" s="10">
        <v>5.0143002509783402E-2</v>
      </c>
      <c r="G276" s="10">
        <v>4.0167029329491503E-2</v>
      </c>
      <c r="H276" s="19" t="s">
        <v>1186</v>
      </c>
      <c r="I276" s="10">
        <v>3</v>
      </c>
    </row>
    <row r="277" spans="1:9" ht="15" x14ac:dyDescent="0.2">
      <c r="A277" s="10" t="s">
        <v>1187</v>
      </c>
      <c r="B277" s="10" t="s">
        <v>1188</v>
      </c>
      <c r="C277" s="10" t="s">
        <v>899</v>
      </c>
      <c r="D277" s="10" t="s">
        <v>553</v>
      </c>
      <c r="E277" s="10">
        <v>5.2017850844093402E-3</v>
      </c>
      <c r="F277" s="10">
        <v>5.0143002509783402E-2</v>
      </c>
      <c r="G277" s="10">
        <v>4.0167029329491503E-2</v>
      </c>
      <c r="H277" s="19" t="s">
        <v>1189</v>
      </c>
      <c r="I277" s="10">
        <v>2</v>
      </c>
    </row>
    <row r="278" spans="1:9" ht="15" x14ac:dyDescent="0.2">
      <c r="A278" s="10" t="s">
        <v>1190</v>
      </c>
      <c r="B278" s="10" t="s">
        <v>1191</v>
      </c>
      <c r="C278" s="10" t="s">
        <v>899</v>
      </c>
      <c r="D278" s="10" t="s">
        <v>553</v>
      </c>
      <c r="E278" s="10">
        <v>5.2017850844093402E-3</v>
      </c>
      <c r="F278" s="10">
        <v>5.0143002509783402E-2</v>
      </c>
      <c r="G278" s="10">
        <v>4.0167029329491503E-2</v>
      </c>
      <c r="H278" s="19" t="s">
        <v>900</v>
      </c>
      <c r="I278" s="10">
        <v>2</v>
      </c>
    </row>
    <row r="279" spans="1:9" ht="15" x14ac:dyDescent="0.2">
      <c r="A279" s="10" t="s">
        <v>1192</v>
      </c>
      <c r="B279" s="10" t="s">
        <v>1193</v>
      </c>
      <c r="C279" s="10" t="s">
        <v>899</v>
      </c>
      <c r="D279" s="10" t="s">
        <v>553</v>
      </c>
      <c r="E279" s="10">
        <v>5.2017850844093402E-3</v>
      </c>
      <c r="F279" s="10">
        <v>5.0143002509783402E-2</v>
      </c>
      <c r="G279" s="10">
        <v>4.0167029329491503E-2</v>
      </c>
      <c r="H279" s="19" t="s">
        <v>1194</v>
      </c>
      <c r="I279" s="10">
        <v>2</v>
      </c>
    </row>
    <row r="280" spans="1:9" ht="15" x14ac:dyDescent="0.2">
      <c r="A280" s="10" t="s">
        <v>1195</v>
      </c>
      <c r="B280" s="10" t="s">
        <v>1196</v>
      </c>
      <c r="C280" s="10" t="s">
        <v>899</v>
      </c>
      <c r="D280" s="10" t="s">
        <v>553</v>
      </c>
      <c r="E280" s="10">
        <v>5.2017850844093402E-3</v>
      </c>
      <c r="F280" s="10">
        <v>5.0143002509783402E-2</v>
      </c>
      <c r="G280" s="10">
        <v>4.0167029329491503E-2</v>
      </c>
      <c r="H280" s="19" t="s">
        <v>914</v>
      </c>
      <c r="I280" s="10">
        <v>2</v>
      </c>
    </row>
    <row r="281" spans="1:9" ht="15" x14ac:dyDescent="0.2">
      <c r="A281" s="10" t="s">
        <v>1197</v>
      </c>
      <c r="B281" s="10" t="s">
        <v>1198</v>
      </c>
      <c r="C281" s="10" t="s">
        <v>899</v>
      </c>
      <c r="D281" s="10" t="s">
        <v>553</v>
      </c>
      <c r="E281" s="10">
        <v>5.2017850844093402E-3</v>
      </c>
      <c r="F281" s="10">
        <v>5.0143002509783402E-2</v>
      </c>
      <c r="G281" s="10">
        <v>4.0167029329491503E-2</v>
      </c>
      <c r="H281" s="19" t="s">
        <v>900</v>
      </c>
      <c r="I281" s="10">
        <v>2</v>
      </c>
    </row>
    <row r="282" spans="1:9" ht="15" x14ac:dyDescent="0.2">
      <c r="A282" s="10" t="s">
        <v>1199</v>
      </c>
      <c r="B282" s="10" t="s">
        <v>1200</v>
      </c>
      <c r="C282" s="10" t="s">
        <v>899</v>
      </c>
      <c r="D282" s="10" t="s">
        <v>553</v>
      </c>
      <c r="E282" s="10">
        <v>5.2017850844093402E-3</v>
      </c>
      <c r="F282" s="10">
        <v>5.0143002509783402E-2</v>
      </c>
      <c r="G282" s="10">
        <v>4.0167029329491503E-2</v>
      </c>
      <c r="H282" s="19" t="s">
        <v>900</v>
      </c>
      <c r="I282" s="10">
        <v>2</v>
      </c>
    </row>
    <row r="283" spans="1:9" ht="15" x14ac:dyDescent="0.2">
      <c r="A283" s="10" t="s">
        <v>1201</v>
      </c>
      <c r="B283" s="10" t="s">
        <v>1202</v>
      </c>
      <c r="C283" s="10" t="s">
        <v>899</v>
      </c>
      <c r="D283" s="10" t="s">
        <v>553</v>
      </c>
      <c r="E283" s="10">
        <v>5.2017850844093402E-3</v>
      </c>
      <c r="F283" s="10">
        <v>5.0143002509783402E-2</v>
      </c>
      <c r="G283" s="10">
        <v>4.0167029329491503E-2</v>
      </c>
      <c r="H283" s="19" t="s">
        <v>919</v>
      </c>
      <c r="I283" s="10">
        <v>2</v>
      </c>
    </row>
    <row r="284" spans="1:9" ht="15" x14ac:dyDescent="0.2">
      <c r="A284" s="10" t="s">
        <v>1203</v>
      </c>
      <c r="B284" s="10" t="s">
        <v>1204</v>
      </c>
      <c r="C284" s="10" t="s">
        <v>899</v>
      </c>
      <c r="D284" s="10" t="s">
        <v>553</v>
      </c>
      <c r="E284" s="10">
        <v>5.2017850844093402E-3</v>
      </c>
      <c r="F284" s="10">
        <v>5.0143002509783402E-2</v>
      </c>
      <c r="G284" s="10">
        <v>4.0167029329491503E-2</v>
      </c>
      <c r="H284" s="19" t="s">
        <v>1205</v>
      </c>
      <c r="I284" s="10">
        <v>2</v>
      </c>
    </row>
    <row r="285" spans="1:9" ht="15" x14ac:dyDescent="0.2">
      <c r="A285" s="10" t="s">
        <v>1206</v>
      </c>
      <c r="B285" s="10" t="s">
        <v>1207</v>
      </c>
      <c r="C285" s="10" t="s">
        <v>899</v>
      </c>
      <c r="D285" s="10" t="s">
        <v>553</v>
      </c>
      <c r="E285" s="10">
        <v>5.2017850844093402E-3</v>
      </c>
      <c r="F285" s="10">
        <v>5.0143002509783402E-2</v>
      </c>
      <c r="G285" s="10">
        <v>4.0167029329491503E-2</v>
      </c>
      <c r="H285" s="19" t="s">
        <v>900</v>
      </c>
      <c r="I285" s="10">
        <v>2</v>
      </c>
    </row>
    <row r="286" spans="1:9" ht="15" x14ac:dyDescent="0.2">
      <c r="A286" s="10" t="s">
        <v>1208</v>
      </c>
      <c r="B286" s="10" t="s">
        <v>1209</v>
      </c>
      <c r="C286" s="10" t="s">
        <v>449</v>
      </c>
      <c r="D286" s="10" t="s">
        <v>441</v>
      </c>
      <c r="E286" s="10">
        <v>5.4607891634738904E-3</v>
      </c>
      <c r="F286" s="10">
        <v>5.2270290659497502E-2</v>
      </c>
      <c r="G286" s="10">
        <v>4.1871092533229202E-2</v>
      </c>
      <c r="H286" s="19" t="s">
        <v>1210</v>
      </c>
      <c r="I286" s="10">
        <v>3</v>
      </c>
    </row>
    <row r="287" spans="1:9" ht="15" x14ac:dyDescent="0.2">
      <c r="A287" s="10" t="s">
        <v>1211</v>
      </c>
      <c r="B287" s="10" t="s">
        <v>1212</v>
      </c>
      <c r="C287" s="10" t="s">
        <v>449</v>
      </c>
      <c r="D287" s="10" t="s">
        <v>441</v>
      </c>
      <c r="E287" s="10">
        <v>5.4607891634738904E-3</v>
      </c>
      <c r="F287" s="10">
        <v>5.2270290659497502E-2</v>
      </c>
      <c r="G287" s="10">
        <v>4.1871092533229202E-2</v>
      </c>
      <c r="H287" s="19" t="s">
        <v>1091</v>
      </c>
      <c r="I287" s="10">
        <v>3</v>
      </c>
    </row>
    <row r="288" spans="1:9" ht="15" x14ac:dyDescent="0.2">
      <c r="A288" s="10" t="s">
        <v>1213</v>
      </c>
      <c r="B288" s="10" t="s">
        <v>1214</v>
      </c>
      <c r="C288" s="10" t="s">
        <v>449</v>
      </c>
      <c r="D288" s="10" t="s">
        <v>1215</v>
      </c>
      <c r="E288" s="10">
        <v>5.7787573627803498E-3</v>
      </c>
      <c r="F288" s="10">
        <v>5.4928397511027099E-2</v>
      </c>
      <c r="G288" s="10">
        <v>4.40003678163653E-2</v>
      </c>
      <c r="H288" s="19" t="s">
        <v>1216</v>
      </c>
      <c r="I288" s="10">
        <v>3</v>
      </c>
    </row>
    <row r="289" spans="1:9" ht="15" x14ac:dyDescent="0.2">
      <c r="A289" s="10" t="s">
        <v>1217</v>
      </c>
      <c r="B289" s="10" t="s">
        <v>1218</v>
      </c>
      <c r="C289" s="10" t="s">
        <v>449</v>
      </c>
      <c r="D289" s="10" t="s">
        <v>1215</v>
      </c>
      <c r="E289" s="10">
        <v>5.7787573627803498E-3</v>
      </c>
      <c r="F289" s="10">
        <v>5.4928397511027099E-2</v>
      </c>
      <c r="G289" s="10">
        <v>4.40003678163653E-2</v>
      </c>
      <c r="H289" s="19" t="s">
        <v>829</v>
      </c>
      <c r="I289" s="10">
        <v>3</v>
      </c>
    </row>
    <row r="290" spans="1:9" ht="15" x14ac:dyDescent="0.2">
      <c r="A290" s="10" t="s">
        <v>1219</v>
      </c>
      <c r="B290" s="10" t="s">
        <v>1220</v>
      </c>
      <c r="C290" s="10" t="s">
        <v>308</v>
      </c>
      <c r="D290" s="10" t="s">
        <v>364</v>
      </c>
      <c r="E290" s="10">
        <v>5.8864439738634299E-3</v>
      </c>
      <c r="F290" s="10">
        <v>5.5757705419095298E-2</v>
      </c>
      <c r="G290" s="10">
        <v>4.46646845385252E-2</v>
      </c>
      <c r="H290" s="19" t="s">
        <v>1221</v>
      </c>
      <c r="I290" s="10">
        <v>5</v>
      </c>
    </row>
    <row r="291" spans="1:9" ht="15" x14ac:dyDescent="0.2">
      <c r="A291" s="10" t="s">
        <v>1222</v>
      </c>
      <c r="B291" s="10" t="s">
        <v>1223</v>
      </c>
      <c r="C291" s="10" t="s">
        <v>899</v>
      </c>
      <c r="D291" s="10" t="s">
        <v>564</v>
      </c>
      <c r="E291" s="10">
        <v>5.9166438938296198E-3</v>
      </c>
      <c r="F291" s="10">
        <v>5.5849842707152902E-2</v>
      </c>
      <c r="G291" s="10">
        <v>4.4738491071171997E-2</v>
      </c>
      <c r="H291" s="19" t="s">
        <v>900</v>
      </c>
      <c r="I291" s="10">
        <v>2</v>
      </c>
    </row>
    <row r="292" spans="1:9" ht="15" x14ac:dyDescent="0.2">
      <c r="A292" s="10" t="s">
        <v>1224</v>
      </c>
      <c r="B292" s="10" t="s">
        <v>1225</v>
      </c>
      <c r="C292" s="10" t="s">
        <v>449</v>
      </c>
      <c r="D292" s="10" t="s">
        <v>1226</v>
      </c>
      <c r="E292" s="10">
        <v>6.1076071404630597E-3</v>
      </c>
      <c r="F292" s="10">
        <v>5.6865366140557101E-2</v>
      </c>
      <c r="G292" s="10">
        <v>4.55519756551152E-2</v>
      </c>
      <c r="H292" s="19" t="s">
        <v>1227</v>
      </c>
      <c r="I292" s="10">
        <v>3</v>
      </c>
    </row>
    <row r="293" spans="1:9" ht="15" x14ac:dyDescent="0.2">
      <c r="A293" s="10" t="s">
        <v>1228</v>
      </c>
      <c r="B293" s="10" t="s">
        <v>1229</v>
      </c>
      <c r="C293" s="10" t="s">
        <v>449</v>
      </c>
      <c r="D293" s="10" t="s">
        <v>1226</v>
      </c>
      <c r="E293" s="10">
        <v>6.1076071404630597E-3</v>
      </c>
      <c r="F293" s="10">
        <v>5.6865366140557101E-2</v>
      </c>
      <c r="G293" s="10">
        <v>4.55519756551152E-2</v>
      </c>
      <c r="H293" s="19" t="s">
        <v>1230</v>
      </c>
      <c r="I293" s="10">
        <v>3</v>
      </c>
    </row>
    <row r="294" spans="1:9" ht="15" x14ac:dyDescent="0.2">
      <c r="A294" s="10" t="s">
        <v>1231</v>
      </c>
      <c r="B294" s="10" t="s">
        <v>1232</v>
      </c>
      <c r="C294" s="10" t="s">
        <v>449</v>
      </c>
      <c r="D294" s="10" t="s">
        <v>1226</v>
      </c>
      <c r="E294" s="10">
        <v>6.1076071404630597E-3</v>
      </c>
      <c r="F294" s="10">
        <v>5.6865366140557101E-2</v>
      </c>
      <c r="G294" s="10">
        <v>4.55519756551152E-2</v>
      </c>
      <c r="H294" s="19" t="s">
        <v>1233</v>
      </c>
      <c r="I294" s="10">
        <v>3</v>
      </c>
    </row>
    <row r="295" spans="1:9" ht="15" x14ac:dyDescent="0.2">
      <c r="A295" s="10" t="s">
        <v>1234</v>
      </c>
      <c r="B295" s="10" t="s">
        <v>1235</v>
      </c>
      <c r="C295" s="10" t="s">
        <v>449</v>
      </c>
      <c r="D295" s="10" t="s">
        <v>1226</v>
      </c>
      <c r="E295" s="10">
        <v>6.1076071404630597E-3</v>
      </c>
      <c r="F295" s="10">
        <v>5.6865366140557101E-2</v>
      </c>
      <c r="G295" s="10">
        <v>4.55519756551152E-2</v>
      </c>
      <c r="H295" s="19" t="s">
        <v>1236</v>
      </c>
      <c r="I295" s="10">
        <v>3</v>
      </c>
    </row>
    <row r="296" spans="1:9" ht="15" x14ac:dyDescent="0.2">
      <c r="A296" s="10" t="s">
        <v>1237</v>
      </c>
      <c r="B296" s="10" t="s">
        <v>1238</v>
      </c>
      <c r="C296" s="10" t="s">
        <v>363</v>
      </c>
      <c r="D296" s="10" t="s">
        <v>1239</v>
      </c>
      <c r="E296" s="10">
        <v>6.2642665806021004E-3</v>
      </c>
      <c r="F296" s="10">
        <v>5.8125575618648E-2</v>
      </c>
      <c r="G296" s="10">
        <v>4.65614658837449E-2</v>
      </c>
      <c r="H296" s="19" t="s">
        <v>1240</v>
      </c>
      <c r="I296" s="10">
        <v>9</v>
      </c>
    </row>
    <row r="297" spans="1:9" ht="15" x14ac:dyDescent="0.2">
      <c r="A297" s="10" t="s">
        <v>1241</v>
      </c>
      <c r="B297" s="10" t="s">
        <v>1242</v>
      </c>
      <c r="C297" s="10" t="s">
        <v>385</v>
      </c>
      <c r="D297" s="10" t="s">
        <v>732</v>
      </c>
      <c r="E297" s="10">
        <v>6.38818173302817E-3</v>
      </c>
      <c r="F297" s="10">
        <v>5.90744398905114E-2</v>
      </c>
      <c r="G297" s="10">
        <v>4.7321553176686799E-2</v>
      </c>
      <c r="H297" s="19" t="s">
        <v>1243</v>
      </c>
      <c r="I297" s="10">
        <v>4</v>
      </c>
    </row>
    <row r="298" spans="1:9" ht="15" x14ac:dyDescent="0.2">
      <c r="A298" s="10" t="s">
        <v>1244</v>
      </c>
      <c r="B298" s="10" t="s">
        <v>1245</v>
      </c>
      <c r="C298" s="10" t="s">
        <v>449</v>
      </c>
      <c r="D298" s="10" t="s">
        <v>352</v>
      </c>
      <c r="E298" s="10">
        <v>6.4474331221369098E-3</v>
      </c>
      <c r="F298" s="10">
        <v>5.94209376932077E-2</v>
      </c>
      <c r="G298" s="10">
        <v>4.7599115083770301E-2</v>
      </c>
      <c r="H298" s="19" t="s">
        <v>1246</v>
      </c>
      <c r="I298" s="10">
        <v>3</v>
      </c>
    </row>
    <row r="299" spans="1:9" ht="15" x14ac:dyDescent="0.2">
      <c r="A299" s="10" t="s">
        <v>1247</v>
      </c>
      <c r="B299" s="10" t="s">
        <v>1248</v>
      </c>
      <c r="C299" s="10" t="s">
        <v>308</v>
      </c>
      <c r="D299" s="10" t="s">
        <v>1249</v>
      </c>
      <c r="E299" s="10">
        <v>6.5344642120307699E-3</v>
      </c>
      <c r="F299" s="10">
        <v>5.9887494858425899E-2</v>
      </c>
      <c r="G299" s="10">
        <v>4.7972850488536903E-2</v>
      </c>
      <c r="H299" s="19" t="s">
        <v>767</v>
      </c>
      <c r="I299" s="10">
        <v>5</v>
      </c>
    </row>
    <row r="300" spans="1:9" ht="15" x14ac:dyDescent="0.2">
      <c r="A300" s="10" t="s">
        <v>1250</v>
      </c>
      <c r="B300" s="10" t="s">
        <v>1251</v>
      </c>
      <c r="C300" s="10" t="s">
        <v>385</v>
      </c>
      <c r="D300" s="10" t="s">
        <v>1252</v>
      </c>
      <c r="E300" s="10">
        <v>6.6120513472158202E-3</v>
      </c>
      <c r="F300" s="10">
        <v>5.9887494858425899E-2</v>
      </c>
      <c r="G300" s="10">
        <v>4.7972850488536903E-2</v>
      </c>
      <c r="H300" s="19" t="s">
        <v>1253</v>
      </c>
      <c r="I300" s="10">
        <v>4</v>
      </c>
    </row>
    <row r="301" spans="1:9" ht="15" x14ac:dyDescent="0.2">
      <c r="A301" s="10" t="s">
        <v>1254</v>
      </c>
      <c r="B301" s="10" t="s">
        <v>1255</v>
      </c>
      <c r="C301" s="10" t="s">
        <v>899</v>
      </c>
      <c r="D301" s="10" t="s">
        <v>585</v>
      </c>
      <c r="E301" s="10">
        <v>6.6736797789448202E-3</v>
      </c>
      <c r="F301" s="10">
        <v>5.9887494858425899E-2</v>
      </c>
      <c r="G301" s="10">
        <v>4.7972850488536903E-2</v>
      </c>
      <c r="H301" s="19" t="s">
        <v>1256</v>
      </c>
      <c r="I301" s="10">
        <v>2</v>
      </c>
    </row>
    <row r="302" spans="1:9" ht="15" x14ac:dyDescent="0.2">
      <c r="A302" s="10" t="s">
        <v>1257</v>
      </c>
      <c r="B302" s="10" t="s">
        <v>1258</v>
      </c>
      <c r="C302" s="10" t="s">
        <v>899</v>
      </c>
      <c r="D302" s="10" t="s">
        <v>585</v>
      </c>
      <c r="E302" s="10">
        <v>6.6736797789448202E-3</v>
      </c>
      <c r="F302" s="10">
        <v>5.9887494858425899E-2</v>
      </c>
      <c r="G302" s="10">
        <v>4.7972850488536903E-2</v>
      </c>
      <c r="H302" s="19" t="s">
        <v>1141</v>
      </c>
      <c r="I302" s="10">
        <v>2</v>
      </c>
    </row>
    <row r="303" spans="1:9" ht="15" x14ac:dyDescent="0.2">
      <c r="A303" s="10" t="s">
        <v>1259</v>
      </c>
      <c r="B303" s="10" t="s">
        <v>1260</v>
      </c>
      <c r="C303" s="10" t="s">
        <v>899</v>
      </c>
      <c r="D303" s="10" t="s">
        <v>585</v>
      </c>
      <c r="E303" s="10">
        <v>6.6736797789448202E-3</v>
      </c>
      <c r="F303" s="10">
        <v>5.9887494858425899E-2</v>
      </c>
      <c r="G303" s="10">
        <v>4.7972850488536903E-2</v>
      </c>
      <c r="H303" s="19" t="s">
        <v>1261</v>
      </c>
      <c r="I303" s="10">
        <v>2</v>
      </c>
    </row>
    <row r="304" spans="1:9" ht="15" x14ac:dyDescent="0.2">
      <c r="A304" s="10" t="s">
        <v>1262</v>
      </c>
      <c r="B304" s="10" t="s">
        <v>1263</v>
      </c>
      <c r="C304" s="10" t="s">
        <v>899</v>
      </c>
      <c r="D304" s="10" t="s">
        <v>585</v>
      </c>
      <c r="E304" s="10">
        <v>6.6736797789448202E-3</v>
      </c>
      <c r="F304" s="10">
        <v>5.9887494858425899E-2</v>
      </c>
      <c r="G304" s="10">
        <v>4.7972850488536903E-2</v>
      </c>
      <c r="H304" s="19" t="s">
        <v>1264</v>
      </c>
      <c r="I304" s="10">
        <v>2</v>
      </c>
    </row>
    <row r="305" spans="1:9" ht="15" x14ac:dyDescent="0.2">
      <c r="A305" s="10" t="s">
        <v>1265</v>
      </c>
      <c r="B305" s="10" t="s">
        <v>1266</v>
      </c>
      <c r="C305" s="10" t="s">
        <v>899</v>
      </c>
      <c r="D305" s="10" t="s">
        <v>585</v>
      </c>
      <c r="E305" s="10">
        <v>6.6736797789448202E-3</v>
      </c>
      <c r="F305" s="10">
        <v>5.9887494858425899E-2</v>
      </c>
      <c r="G305" s="10">
        <v>4.7972850488536903E-2</v>
      </c>
      <c r="H305" s="19" t="s">
        <v>1267</v>
      </c>
      <c r="I305" s="10">
        <v>2</v>
      </c>
    </row>
    <row r="306" spans="1:9" ht="15" x14ac:dyDescent="0.2">
      <c r="A306" s="10" t="s">
        <v>1268</v>
      </c>
      <c r="B306" s="10" t="s">
        <v>1269</v>
      </c>
      <c r="C306" s="10" t="s">
        <v>899</v>
      </c>
      <c r="D306" s="10" t="s">
        <v>585</v>
      </c>
      <c r="E306" s="10">
        <v>6.6736797789448202E-3</v>
      </c>
      <c r="F306" s="10">
        <v>5.9887494858425899E-2</v>
      </c>
      <c r="G306" s="10">
        <v>4.7972850488536903E-2</v>
      </c>
      <c r="H306" s="19" t="s">
        <v>1270</v>
      </c>
      <c r="I306" s="10">
        <v>2</v>
      </c>
    </row>
    <row r="307" spans="1:9" ht="15" x14ac:dyDescent="0.2">
      <c r="A307" s="10" t="s">
        <v>1271</v>
      </c>
      <c r="B307" s="10" t="s">
        <v>1272</v>
      </c>
      <c r="C307" s="10" t="s">
        <v>449</v>
      </c>
      <c r="D307" s="10" t="s">
        <v>1273</v>
      </c>
      <c r="E307" s="10">
        <v>6.7983261056974E-3</v>
      </c>
      <c r="F307" s="10">
        <v>6.05922832382145E-2</v>
      </c>
      <c r="G307" s="10">
        <v>4.85374208992643E-2</v>
      </c>
      <c r="H307" s="19" t="s">
        <v>1010</v>
      </c>
      <c r="I307" s="10">
        <v>3</v>
      </c>
    </row>
    <row r="308" spans="1:9" ht="15" x14ac:dyDescent="0.2">
      <c r="A308" s="10" t="s">
        <v>1274</v>
      </c>
      <c r="B308" s="10" t="s">
        <v>1275</v>
      </c>
      <c r="C308" s="10" t="s">
        <v>320</v>
      </c>
      <c r="D308" s="10" t="s">
        <v>1276</v>
      </c>
      <c r="E308" s="10">
        <v>6.8397185893910801E-3</v>
      </c>
      <c r="F308" s="10">
        <v>6.05922832382145E-2</v>
      </c>
      <c r="G308" s="10">
        <v>4.85374208992643E-2</v>
      </c>
      <c r="H308" s="19" t="s">
        <v>1277</v>
      </c>
      <c r="I308" s="10">
        <v>6</v>
      </c>
    </row>
    <row r="309" spans="1:9" ht="15" x14ac:dyDescent="0.2">
      <c r="A309" s="10" t="s">
        <v>1278</v>
      </c>
      <c r="B309" s="10" t="s">
        <v>1279</v>
      </c>
      <c r="C309" s="10" t="s">
        <v>320</v>
      </c>
      <c r="D309" s="10" t="s">
        <v>1276</v>
      </c>
      <c r="E309" s="10">
        <v>6.8397185893910801E-3</v>
      </c>
      <c r="F309" s="10">
        <v>6.05922832382145E-2</v>
      </c>
      <c r="G309" s="10">
        <v>4.85374208992643E-2</v>
      </c>
      <c r="H309" s="19" t="s">
        <v>1280</v>
      </c>
      <c r="I309" s="10">
        <v>6</v>
      </c>
    </row>
    <row r="310" spans="1:9" ht="15" x14ac:dyDescent="0.2">
      <c r="A310" s="10" t="s">
        <v>1281</v>
      </c>
      <c r="B310" s="10" t="s">
        <v>1282</v>
      </c>
      <c r="C310" s="10" t="s">
        <v>385</v>
      </c>
      <c r="D310" s="10" t="s">
        <v>397</v>
      </c>
      <c r="E310" s="10">
        <v>6.8410642365726096E-3</v>
      </c>
      <c r="F310" s="10">
        <v>6.05922832382145E-2</v>
      </c>
      <c r="G310" s="10">
        <v>4.85374208992643E-2</v>
      </c>
      <c r="H310" s="19" t="s">
        <v>1283</v>
      </c>
      <c r="I310" s="10">
        <v>4</v>
      </c>
    </row>
    <row r="311" spans="1:9" ht="15" x14ac:dyDescent="0.2">
      <c r="A311" s="10" t="s">
        <v>1284</v>
      </c>
      <c r="B311" s="10" t="s">
        <v>1285</v>
      </c>
      <c r="C311" s="10" t="s">
        <v>385</v>
      </c>
      <c r="D311" s="10" t="s">
        <v>1286</v>
      </c>
      <c r="E311" s="10">
        <v>7.0752695709235701E-3</v>
      </c>
      <c r="F311" s="10">
        <v>6.2262372224127401E-2</v>
      </c>
      <c r="G311" s="10">
        <v>4.9875244921009601E-2</v>
      </c>
      <c r="H311" s="19" t="s">
        <v>1287</v>
      </c>
      <c r="I311" s="10">
        <v>4</v>
      </c>
    </row>
    <row r="312" spans="1:9" ht="15" x14ac:dyDescent="0.2">
      <c r="A312" s="10" t="s">
        <v>1288</v>
      </c>
      <c r="B312" s="10" t="s">
        <v>1289</v>
      </c>
      <c r="C312" s="10" t="s">
        <v>385</v>
      </c>
      <c r="D312" s="10" t="s">
        <v>1286</v>
      </c>
      <c r="E312" s="10">
        <v>7.0752695709235701E-3</v>
      </c>
      <c r="F312" s="10">
        <v>6.2262372224127401E-2</v>
      </c>
      <c r="G312" s="10">
        <v>4.9875244921009601E-2</v>
      </c>
      <c r="H312" s="19" t="s">
        <v>1283</v>
      </c>
      <c r="I312" s="10">
        <v>4</v>
      </c>
    </row>
    <row r="313" spans="1:9" ht="15" x14ac:dyDescent="0.2">
      <c r="A313" s="10" t="s">
        <v>1290</v>
      </c>
      <c r="B313" s="10" t="s">
        <v>1291</v>
      </c>
      <c r="C313" s="10" t="s">
        <v>449</v>
      </c>
      <c r="D313" s="10" t="s">
        <v>695</v>
      </c>
      <c r="E313" s="10">
        <v>7.1603731244199798E-3</v>
      </c>
      <c r="F313" s="10">
        <v>6.2607365010954194E-2</v>
      </c>
      <c r="G313" s="10">
        <v>5.0151601235816003E-2</v>
      </c>
      <c r="H313" s="19" t="s">
        <v>1292</v>
      </c>
      <c r="I313" s="10">
        <v>3</v>
      </c>
    </row>
    <row r="314" spans="1:9" ht="15" x14ac:dyDescent="0.2">
      <c r="A314" s="10" t="s">
        <v>1293</v>
      </c>
      <c r="B314" s="10" t="s">
        <v>1294</v>
      </c>
      <c r="C314" s="10" t="s">
        <v>449</v>
      </c>
      <c r="D314" s="10" t="s">
        <v>695</v>
      </c>
      <c r="E314" s="10">
        <v>7.1603731244199798E-3</v>
      </c>
      <c r="F314" s="10">
        <v>6.2607365010954194E-2</v>
      </c>
      <c r="G314" s="10">
        <v>5.0151601235816003E-2</v>
      </c>
      <c r="H314" s="19" t="s">
        <v>760</v>
      </c>
      <c r="I314" s="10">
        <v>3</v>
      </c>
    </row>
    <row r="315" spans="1:9" ht="15" x14ac:dyDescent="0.2">
      <c r="A315" s="10" t="s">
        <v>1295</v>
      </c>
      <c r="B315" s="10" t="s">
        <v>1296</v>
      </c>
      <c r="C315" s="10" t="s">
        <v>320</v>
      </c>
      <c r="D315" s="10" t="s">
        <v>606</v>
      </c>
      <c r="E315" s="10">
        <v>7.4179169447437599E-3</v>
      </c>
      <c r="F315" s="10">
        <v>6.4303772787358604E-2</v>
      </c>
      <c r="G315" s="10">
        <v>5.1510507912701203E-2</v>
      </c>
      <c r="H315" s="19" t="s">
        <v>1297</v>
      </c>
      <c r="I315" s="10">
        <v>6</v>
      </c>
    </row>
    <row r="316" spans="1:9" ht="15" x14ac:dyDescent="0.2">
      <c r="A316" s="10" t="s">
        <v>1298</v>
      </c>
      <c r="B316" s="10" t="s">
        <v>1299</v>
      </c>
      <c r="C316" s="10" t="s">
        <v>899</v>
      </c>
      <c r="D316" s="10" t="s">
        <v>313</v>
      </c>
      <c r="E316" s="10">
        <v>7.4722492571820598E-3</v>
      </c>
      <c r="F316" s="10">
        <v>6.4303772787358604E-2</v>
      </c>
      <c r="G316" s="10">
        <v>5.1510507912701203E-2</v>
      </c>
      <c r="H316" s="19" t="s">
        <v>1300</v>
      </c>
      <c r="I316" s="10">
        <v>2</v>
      </c>
    </row>
    <row r="317" spans="1:9" ht="15" x14ac:dyDescent="0.2">
      <c r="A317" s="10" t="s">
        <v>1301</v>
      </c>
      <c r="B317" s="10" t="s">
        <v>1302</v>
      </c>
      <c r="C317" s="10" t="s">
        <v>899</v>
      </c>
      <c r="D317" s="10" t="s">
        <v>313</v>
      </c>
      <c r="E317" s="10">
        <v>7.4722492571820598E-3</v>
      </c>
      <c r="F317" s="10">
        <v>6.4303772787358604E-2</v>
      </c>
      <c r="G317" s="10">
        <v>5.1510507912701203E-2</v>
      </c>
      <c r="H317" s="19" t="s">
        <v>1303</v>
      </c>
      <c r="I317" s="10">
        <v>2</v>
      </c>
    </row>
    <row r="318" spans="1:9" ht="15" x14ac:dyDescent="0.2">
      <c r="A318" s="10" t="s">
        <v>1304</v>
      </c>
      <c r="B318" s="10" t="s">
        <v>1305</v>
      </c>
      <c r="C318" s="10" t="s">
        <v>899</v>
      </c>
      <c r="D318" s="10" t="s">
        <v>313</v>
      </c>
      <c r="E318" s="10">
        <v>7.4722492571820598E-3</v>
      </c>
      <c r="F318" s="10">
        <v>6.4303772787358604E-2</v>
      </c>
      <c r="G318" s="10">
        <v>5.1510507912701203E-2</v>
      </c>
      <c r="H318" s="19" t="s">
        <v>900</v>
      </c>
      <c r="I318" s="10">
        <v>2</v>
      </c>
    </row>
    <row r="319" spans="1:9" ht="15" x14ac:dyDescent="0.2">
      <c r="A319" s="10" t="s">
        <v>1306</v>
      </c>
      <c r="B319" s="10" t="s">
        <v>1307</v>
      </c>
      <c r="C319" s="10" t="s">
        <v>899</v>
      </c>
      <c r="D319" s="10" t="s">
        <v>313</v>
      </c>
      <c r="E319" s="10">
        <v>7.4722492571820598E-3</v>
      </c>
      <c r="F319" s="10">
        <v>6.4303772787358604E-2</v>
      </c>
      <c r="G319" s="10">
        <v>5.1510507912701203E-2</v>
      </c>
      <c r="H319" s="19" t="s">
        <v>1308</v>
      </c>
      <c r="I319" s="10">
        <v>2</v>
      </c>
    </row>
    <row r="320" spans="1:9" ht="15" x14ac:dyDescent="0.2">
      <c r="A320" s="10" t="s">
        <v>1309</v>
      </c>
      <c r="B320" s="10" t="s">
        <v>1310</v>
      </c>
      <c r="C320" s="10" t="s">
        <v>298</v>
      </c>
      <c r="D320" s="10" t="s">
        <v>875</v>
      </c>
      <c r="E320" s="10">
        <v>7.5130344147293299E-3</v>
      </c>
      <c r="F320" s="10">
        <v>6.4425760768897902E-2</v>
      </c>
      <c r="G320" s="10">
        <v>5.16082263297701E-2</v>
      </c>
      <c r="H320" s="19" t="s">
        <v>1311</v>
      </c>
      <c r="I320" s="10">
        <v>8</v>
      </c>
    </row>
    <row r="321" spans="1:9" ht="15" x14ac:dyDescent="0.2">
      <c r="A321" s="10" t="s">
        <v>1312</v>
      </c>
      <c r="B321" s="10" t="s">
        <v>1313</v>
      </c>
      <c r="C321" s="10" t="s">
        <v>449</v>
      </c>
      <c r="D321" s="10" t="s">
        <v>1314</v>
      </c>
      <c r="E321" s="10">
        <v>7.5336575092662898E-3</v>
      </c>
      <c r="F321" s="10">
        <v>6.4425760768897902E-2</v>
      </c>
      <c r="G321" s="10">
        <v>5.16082263297701E-2</v>
      </c>
      <c r="H321" s="19" t="s">
        <v>1103</v>
      </c>
      <c r="I321" s="10">
        <v>3</v>
      </c>
    </row>
    <row r="322" spans="1:9" ht="15" x14ac:dyDescent="0.2">
      <c r="A322" s="10" t="s">
        <v>1315</v>
      </c>
      <c r="B322" s="10" t="s">
        <v>1316</v>
      </c>
      <c r="C322" s="10" t="s">
        <v>385</v>
      </c>
      <c r="D322" s="10" t="s">
        <v>776</v>
      </c>
      <c r="E322" s="10">
        <v>7.5594512300974004E-3</v>
      </c>
      <c r="F322" s="10">
        <v>6.4444321736580296E-2</v>
      </c>
      <c r="G322" s="10">
        <v>5.1623094584480902E-2</v>
      </c>
      <c r="H322" s="19" t="s">
        <v>1253</v>
      </c>
      <c r="I322" s="10">
        <v>4</v>
      </c>
    </row>
    <row r="323" spans="1:9" ht="15" x14ac:dyDescent="0.2">
      <c r="A323" s="10" t="s">
        <v>1317</v>
      </c>
      <c r="B323" s="10" t="s">
        <v>1318</v>
      </c>
      <c r="C323" s="10" t="s">
        <v>308</v>
      </c>
      <c r="D323" s="10" t="s">
        <v>816</v>
      </c>
      <c r="E323" s="10">
        <v>7.5980246889566496E-3</v>
      </c>
      <c r="F323" s="10">
        <v>6.4571374926709502E-2</v>
      </c>
      <c r="G323" s="10">
        <v>5.17248704845844E-2</v>
      </c>
      <c r="H323" s="19" t="s">
        <v>927</v>
      </c>
      <c r="I323" s="10">
        <v>5</v>
      </c>
    </row>
    <row r="324" spans="1:9" ht="15" x14ac:dyDescent="0.2">
      <c r="A324" s="10" t="s">
        <v>1319</v>
      </c>
      <c r="B324" s="10" t="s">
        <v>1320</v>
      </c>
      <c r="C324" s="10" t="s">
        <v>320</v>
      </c>
      <c r="D324" s="10" t="s">
        <v>1321</v>
      </c>
      <c r="E324" s="10">
        <v>7.7199102425349097E-3</v>
      </c>
      <c r="F324" s="10">
        <v>6.5403463172780202E-2</v>
      </c>
      <c r="G324" s="10">
        <v>5.23914143952353E-2</v>
      </c>
      <c r="H324" s="19" t="s">
        <v>1322</v>
      </c>
      <c r="I324" s="10">
        <v>6</v>
      </c>
    </row>
    <row r="325" spans="1:9" ht="15" x14ac:dyDescent="0.2">
      <c r="A325" s="10" t="s">
        <v>1323</v>
      </c>
      <c r="B325" s="10" t="s">
        <v>1324</v>
      </c>
      <c r="C325" s="10" t="s">
        <v>385</v>
      </c>
      <c r="D325" s="10" t="s">
        <v>787</v>
      </c>
      <c r="E325" s="10">
        <v>7.8095228529034104E-3</v>
      </c>
      <c r="F325" s="10">
        <v>6.5754254144199095E-2</v>
      </c>
      <c r="G325" s="10">
        <v>5.2672415343169202E-2</v>
      </c>
      <c r="H325" s="19" t="s">
        <v>621</v>
      </c>
      <c r="I325" s="10">
        <v>4</v>
      </c>
    </row>
    <row r="326" spans="1:9" ht="15" x14ac:dyDescent="0.2">
      <c r="A326" s="10" t="s">
        <v>1325</v>
      </c>
      <c r="B326" s="10" t="s">
        <v>1326</v>
      </c>
      <c r="C326" s="10" t="s">
        <v>385</v>
      </c>
      <c r="D326" s="10" t="s">
        <v>787</v>
      </c>
      <c r="E326" s="10">
        <v>7.8095228529034104E-3</v>
      </c>
      <c r="F326" s="10">
        <v>6.5754254144199095E-2</v>
      </c>
      <c r="G326" s="10">
        <v>5.2672415343169202E-2</v>
      </c>
      <c r="H326" s="19" t="s">
        <v>1327</v>
      </c>
      <c r="I326" s="10">
        <v>4</v>
      </c>
    </row>
    <row r="327" spans="1:9" ht="15" x14ac:dyDescent="0.2">
      <c r="A327" s="10" t="s">
        <v>1328</v>
      </c>
      <c r="B327" s="10" t="s">
        <v>1329</v>
      </c>
      <c r="C327" s="10" t="s">
        <v>449</v>
      </c>
      <c r="D327" s="10" t="s">
        <v>374</v>
      </c>
      <c r="E327" s="10">
        <v>7.9182589504059094E-3</v>
      </c>
      <c r="F327" s="10">
        <v>6.6464647436022498E-2</v>
      </c>
      <c r="G327" s="10">
        <v>5.3241475566130098E-2</v>
      </c>
      <c r="H327" s="19" t="s">
        <v>1175</v>
      </c>
      <c r="I327" s="10">
        <v>3</v>
      </c>
    </row>
    <row r="328" spans="1:9" ht="15" x14ac:dyDescent="0.2">
      <c r="A328" s="10" t="s">
        <v>1330</v>
      </c>
      <c r="B328" s="10" t="s">
        <v>1331</v>
      </c>
      <c r="C328" s="10" t="s">
        <v>308</v>
      </c>
      <c r="D328" s="10" t="s">
        <v>1332</v>
      </c>
      <c r="E328" s="10">
        <v>7.9778415806426098E-3</v>
      </c>
      <c r="F328" s="10">
        <v>6.67593614478314E-2</v>
      </c>
      <c r="G328" s="10">
        <v>5.3477556091101303E-2</v>
      </c>
      <c r="H328" s="19" t="s">
        <v>1333</v>
      </c>
      <c r="I328" s="10">
        <v>5</v>
      </c>
    </row>
    <row r="329" spans="1:9" ht="15" x14ac:dyDescent="0.2">
      <c r="A329" s="10" t="s">
        <v>1334</v>
      </c>
      <c r="B329" s="10" t="s">
        <v>1335</v>
      </c>
      <c r="C329" s="10" t="s">
        <v>320</v>
      </c>
      <c r="D329" s="10" t="s">
        <v>1336</v>
      </c>
      <c r="E329" s="10">
        <v>8.0306853043123801E-3</v>
      </c>
      <c r="F329" s="10">
        <v>6.6996053547902695E-2</v>
      </c>
      <c r="G329" s="10">
        <v>5.3667158190093399E-2</v>
      </c>
      <c r="H329" s="19" t="s">
        <v>576</v>
      </c>
      <c r="I329" s="10">
        <v>6</v>
      </c>
    </row>
    <row r="330" spans="1:9" ht="15" x14ac:dyDescent="0.2">
      <c r="A330" s="10" t="s">
        <v>1337</v>
      </c>
      <c r="B330" s="10" t="s">
        <v>1338</v>
      </c>
      <c r="C330" s="10" t="s">
        <v>355</v>
      </c>
      <c r="D330" s="10" t="s">
        <v>871</v>
      </c>
      <c r="E330" s="10">
        <v>8.1052050471427904E-3</v>
      </c>
      <c r="F330" s="10">
        <v>6.7411583440870504E-2</v>
      </c>
      <c r="G330" s="10">
        <v>5.40000182216573E-2</v>
      </c>
      <c r="H330" s="19" t="s">
        <v>1339</v>
      </c>
      <c r="I330" s="10">
        <v>7</v>
      </c>
    </row>
    <row r="331" spans="1:9" ht="15" x14ac:dyDescent="0.2">
      <c r="A331" s="10" t="s">
        <v>1340</v>
      </c>
      <c r="B331" s="10" t="s">
        <v>1341</v>
      </c>
      <c r="C331" s="10" t="s">
        <v>899</v>
      </c>
      <c r="D331" s="10" t="s">
        <v>1342</v>
      </c>
      <c r="E331" s="10">
        <v>8.3117158650494703E-3</v>
      </c>
      <c r="F331" s="10">
        <v>6.8619183011719695E-2</v>
      </c>
      <c r="G331" s="10">
        <v>5.4967365308045302E-2</v>
      </c>
      <c r="H331" s="19" t="s">
        <v>1343</v>
      </c>
      <c r="I331" s="10">
        <v>2</v>
      </c>
    </row>
    <row r="332" spans="1:9" ht="15" x14ac:dyDescent="0.2">
      <c r="A332" s="10" t="s">
        <v>1344</v>
      </c>
      <c r="B332" s="10" t="s">
        <v>1345</v>
      </c>
      <c r="C332" s="10" t="s">
        <v>899</v>
      </c>
      <c r="D332" s="10" t="s">
        <v>1342</v>
      </c>
      <c r="E332" s="10">
        <v>8.3117158650494703E-3</v>
      </c>
      <c r="F332" s="10">
        <v>6.8619183011719695E-2</v>
      </c>
      <c r="G332" s="10">
        <v>5.4967365308045302E-2</v>
      </c>
      <c r="H332" s="19" t="s">
        <v>1308</v>
      </c>
      <c r="I332" s="10">
        <v>2</v>
      </c>
    </row>
    <row r="333" spans="1:9" ht="15" x14ac:dyDescent="0.2">
      <c r="A333" s="10" t="s">
        <v>1346</v>
      </c>
      <c r="B333" s="10" t="s">
        <v>1347</v>
      </c>
      <c r="C333" s="10" t="s">
        <v>385</v>
      </c>
      <c r="D333" s="10" t="s">
        <v>1348</v>
      </c>
      <c r="E333" s="10">
        <v>8.32586128184723E-3</v>
      </c>
      <c r="F333" s="10">
        <v>6.8619183011719695E-2</v>
      </c>
      <c r="G333" s="10">
        <v>5.4967365308045302E-2</v>
      </c>
      <c r="H333" s="19" t="s">
        <v>1349</v>
      </c>
      <c r="I333" s="10">
        <v>4</v>
      </c>
    </row>
    <row r="334" spans="1:9" ht="15" x14ac:dyDescent="0.2">
      <c r="A334" s="10" t="s">
        <v>1350</v>
      </c>
      <c r="B334" s="10" t="s">
        <v>1351</v>
      </c>
      <c r="C334" s="10" t="s">
        <v>449</v>
      </c>
      <c r="D334" s="10" t="s">
        <v>482</v>
      </c>
      <c r="E334" s="10">
        <v>8.7217139219916608E-3</v>
      </c>
      <c r="F334" s="10">
        <v>7.1449956694273994E-2</v>
      </c>
      <c r="G334" s="10">
        <v>5.7234955277555503E-2</v>
      </c>
      <c r="H334" s="19" t="s">
        <v>760</v>
      </c>
      <c r="I334" s="10">
        <v>3</v>
      </c>
    </row>
    <row r="335" spans="1:9" ht="15" x14ac:dyDescent="0.2">
      <c r="A335" s="10" t="s">
        <v>1352</v>
      </c>
      <c r="B335" s="10" t="s">
        <v>1353</v>
      </c>
      <c r="C335" s="10" t="s">
        <v>449</v>
      </c>
      <c r="D335" s="10" t="s">
        <v>482</v>
      </c>
      <c r="E335" s="10">
        <v>8.7217139219916608E-3</v>
      </c>
      <c r="F335" s="10">
        <v>7.1449956694273994E-2</v>
      </c>
      <c r="G335" s="10">
        <v>5.7234955277555503E-2</v>
      </c>
      <c r="H335" s="19" t="s">
        <v>1354</v>
      </c>
      <c r="I335" s="10">
        <v>3</v>
      </c>
    </row>
    <row r="336" spans="1:9" ht="15" x14ac:dyDescent="0.2">
      <c r="A336" s="10" t="s">
        <v>1355</v>
      </c>
      <c r="B336" s="10" t="s">
        <v>1356</v>
      </c>
      <c r="C336" s="10" t="s">
        <v>355</v>
      </c>
      <c r="D336" s="10" t="s">
        <v>1357</v>
      </c>
      <c r="E336" s="10">
        <v>8.8006081608131004E-3</v>
      </c>
      <c r="F336" s="10">
        <v>7.18804163553836E-2</v>
      </c>
      <c r="G336" s="10">
        <v>5.7579774793091697E-2</v>
      </c>
      <c r="H336" s="19" t="s">
        <v>1113</v>
      </c>
      <c r="I336" s="10">
        <v>7</v>
      </c>
    </row>
    <row r="337" spans="1:9" ht="15" x14ac:dyDescent="0.2">
      <c r="A337" s="10" t="s">
        <v>1358</v>
      </c>
      <c r="B337" s="10" t="s">
        <v>1359</v>
      </c>
      <c r="C337" s="10" t="s">
        <v>320</v>
      </c>
      <c r="D337" s="10" t="s">
        <v>867</v>
      </c>
      <c r="E337" s="10">
        <v>9.0170836446653701E-3</v>
      </c>
      <c r="F337" s="10">
        <v>7.2679060431557599E-2</v>
      </c>
      <c r="G337" s="10">
        <v>5.8219528266674501E-2</v>
      </c>
      <c r="H337" s="19" t="s">
        <v>1360</v>
      </c>
      <c r="I337" s="10">
        <v>6</v>
      </c>
    </row>
    <row r="338" spans="1:9" ht="15" x14ac:dyDescent="0.2">
      <c r="A338" s="10" t="s">
        <v>1361</v>
      </c>
      <c r="B338" s="10" t="s">
        <v>1362</v>
      </c>
      <c r="C338" s="10" t="s">
        <v>449</v>
      </c>
      <c r="D338" s="10" t="s">
        <v>742</v>
      </c>
      <c r="E338" s="10">
        <v>9.1407091717017001E-3</v>
      </c>
      <c r="F338" s="10">
        <v>7.2679060431557599E-2</v>
      </c>
      <c r="G338" s="10">
        <v>5.8219528266674501E-2</v>
      </c>
      <c r="H338" s="19" t="s">
        <v>1363</v>
      </c>
      <c r="I338" s="10">
        <v>3</v>
      </c>
    </row>
    <row r="339" spans="1:9" ht="15" x14ac:dyDescent="0.2">
      <c r="A339" s="10" t="s">
        <v>1364</v>
      </c>
      <c r="B339" s="10" t="s">
        <v>1365</v>
      </c>
      <c r="C339" s="10" t="s">
        <v>385</v>
      </c>
      <c r="D339" s="10" t="s">
        <v>1366</v>
      </c>
      <c r="E339" s="10">
        <v>9.1415388029211404E-3</v>
      </c>
      <c r="F339" s="10">
        <v>7.2679060431557599E-2</v>
      </c>
      <c r="G339" s="10">
        <v>5.8219528266674501E-2</v>
      </c>
      <c r="H339" s="19" t="s">
        <v>1367</v>
      </c>
      <c r="I339" s="10">
        <v>4</v>
      </c>
    </row>
    <row r="340" spans="1:9" ht="15" x14ac:dyDescent="0.2">
      <c r="A340" s="10" t="s">
        <v>1368</v>
      </c>
      <c r="B340" s="10" t="s">
        <v>1369</v>
      </c>
      <c r="C340" s="10" t="s">
        <v>385</v>
      </c>
      <c r="D340" s="10" t="s">
        <v>1366</v>
      </c>
      <c r="E340" s="10">
        <v>9.1415388029211404E-3</v>
      </c>
      <c r="F340" s="10">
        <v>7.2679060431557599E-2</v>
      </c>
      <c r="G340" s="10">
        <v>5.8219528266674501E-2</v>
      </c>
      <c r="H340" s="19" t="s">
        <v>1370</v>
      </c>
      <c r="I340" s="10">
        <v>4</v>
      </c>
    </row>
    <row r="341" spans="1:9" ht="15" x14ac:dyDescent="0.2">
      <c r="A341" s="10" t="s">
        <v>1371</v>
      </c>
      <c r="B341" s="10" t="s">
        <v>1372</v>
      </c>
      <c r="C341" s="10" t="s">
        <v>385</v>
      </c>
      <c r="D341" s="10" t="s">
        <v>1366</v>
      </c>
      <c r="E341" s="10">
        <v>9.1415388029211404E-3</v>
      </c>
      <c r="F341" s="10">
        <v>7.2679060431557599E-2</v>
      </c>
      <c r="G341" s="10">
        <v>5.8219528266674501E-2</v>
      </c>
      <c r="H341" s="19" t="s">
        <v>1253</v>
      </c>
      <c r="I341" s="10">
        <v>4</v>
      </c>
    </row>
    <row r="342" spans="1:9" ht="15" x14ac:dyDescent="0.2">
      <c r="A342" s="10" t="s">
        <v>1373</v>
      </c>
      <c r="B342" s="10" t="s">
        <v>1374</v>
      </c>
      <c r="C342" s="10" t="s">
        <v>320</v>
      </c>
      <c r="D342" s="10" t="s">
        <v>1375</v>
      </c>
      <c r="E342" s="10">
        <v>9.1895493181631694E-3</v>
      </c>
      <c r="F342" s="10">
        <v>7.2679060431557599E-2</v>
      </c>
      <c r="G342" s="10">
        <v>5.8219528266674501E-2</v>
      </c>
      <c r="H342" s="19" t="s">
        <v>1360</v>
      </c>
      <c r="I342" s="10">
        <v>6</v>
      </c>
    </row>
    <row r="343" spans="1:9" ht="15" x14ac:dyDescent="0.2">
      <c r="A343" s="10" t="s">
        <v>1376</v>
      </c>
      <c r="B343" s="10" t="s">
        <v>1377</v>
      </c>
      <c r="C343" s="10" t="s">
        <v>899</v>
      </c>
      <c r="D343" s="10" t="s">
        <v>332</v>
      </c>
      <c r="E343" s="10">
        <v>9.1914500912343797E-3</v>
      </c>
      <c r="F343" s="10">
        <v>7.2679060431557599E-2</v>
      </c>
      <c r="G343" s="10">
        <v>5.8219528266674501E-2</v>
      </c>
      <c r="H343" s="19" t="s">
        <v>911</v>
      </c>
      <c r="I343" s="10">
        <v>2</v>
      </c>
    </row>
    <row r="344" spans="1:9" ht="15" x14ac:dyDescent="0.2">
      <c r="A344" s="10" t="s">
        <v>1378</v>
      </c>
      <c r="B344" s="10" t="s">
        <v>1379</v>
      </c>
      <c r="C344" s="10" t="s">
        <v>899</v>
      </c>
      <c r="D344" s="10" t="s">
        <v>332</v>
      </c>
      <c r="E344" s="10">
        <v>9.1914500912343797E-3</v>
      </c>
      <c r="F344" s="10">
        <v>7.2679060431557599E-2</v>
      </c>
      <c r="G344" s="10">
        <v>5.8219528266674501E-2</v>
      </c>
      <c r="H344" s="19" t="s">
        <v>1380</v>
      </c>
      <c r="I344" s="10">
        <v>2</v>
      </c>
    </row>
    <row r="345" spans="1:9" ht="15" x14ac:dyDescent="0.2">
      <c r="A345" s="10" t="s">
        <v>1381</v>
      </c>
      <c r="B345" s="10" t="s">
        <v>1382</v>
      </c>
      <c r="C345" s="10" t="s">
        <v>899</v>
      </c>
      <c r="D345" s="10" t="s">
        <v>332</v>
      </c>
      <c r="E345" s="10">
        <v>9.1914500912343797E-3</v>
      </c>
      <c r="F345" s="10">
        <v>7.2679060431557599E-2</v>
      </c>
      <c r="G345" s="10">
        <v>5.8219528266674501E-2</v>
      </c>
      <c r="H345" s="19" t="s">
        <v>900</v>
      </c>
      <c r="I345" s="10">
        <v>2</v>
      </c>
    </row>
    <row r="346" spans="1:9" ht="15" x14ac:dyDescent="0.2">
      <c r="A346" s="10" t="s">
        <v>1383</v>
      </c>
      <c r="B346" s="10" t="s">
        <v>1384</v>
      </c>
      <c r="C346" s="10" t="s">
        <v>899</v>
      </c>
      <c r="D346" s="10" t="s">
        <v>332</v>
      </c>
      <c r="E346" s="10">
        <v>9.1914500912343797E-3</v>
      </c>
      <c r="F346" s="10">
        <v>7.2679060431557599E-2</v>
      </c>
      <c r="G346" s="10">
        <v>5.8219528266674501E-2</v>
      </c>
      <c r="H346" s="19" t="s">
        <v>1385</v>
      </c>
      <c r="I346" s="10">
        <v>2</v>
      </c>
    </row>
    <row r="347" spans="1:9" ht="15" x14ac:dyDescent="0.2">
      <c r="A347" s="10" t="s">
        <v>1386</v>
      </c>
      <c r="B347" s="10" t="s">
        <v>1387</v>
      </c>
      <c r="C347" s="10" t="s">
        <v>899</v>
      </c>
      <c r="D347" s="10" t="s">
        <v>332</v>
      </c>
      <c r="E347" s="10">
        <v>9.1914500912343797E-3</v>
      </c>
      <c r="F347" s="10">
        <v>7.2679060431557599E-2</v>
      </c>
      <c r="G347" s="10">
        <v>5.8219528266674501E-2</v>
      </c>
      <c r="H347" s="19" t="s">
        <v>1388</v>
      </c>
      <c r="I347" s="10">
        <v>2</v>
      </c>
    </row>
    <row r="348" spans="1:9" ht="15" x14ac:dyDescent="0.2">
      <c r="A348" s="10" t="s">
        <v>1389</v>
      </c>
      <c r="B348" s="10" t="s">
        <v>1390</v>
      </c>
      <c r="C348" s="10" t="s">
        <v>363</v>
      </c>
      <c r="D348" s="10" t="s">
        <v>1391</v>
      </c>
      <c r="E348" s="10">
        <v>9.4330797265993506E-3</v>
      </c>
      <c r="F348" s="10">
        <v>7.4374108364632999E-2</v>
      </c>
      <c r="G348" s="10">
        <v>5.9577345641680102E-2</v>
      </c>
      <c r="H348" s="19" t="s">
        <v>1392</v>
      </c>
      <c r="I348" s="10">
        <v>9</v>
      </c>
    </row>
    <row r="349" spans="1:9" ht="15" x14ac:dyDescent="0.2">
      <c r="A349" s="10" t="s">
        <v>1393</v>
      </c>
      <c r="B349" s="10" t="s">
        <v>1394</v>
      </c>
      <c r="C349" s="10" t="s">
        <v>449</v>
      </c>
      <c r="D349" s="10" t="s">
        <v>752</v>
      </c>
      <c r="E349" s="10">
        <v>9.5713050339213696E-3</v>
      </c>
      <c r="F349" s="10">
        <v>7.5246455713364496E-2</v>
      </c>
      <c r="G349" s="10">
        <v>6.02761390881867E-2</v>
      </c>
      <c r="H349" s="19" t="s">
        <v>1175</v>
      </c>
      <c r="I349" s="10">
        <v>3</v>
      </c>
    </row>
    <row r="350" spans="1:9" ht="15" x14ac:dyDescent="0.2">
      <c r="A350" s="10" t="s">
        <v>1395</v>
      </c>
      <c r="B350" s="10" t="s">
        <v>1396</v>
      </c>
      <c r="C350" s="10" t="s">
        <v>385</v>
      </c>
      <c r="D350" s="10" t="s">
        <v>1397</v>
      </c>
      <c r="E350" s="10">
        <v>9.7132858862094898E-3</v>
      </c>
      <c r="F350" s="10">
        <v>7.5708125421655698E-2</v>
      </c>
      <c r="G350" s="10">
        <v>6.0645959397807203E-2</v>
      </c>
      <c r="H350" s="19" t="s">
        <v>1398</v>
      </c>
      <c r="I350" s="10">
        <v>4</v>
      </c>
    </row>
    <row r="351" spans="1:9" ht="15" x14ac:dyDescent="0.2">
      <c r="A351" s="10" t="s">
        <v>1399</v>
      </c>
      <c r="B351" s="10" t="s">
        <v>1400</v>
      </c>
      <c r="C351" s="10" t="s">
        <v>385</v>
      </c>
      <c r="D351" s="10" t="s">
        <v>1397</v>
      </c>
      <c r="E351" s="10">
        <v>9.7132858862094898E-3</v>
      </c>
      <c r="F351" s="10">
        <v>7.5708125421655698E-2</v>
      </c>
      <c r="G351" s="10">
        <v>6.0645959397807203E-2</v>
      </c>
      <c r="H351" s="19" t="s">
        <v>1152</v>
      </c>
      <c r="I351" s="10">
        <v>4</v>
      </c>
    </row>
    <row r="352" spans="1:9" ht="15" x14ac:dyDescent="0.2">
      <c r="A352" s="10" t="s">
        <v>1401</v>
      </c>
      <c r="B352" s="10" t="s">
        <v>1402</v>
      </c>
      <c r="C352" s="10" t="s">
        <v>385</v>
      </c>
      <c r="D352" s="10" t="s">
        <v>1397</v>
      </c>
      <c r="E352" s="10">
        <v>9.7132858862094898E-3</v>
      </c>
      <c r="F352" s="10">
        <v>7.5708125421655698E-2</v>
      </c>
      <c r="G352" s="10">
        <v>6.0645959397807203E-2</v>
      </c>
      <c r="H352" s="19" t="s">
        <v>1152</v>
      </c>
      <c r="I352" s="10">
        <v>4</v>
      </c>
    </row>
    <row r="353" spans="1:9" ht="15" x14ac:dyDescent="0.2">
      <c r="A353" s="10" t="s">
        <v>1403</v>
      </c>
      <c r="B353" s="10" t="s">
        <v>1404</v>
      </c>
      <c r="C353" s="10" t="s">
        <v>899</v>
      </c>
      <c r="D353" s="10" t="s">
        <v>646</v>
      </c>
      <c r="E353" s="10">
        <v>1.0110829310292601E-2</v>
      </c>
      <c r="F353" s="10">
        <v>7.7696739037966797E-2</v>
      </c>
      <c r="G353" s="10">
        <v>6.2238937429703302E-2</v>
      </c>
      <c r="H353" s="19" t="s">
        <v>1405</v>
      </c>
      <c r="I353" s="10">
        <v>2</v>
      </c>
    </row>
    <row r="354" spans="1:9" ht="15" x14ac:dyDescent="0.2">
      <c r="A354" s="10" t="s">
        <v>1406</v>
      </c>
      <c r="B354" s="10" t="s">
        <v>1407</v>
      </c>
      <c r="C354" s="10" t="s">
        <v>899</v>
      </c>
      <c r="D354" s="10" t="s">
        <v>646</v>
      </c>
      <c r="E354" s="10">
        <v>1.0110829310292601E-2</v>
      </c>
      <c r="F354" s="10">
        <v>7.7696739037966797E-2</v>
      </c>
      <c r="G354" s="10">
        <v>6.2238937429703302E-2</v>
      </c>
      <c r="H354" s="19" t="s">
        <v>1408</v>
      </c>
      <c r="I354" s="10">
        <v>2</v>
      </c>
    </row>
    <row r="355" spans="1:9" ht="15" x14ac:dyDescent="0.2">
      <c r="A355" s="10" t="s">
        <v>1409</v>
      </c>
      <c r="B355" s="10" t="s">
        <v>1410</v>
      </c>
      <c r="C355" s="10" t="s">
        <v>899</v>
      </c>
      <c r="D355" s="10" t="s">
        <v>646</v>
      </c>
      <c r="E355" s="10">
        <v>1.0110829310292601E-2</v>
      </c>
      <c r="F355" s="10">
        <v>7.7696739037966797E-2</v>
      </c>
      <c r="G355" s="10">
        <v>6.2238937429703302E-2</v>
      </c>
      <c r="H355" s="19" t="s">
        <v>911</v>
      </c>
      <c r="I355" s="10">
        <v>2</v>
      </c>
    </row>
    <row r="356" spans="1:9" ht="15" x14ac:dyDescent="0.2">
      <c r="A356" s="10" t="s">
        <v>1411</v>
      </c>
      <c r="B356" s="10" t="s">
        <v>1412</v>
      </c>
      <c r="C356" s="10" t="s">
        <v>899</v>
      </c>
      <c r="D356" s="10" t="s">
        <v>646</v>
      </c>
      <c r="E356" s="10">
        <v>1.0110829310292601E-2</v>
      </c>
      <c r="F356" s="10">
        <v>7.7696739037966797E-2</v>
      </c>
      <c r="G356" s="10">
        <v>6.2238937429703302E-2</v>
      </c>
      <c r="H356" s="19" t="s">
        <v>1141</v>
      </c>
      <c r="I356" s="10">
        <v>2</v>
      </c>
    </row>
    <row r="357" spans="1:9" ht="15" x14ac:dyDescent="0.2">
      <c r="A357" s="10" t="s">
        <v>1413</v>
      </c>
      <c r="B357" s="10" t="s">
        <v>1414</v>
      </c>
      <c r="C357" s="10" t="s">
        <v>899</v>
      </c>
      <c r="D357" s="10" t="s">
        <v>646</v>
      </c>
      <c r="E357" s="10">
        <v>1.0110829310292601E-2</v>
      </c>
      <c r="F357" s="10">
        <v>7.7696739037966797E-2</v>
      </c>
      <c r="G357" s="10">
        <v>6.2238937429703302E-2</v>
      </c>
      <c r="H357" s="19" t="s">
        <v>1415</v>
      </c>
      <c r="I357" s="10">
        <v>2</v>
      </c>
    </row>
    <row r="358" spans="1:9" ht="15" x14ac:dyDescent="0.2">
      <c r="A358" s="10" t="s">
        <v>1416</v>
      </c>
      <c r="B358" s="10" t="s">
        <v>1417</v>
      </c>
      <c r="C358" s="10" t="s">
        <v>449</v>
      </c>
      <c r="D358" s="10" t="s">
        <v>1418</v>
      </c>
      <c r="E358" s="10">
        <v>1.04675448369331E-2</v>
      </c>
      <c r="F358" s="10">
        <v>8.0111487677738097E-2</v>
      </c>
      <c r="G358" s="10">
        <v>6.41732707281156E-2</v>
      </c>
      <c r="H358" s="19" t="s">
        <v>1419</v>
      </c>
      <c r="I358" s="10">
        <v>3</v>
      </c>
    </row>
    <row r="359" spans="1:9" ht="15" x14ac:dyDescent="0.2">
      <c r="A359" s="10" t="s">
        <v>1420</v>
      </c>
      <c r="B359" s="10" t="s">
        <v>1421</v>
      </c>
      <c r="C359" s="10" t="s">
        <v>355</v>
      </c>
      <c r="D359" s="10" t="s">
        <v>1422</v>
      </c>
      <c r="E359" s="10">
        <v>1.04837980575339E-2</v>
      </c>
      <c r="F359" s="10">
        <v>8.0111487677738097E-2</v>
      </c>
      <c r="G359" s="10">
        <v>6.41732707281156E-2</v>
      </c>
      <c r="H359" s="19" t="s">
        <v>1423</v>
      </c>
      <c r="I359" s="10">
        <v>7</v>
      </c>
    </row>
    <row r="360" spans="1:9" ht="15" x14ac:dyDescent="0.2">
      <c r="A360" s="10" t="s">
        <v>1424</v>
      </c>
      <c r="B360" s="10" t="s">
        <v>1425</v>
      </c>
      <c r="C360" s="10" t="s">
        <v>363</v>
      </c>
      <c r="D360" s="10" t="s">
        <v>1426</v>
      </c>
      <c r="E360" s="10">
        <v>1.0548320928307601E-2</v>
      </c>
      <c r="F360" s="10">
        <v>8.0379384057047601E-2</v>
      </c>
      <c r="G360" s="10">
        <v>6.4387869000783596E-2</v>
      </c>
      <c r="H360" s="19" t="s">
        <v>1427</v>
      </c>
      <c r="I360" s="10">
        <v>9</v>
      </c>
    </row>
    <row r="361" spans="1:9" ht="15" x14ac:dyDescent="0.2">
      <c r="A361" s="10" t="s">
        <v>1428</v>
      </c>
      <c r="B361" s="10" t="s">
        <v>1429</v>
      </c>
      <c r="C361" s="10" t="s">
        <v>385</v>
      </c>
      <c r="D361" s="10" t="s">
        <v>1430</v>
      </c>
      <c r="E361" s="10">
        <v>1.06137009177439E-2</v>
      </c>
      <c r="F361" s="10">
        <v>8.0652301124248996E-2</v>
      </c>
      <c r="G361" s="10">
        <v>6.4606489093201394E-2</v>
      </c>
      <c r="H361" s="19" t="s">
        <v>1431</v>
      </c>
      <c r="I361" s="10">
        <v>4</v>
      </c>
    </row>
    <row r="362" spans="1:9" ht="15" x14ac:dyDescent="0.2">
      <c r="A362" s="10" t="s">
        <v>1432</v>
      </c>
      <c r="B362" s="10" t="s">
        <v>1433</v>
      </c>
      <c r="C362" s="10" t="s">
        <v>320</v>
      </c>
      <c r="D362" s="10" t="s">
        <v>1434</v>
      </c>
      <c r="E362" s="10">
        <v>1.08495150163288E-2</v>
      </c>
      <c r="F362" s="10">
        <v>8.1174409924107904E-2</v>
      </c>
      <c r="G362" s="10">
        <v>6.5024724109603305E-2</v>
      </c>
      <c r="H362" s="19" t="s">
        <v>1435</v>
      </c>
      <c r="I362" s="10">
        <v>6</v>
      </c>
    </row>
    <row r="363" spans="1:9" ht="15" x14ac:dyDescent="0.2">
      <c r="A363" s="10" t="s">
        <v>1436</v>
      </c>
      <c r="B363" s="10" t="s">
        <v>1437</v>
      </c>
      <c r="C363" s="10" t="s">
        <v>449</v>
      </c>
      <c r="D363" s="10" t="s">
        <v>299</v>
      </c>
      <c r="E363" s="10">
        <v>1.0933303735361E-2</v>
      </c>
      <c r="F363" s="10">
        <v>8.1174409924107904E-2</v>
      </c>
      <c r="G363" s="10">
        <v>6.5024724109603305E-2</v>
      </c>
      <c r="H363" s="19" t="s">
        <v>1100</v>
      </c>
      <c r="I363" s="10">
        <v>3</v>
      </c>
    </row>
    <row r="364" spans="1:9" ht="15" x14ac:dyDescent="0.2">
      <c r="A364" s="10" t="s">
        <v>1438</v>
      </c>
      <c r="B364" s="10" t="s">
        <v>1439</v>
      </c>
      <c r="C364" s="10" t="s">
        <v>449</v>
      </c>
      <c r="D364" s="10" t="s">
        <v>299</v>
      </c>
      <c r="E364" s="10">
        <v>1.0933303735361E-2</v>
      </c>
      <c r="F364" s="10">
        <v>8.1174409924107904E-2</v>
      </c>
      <c r="G364" s="10">
        <v>6.5024724109603305E-2</v>
      </c>
      <c r="H364" s="19" t="s">
        <v>1440</v>
      </c>
      <c r="I364" s="10">
        <v>3</v>
      </c>
    </row>
    <row r="365" spans="1:9" ht="15" x14ac:dyDescent="0.2">
      <c r="A365" s="10" t="s">
        <v>1441</v>
      </c>
      <c r="B365" s="10" t="s">
        <v>1442</v>
      </c>
      <c r="C365" s="10" t="s">
        <v>449</v>
      </c>
      <c r="D365" s="10" t="s">
        <v>299</v>
      </c>
      <c r="E365" s="10">
        <v>1.0933303735361E-2</v>
      </c>
      <c r="F365" s="10">
        <v>8.1174409924107904E-2</v>
      </c>
      <c r="G365" s="10">
        <v>6.5024724109603305E-2</v>
      </c>
      <c r="H365" s="19" t="s">
        <v>1443</v>
      </c>
      <c r="I365" s="10">
        <v>3</v>
      </c>
    </row>
    <row r="366" spans="1:9" ht="15" x14ac:dyDescent="0.2">
      <c r="A366" s="10" t="s">
        <v>1444</v>
      </c>
      <c r="B366" s="10" t="s">
        <v>1445</v>
      </c>
      <c r="C366" s="10" t="s">
        <v>449</v>
      </c>
      <c r="D366" s="10" t="s">
        <v>299</v>
      </c>
      <c r="E366" s="10">
        <v>1.0933303735361E-2</v>
      </c>
      <c r="F366" s="10">
        <v>8.1174409924107904E-2</v>
      </c>
      <c r="G366" s="10">
        <v>6.5024724109603305E-2</v>
      </c>
      <c r="H366" s="19" t="s">
        <v>1446</v>
      </c>
      <c r="I366" s="10">
        <v>3</v>
      </c>
    </row>
    <row r="367" spans="1:9" ht="15" x14ac:dyDescent="0.2">
      <c r="A367" s="10" t="s">
        <v>1447</v>
      </c>
      <c r="B367" s="10" t="s">
        <v>1448</v>
      </c>
      <c r="C367" s="10" t="s">
        <v>355</v>
      </c>
      <c r="D367" s="10" t="s">
        <v>1449</v>
      </c>
      <c r="E367" s="10">
        <v>1.09810037592826E-2</v>
      </c>
      <c r="F367" s="10">
        <v>8.1174409924107904E-2</v>
      </c>
      <c r="G367" s="10">
        <v>6.5024724109603305E-2</v>
      </c>
      <c r="H367" s="19" t="s">
        <v>1450</v>
      </c>
      <c r="I367" s="10">
        <v>7</v>
      </c>
    </row>
    <row r="368" spans="1:9" ht="15" x14ac:dyDescent="0.2">
      <c r="A368" s="10" t="s">
        <v>1451</v>
      </c>
      <c r="B368" s="10" t="s">
        <v>1452</v>
      </c>
      <c r="C368" s="10" t="s">
        <v>899</v>
      </c>
      <c r="D368" s="10" t="s">
        <v>335</v>
      </c>
      <c r="E368" s="10">
        <v>1.1069237716923801E-2</v>
      </c>
      <c r="F368" s="10">
        <v>8.1174409924107904E-2</v>
      </c>
      <c r="G368" s="10">
        <v>6.5024724109603305E-2</v>
      </c>
      <c r="H368" s="19" t="s">
        <v>908</v>
      </c>
      <c r="I368" s="10">
        <v>2</v>
      </c>
    </row>
    <row r="369" spans="1:9" ht="15" x14ac:dyDescent="0.2">
      <c r="A369" s="10" t="s">
        <v>1453</v>
      </c>
      <c r="B369" s="10" t="s">
        <v>1454</v>
      </c>
      <c r="C369" s="10" t="s">
        <v>899</v>
      </c>
      <c r="D369" s="10" t="s">
        <v>335</v>
      </c>
      <c r="E369" s="10">
        <v>1.1069237716923801E-2</v>
      </c>
      <c r="F369" s="10">
        <v>8.1174409924107904E-2</v>
      </c>
      <c r="G369" s="10">
        <v>6.5024724109603305E-2</v>
      </c>
      <c r="H369" s="19" t="s">
        <v>1455</v>
      </c>
      <c r="I369" s="10">
        <v>2</v>
      </c>
    </row>
    <row r="370" spans="1:9" ht="15" x14ac:dyDescent="0.2">
      <c r="A370" s="10" t="s">
        <v>1456</v>
      </c>
      <c r="B370" s="10" t="s">
        <v>1457</v>
      </c>
      <c r="C370" s="10" t="s">
        <v>899</v>
      </c>
      <c r="D370" s="10" t="s">
        <v>335</v>
      </c>
      <c r="E370" s="10">
        <v>1.1069237716923801E-2</v>
      </c>
      <c r="F370" s="10">
        <v>8.1174409924107904E-2</v>
      </c>
      <c r="G370" s="10">
        <v>6.5024724109603305E-2</v>
      </c>
      <c r="H370" s="19" t="s">
        <v>1408</v>
      </c>
      <c r="I370" s="10">
        <v>2</v>
      </c>
    </row>
    <row r="371" spans="1:9" ht="15" x14ac:dyDescent="0.2">
      <c r="A371" s="10" t="s">
        <v>1458</v>
      </c>
      <c r="B371" s="10" t="s">
        <v>1459</v>
      </c>
      <c r="C371" s="10" t="s">
        <v>899</v>
      </c>
      <c r="D371" s="10" t="s">
        <v>335</v>
      </c>
      <c r="E371" s="10">
        <v>1.1069237716923801E-2</v>
      </c>
      <c r="F371" s="10">
        <v>8.1174409924107904E-2</v>
      </c>
      <c r="G371" s="10">
        <v>6.5024724109603305E-2</v>
      </c>
      <c r="H371" s="19" t="s">
        <v>911</v>
      </c>
      <c r="I371" s="10">
        <v>2</v>
      </c>
    </row>
    <row r="372" spans="1:9" ht="15" x14ac:dyDescent="0.2">
      <c r="A372" s="10" t="s">
        <v>1460</v>
      </c>
      <c r="B372" s="10" t="s">
        <v>1461</v>
      </c>
      <c r="C372" s="10" t="s">
        <v>899</v>
      </c>
      <c r="D372" s="10" t="s">
        <v>335</v>
      </c>
      <c r="E372" s="10">
        <v>1.1069237716923801E-2</v>
      </c>
      <c r="F372" s="10">
        <v>8.1174409924107904E-2</v>
      </c>
      <c r="G372" s="10">
        <v>6.5024724109603305E-2</v>
      </c>
      <c r="H372" s="19" t="s">
        <v>1462</v>
      </c>
      <c r="I372" s="10">
        <v>2</v>
      </c>
    </row>
    <row r="373" spans="1:9" ht="15" x14ac:dyDescent="0.2">
      <c r="A373" s="10" t="s">
        <v>1463</v>
      </c>
      <c r="B373" s="10" t="s">
        <v>1464</v>
      </c>
      <c r="C373" s="10" t="s">
        <v>899</v>
      </c>
      <c r="D373" s="10" t="s">
        <v>335</v>
      </c>
      <c r="E373" s="10">
        <v>1.1069237716923801E-2</v>
      </c>
      <c r="F373" s="10">
        <v>8.1174409924107904E-2</v>
      </c>
      <c r="G373" s="10">
        <v>6.5024724109603305E-2</v>
      </c>
      <c r="H373" s="19" t="s">
        <v>1194</v>
      </c>
      <c r="I373" s="10">
        <v>2</v>
      </c>
    </row>
    <row r="374" spans="1:9" ht="15" x14ac:dyDescent="0.2">
      <c r="A374" s="10" t="s">
        <v>1465</v>
      </c>
      <c r="B374" s="10" t="s">
        <v>1466</v>
      </c>
      <c r="C374" s="10" t="s">
        <v>899</v>
      </c>
      <c r="D374" s="10" t="s">
        <v>335</v>
      </c>
      <c r="E374" s="10">
        <v>1.1069237716923801E-2</v>
      </c>
      <c r="F374" s="10">
        <v>8.1174409924107904E-2</v>
      </c>
      <c r="G374" s="10">
        <v>6.5024724109603305E-2</v>
      </c>
      <c r="H374" s="19" t="s">
        <v>1194</v>
      </c>
      <c r="I374" s="10">
        <v>2</v>
      </c>
    </row>
    <row r="375" spans="1:9" ht="15" x14ac:dyDescent="0.2">
      <c r="A375" s="10" t="s">
        <v>1467</v>
      </c>
      <c r="B375" s="10" t="s">
        <v>1468</v>
      </c>
      <c r="C375" s="10" t="s">
        <v>355</v>
      </c>
      <c r="D375" s="10" t="s">
        <v>1469</v>
      </c>
      <c r="E375" s="10">
        <v>1.13218708359339E-2</v>
      </c>
      <c r="F375" s="10">
        <v>8.2804460162004698E-2</v>
      </c>
      <c r="G375" s="10">
        <v>6.6330475110480694E-2</v>
      </c>
      <c r="H375" s="19" t="s">
        <v>1470</v>
      </c>
      <c r="I375" s="10">
        <v>7</v>
      </c>
    </row>
    <row r="376" spans="1:9" ht="15" x14ac:dyDescent="0.2">
      <c r="A376" s="10" t="s">
        <v>1471</v>
      </c>
      <c r="B376" s="10" t="s">
        <v>1472</v>
      </c>
      <c r="C376" s="10" t="s">
        <v>449</v>
      </c>
      <c r="D376" s="10" t="s">
        <v>527</v>
      </c>
      <c r="E376" s="10">
        <v>1.14108932733835E-2</v>
      </c>
      <c r="F376" s="10">
        <v>8.3232397994091101E-2</v>
      </c>
      <c r="G376" s="10">
        <v>6.6673274516026101E-2</v>
      </c>
      <c r="H376" s="19" t="s">
        <v>1473</v>
      </c>
      <c r="I376" s="10">
        <v>3</v>
      </c>
    </row>
    <row r="377" spans="1:9" ht="15" x14ac:dyDescent="0.2">
      <c r="A377" s="10" t="s">
        <v>1474</v>
      </c>
      <c r="B377" s="10" t="s">
        <v>1475</v>
      </c>
      <c r="C377" s="10" t="s">
        <v>385</v>
      </c>
      <c r="D377" s="10" t="s">
        <v>1476</v>
      </c>
      <c r="E377" s="10">
        <v>1.18958420361994E-2</v>
      </c>
      <c r="F377" s="10">
        <v>8.6328010775964498E-2</v>
      </c>
      <c r="G377" s="10">
        <v>6.9153013725460094E-2</v>
      </c>
      <c r="H377" s="19" t="s">
        <v>1477</v>
      </c>
      <c r="I377" s="10">
        <v>4</v>
      </c>
    </row>
    <row r="378" spans="1:9" ht="15" x14ac:dyDescent="0.2">
      <c r="A378" s="10" t="s">
        <v>1478</v>
      </c>
      <c r="B378" s="10" t="s">
        <v>1479</v>
      </c>
      <c r="C378" s="10" t="s">
        <v>449</v>
      </c>
      <c r="D378" s="10" t="s">
        <v>806</v>
      </c>
      <c r="E378" s="10">
        <v>1.19003630172635E-2</v>
      </c>
      <c r="F378" s="10">
        <v>8.6328010775964498E-2</v>
      </c>
      <c r="G378" s="10">
        <v>6.9153013725460094E-2</v>
      </c>
      <c r="H378" s="19" t="s">
        <v>1480</v>
      </c>
      <c r="I378" s="10">
        <v>3</v>
      </c>
    </row>
    <row r="379" spans="1:9" ht="15" x14ac:dyDescent="0.2">
      <c r="A379" s="10" t="s">
        <v>1481</v>
      </c>
      <c r="B379" s="10" t="s">
        <v>1482</v>
      </c>
      <c r="C379" s="10" t="s">
        <v>298</v>
      </c>
      <c r="D379" s="10" t="s">
        <v>1483</v>
      </c>
      <c r="E379" s="10">
        <v>1.1930227295651999E-2</v>
      </c>
      <c r="F379" s="10">
        <v>8.6328010775964498E-2</v>
      </c>
      <c r="G379" s="10">
        <v>6.9153013725460094E-2</v>
      </c>
      <c r="H379" s="19" t="s">
        <v>1484</v>
      </c>
      <c r="I379" s="10">
        <v>8</v>
      </c>
    </row>
    <row r="380" spans="1:9" ht="15" x14ac:dyDescent="0.2">
      <c r="A380" s="10" t="s">
        <v>1485</v>
      </c>
      <c r="B380" s="10" t="s">
        <v>1486</v>
      </c>
      <c r="C380" s="10" t="s">
        <v>899</v>
      </c>
      <c r="D380" s="10" t="s">
        <v>423</v>
      </c>
      <c r="E380" s="10">
        <v>1.20660662608282E-2</v>
      </c>
      <c r="F380" s="10">
        <v>8.6394301206139806E-2</v>
      </c>
      <c r="G380" s="10">
        <v>6.9206115644368807E-2</v>
      </c>
      <c r="H380" s="19" t="s">
        <v>911</v>
      </c>
      <c r="I380" s="10">
        <v>2</v>
      </c>
    </row>
    <row r="381" spans="1:9" ht="15" x14ac:dyDescent="0.2">
      <c r="A381" s="10" t="s">
        <v>1487</v>
      </c>
      <c r="B381" s="10" t="s">
        <v>1488</v>
      </c>
      <c r="C381" s="10" t="s">
        <v>899</v>
      </c>
      <c r="D381" s="10" t="s">
        <v>423</v>
      </c>
      <c r="E381" s="10">
        <v>1.20660662608282E-2</v>
      </c>
      <c r="F381" s="10">
        <v>8.6394301206139806E-2</v>
      </c>
      <c r="G381" s="10">
        <v>6.9206115644368807E-2</v>
      </c>
      <c r="H381" s="19" t="s">
        <v>914</v>
      </c>
      <c r="I381" s="10">
        <v>2</v>
      </c>
    </row>
    <row r="382" spans="1:9" ht="15" x14ac:dyDescent="0.2">
      <c r="A382" s="10" t="s">
        <v>1489</v>
      </c>
      <c r="B382" s="10" t="s">
        <v>1490</v>
      </c>
      <c r="C382" s="10" t="s">
        <v>899</v>
      </c>
      <c r="D382" s="10" t="s">
        <v>423</v>
      </c>
      <c r="E382" s="10">
        <v>1.20660662608282E-2</v>
      </c>
      <c r="F382" s="10">
        <v>8.6394301206139806E-2</v>
      </c>
      <c r="G382" s="10">
        <v>6.9206115644368807E-2</v>
      </c>
      <c r="H382" s="19" t="s">
        <v>1194</v>
      </c>
      <c r="I382" s="10">
        <v>2</v>
      </c>
    </row>
    <row r="383" spans="1:9" ht="15" x14ac:dyDescent="0.2">
      <c r="A383" s="10" t="s">
        <v>1491</v>
      </c>
      <c r="B383" s="10" t="s">
        <v>1492</v>
      </c>
      <c r="C383" s="10" t="s">
        <v>899</v>
      </c>
      <c r="D383" s="10" t="s">
        <v>423</v>
      </c>
      <c r="E383" s="10">
        <v>1.20660662608282E-2</v>
      </c>
      <c r="F383" s="10">
        <v>8.6394301206139806E-2</v>
      </c>
      <c r="G383" s="10">
        <v>6.9206115644368807E-2</v>
      </c>
      <c r="H383" s="19" t="s">
        <v>1493</v>
      </c>
      <c r="I383" s="10">
        <v>2</v>
      </c>
    </row>
    <row r="384" spans="1:9" ht="15" x14ac:dyDescent="0.2">
      <c r="A384" s="10" t="s">
        <v>1494</v>
      </c>
      <c r="B384" s="10" t="s">
        <v>1495</v>
      </c>
      <c r="C384" s="10" t="s">
        <v>355</v>
      </c>
      <c r="D384" s="10" t="s">
        <v>1496</v>
      </c>
      <c r="E384" s="10">
        <v>1.2207603136330901E-2</v>
      </c>
      <c r="F384" s="10">
        <v>8.7178904073064806E-2</v>
      </c>
      <c r="G384" s="10">
        <v>6.9834621413675899E-2</v>
      </c>
      <c r="H384" s="19" t="s">
        <v>1497</v>
      </c>
      <c r="I384" s="10">
        <v>7</v>
      </c>
    </row>
    <row r="385" spans="1:9" ht="15" x14ac:dyDescent="0.2">
      <c r="A385" s="10" t="s">
        <v>1498</v>
      </c>
      <c r="B385" s="10" t="s">
        <v>1499</v>
      </c>
      <c r="C385" s="10" t="s">
        <v>449</v>
      </c>
      <c r="D385" s="10" t="s">
        <v>1500</v>
      </c>
      <c r="E385" s="10">
        <v>1.24017594663884E-2</v>
      </c>
      <c r="F385" s="10">
        <v>8.8104166209134097E-2</v>
      </c>
      <c r="G385" s="10">
        <v>7.0575802226486503E-2</v>
      </c>
      <c r="H385" s="19" t="s">
        <v>1363</v>
      </c>
      <c r="I385" s="10">
        <v>3</v>
      </c>
    </row>
    <row r="386" spans="1:9" ht="15" x14ac:dyDescent="0.2">
      <c r="A386" s="10" t="s">
        <v>1501</v>
      </c>
      <c r="B386" s="10" t="s">
        <v>1502</v>
      </c>
      <c r="C386" s="10" t="s">
        <v>449</v>
      </c>
      <c r="D386" s="10" t="s">
        <v>1500</v>
      </c>
      <c r="E386" s="10">
        <v>1.24017594663884E-2</v>
      </c>
      <c r="F386" s="10">
        <v>8.8104166209134097E-2</v>
      </c>
      <c r="G386" s="10">
        <v>7.0575802226486503E-2</v>
      </c>
      <c r="H386" s="19" t="s">
        <v>1503</v>
      </c>
      <c r="I386" s="10">
        <v>3</v>
      </c>
    </row>
    <row r="387" spans="1:9" ht="15" x14ac:dyDescent="0.2">
      <c r="A387" s="10" t="s">
        <v>1504</v>
      </c>
      <c r="B387" s="10" t="s">
        <v>1505</v>
      </c>
      <c r="C387" s="10" t="s">
        <v>308</v>
      </c>
      <c r="D387" s="10" t="s">
        <v>1506</v>
      </c>
      <c r="E387" s="10">
        <v>1.2526278867548601E-2</v>
      </c>
      <c r="F387" s="10">
        <v>8.87576331186299E-2</v>
      </c>
      <c r="G387" s="10">
        <v>7.1099261596803395E-2</v>
      </c>
      <c r="H387" s="19" t="s">
        <v>1507</v>
      </c>
      <c r="I387" s="10">
        <v>5</v>
      </c>
    </row>
    <row r="388" spans="1:9" ht="15" x14ac:dyDescent="0.2">
      <c r="A388" s="10" t="s">
        <v>1508</v>
      </c>
      <c r="B388" s="10" t="s">
        <v>1509</v>
      </c>
      <c r="C388" s="10" t="s">
        <v>320</v>
      </c>
      <c r="D388" s="10" t="s">
        <v>1510</v>
      </c>
      <c r="E388" s="10">
        <v>1.27119946942604E-2</v>
      </c>
      <c r="F388" s="10">
        <v>8.9840211207104406E-2</v>
      </c>
      <c r="G388" s="10">
        <v>7.1966460281659497E-2</v>
      </c>
      <c r="H388" s="19" t="s">
        <v>1511</v>
      </c>
      <c r="I388" s="10">
        <v>6</v>
      </c>
    </row>
    <row r="389" spans="1:9" ht="15" x14ac:dyDescent="0.2">
      <c r="A389" s="10" t="s">
        <v>1512</v>
      </c>
      <c r="B389" s="10" t="s">
        <v>1513</v>
      </c>
      <c r="C389" s="10" t="s">
        <v>449</v>
      </c>
      <c r="D389" s="10" t="s">
        <v>1514</v>
      </c>
      <c r="E389" s="10">
        <v>1.29151261067095E-2</v>
      </c>
      <c r="F389" s="10">
        <v>9.0249353343626507E-2</v>
      </c>
      <c r="G389" s="10">
        <v>7.2294203403831095E-2</v>
      </c>
      <c r="H389" s="19" t="s">
        <v>1515</v>
      </c>
      <c r="I389" s="10">
        <v>3</v>
      </c>
    </row>
    <row r="390" spans="1:9" ht="15" x14ac:dyDescent="0.2">
      <c r="A390" s="10" t="s">
        <v>1516</v>
      </c>
      <c r="B390" s="10" t="s">
        <v>1517</v>
      </c>
      <c r="C390" s="10" t="s">
        <v>385</v>
      </c>
      <c r="D390" s="10" t="s">
        <v>1518</v>
      </c>
      <c r="E390" s="10">
        <v>1.29199893751555E-2</v>
      </c>
      <c r="F390" s="10">
        <v>9.0249353343626507E-2</v>
      </c>
      <c r="G390" s="10">
        <v>7.2294203403831095E-2</v>
      </c>
      <c r="H390" s="19" t="s">
        <v>1519</v>
      </c>
      <c r="I390" s="10">
        <v>4</v>
      </c>
    </row>
    <row r="391" spans="1:9" ht="15" x14ac:dyDescent="0.2">
      <c r="A391" s="10" t="s">
        <v>1520</v>
      </c>
      <c r="B391" s="10" t="s">
        <v>1521</v>
      </c>
      <c r="C391" s="10" t="s">
        <v>385</v>
      </c>
      <c r="D391" s="10" t="s">
        <v>1518</v>
      </c>
      <c r="E391" s="10">
        <v>1.29199893751555E-2</v>
      </c>
      <c r="F391" s="10">
        <v>9.0249353343626507E-2</v>
      </c>
      <c r="G391" s="10">
        <v>7.2294203403831095E-2</v>
      </c>
      <c r="H391" s="19" t="s">
        <v>1253</v>
      </c>
      <c r="I391" s="10">
        <v>4</v>
      </c>
    </row>
    <row r="392" spans="1:9" ht="15" x14ac:dyDescent="0.2">
      <c r="A392" s="10" t="s">
        <v>1522</v>
      </c>
      <c r="B392" s="10" t="s">
        <v>1523</v>
      </c>
      <c r="C392" s="10" t="s">
        <v>899</v>
      </c>
      <c r="D392" s="10" t="s">
        <v>707</v>
      </c>
      <c r="E392" s="10">
        <v>1.3100712582139301E-2</v>
      </c>
      <c r="F392" s="10">
        <v>9.0249353343626507E-2</v>
      </c>
      <c r="G392" s="10">
        <v>7.2294203403831095E-2</v>
      </c>
      <c r="H392" s="19" t="s">
        <v>1126</v>
      </c>
      <c r="I392" s="10">
        <v>2</v>
      </c>
    </row>
    <row r="393" spans="1:9" ht="15" x14ac:dyDescent="0.2">
      <c r="A393" s="10" t="s">
        <v>1524</v>
      </c>
      <c r="B393" s="10" t="s">
        <v>1525</v>
      </c>
      <c r="C393" s="10" t="s">
        <v>899</v>
      </c>
      <c r="D393" s="10" t="s">
        <v>707</v>
      </c>
      <c r="E393" s="10">
        <v>1.3100712582139301E-2</v>
      </c>
      <c r="F393" s="10">
        <v>9.0249353343626507E-2</v>
      </c>
      <c r="G393" s="10">
        <v>7.2294203403831095E-2</v>
      </c>
      <c r="H393" s="19" t="s">
        <v>1526</v>
      </c>
      <c r="I393" s="10">
        <v>2</v>
      </c>
    </row>
    <row r="394" spans="1:9" ht="15" x14ac:dyDescent="0.2">
      <c r="A394" s="10" t="s">
        <v>1527</v>
      </c>
      <c r="B394" s="10" t="s">
        <v>1528</v>
      </c>
      <c r="C394" s="10" t="s">
        <v>899</v>
      </c>
      <c r="D394" s="10" t="s">
        <v>707</v>
      </c>
      <c r="E394" s="10">
        <v>1.3100712582139301E-2</v>
      </c>
      <c r="F394" s="10">
        <v>9.0249353343626507E-2</v>
      </c>
      <c r="G394" s="10">
        <v>7.2294203403831095E-2</v>
      </c>
      <c r="H394" s="19" t="s">
        <v>1529</v>
      </c>
      <c r="I394" s="10">
        <v>2</v>
      </c>
    </row>
    <row r="395" spans="1:9" ht="15" x14ac:dyDescent="0.2">
      <c r="A395" s="10" t="s">
        <v>1530</v>
      </c>
      <c r="B395" s="10" t="s">
        <v>1531</v>
      </c>
      <c r="C395" s="10" t="s">
        <v>899</v>
      </c>
      <c r="D395" s="10" t="s">
        <v>707</v>
      </c>
      <c r="E395" s="10">
        <v>1.3100712582139301E-2</v>
      </c>
      <c r="F395" s="10">
        <v>9.0249353343626507E-2</v>
      </c>
      <c r="G395" s="10">
        <v>7.2294203403831095E-2</v>
      </c>
      <c r="H395" s="19" t="s">
        <v>1532</v>
      </c>
      <c r="I395" s="10">
        <v>2</v>
      </c>
    </row>
    <row r="396" spans="1:9" ht="15" x14ac:dyDescent="0.2">
      <c r="A396" s="10" t="s">
        <v>1533</v>
      </c>
      <c r="B396" s="10" t="s">
        <v>1534</v>
      </c>
      <c r="C396" s="10" t="s">
        <v>899</v>
      </c>
      <c r="D396" s="10" t="s">
        <v>707</v>
      </c>
      <c r="E396" s="10">
        <v>1.3100712582139301E-2</v>
      </c>
      <c r="F396" s="10">
        <v>9.0249353343626507E-2</v>
      </c>
      <c r="G396" s="10">
        <v>7.2294203403831095E-2</v>
      </c>
      <c r="H396" s="19" t="s">
        <v>911</v>
      </c>
      <c r="I396" s="10">
        <v>2</v>
      </c>
    </row>
    <row r="397" spans="1:9" ht="15" x14ac:dyDescent="0.2">
      <c r="A397" s="10" t="s">
        <v>1535</v>
      </c>
      <c r="B397" s="10" t="s">
        <v>1536</v>
      </c>
      <c r="C397" s="10" t="s">
        <v>899</v>
      </c>
      <c r="D397" s="10" t="s">
        <v>707</v>
      </c>
      <c r="E397" s="10">
        <v>1.3100712582139301E-2</v>
      </c>
      <c r="F397" s="10">
        <v>9.0249353343626507E-2</v>
      </c>
      <c r="G397" s="10">
        <v>7.2294203403831095E-2</v>
      </c>
      <c r="H397" s="19" t="s">
        <v>1537</v>
      </c>
      <c r="I397" s="10">
        <v>2</v>
      </c>
    </row>
    <row r="398" spans="1:9" ht="15" x14ac:dyDescent="0.2">
      <c r="A398" s="10" t="s">
        <v>1538</v>
      </c>
      <c r="B398" s="10" t="s">
        <v>1539</v>
      </c>
      <c r="C398" s="10" t="s">
        <v>899</v>
      </c>
      <c r="D398" s="10" t="s">
        <v>707</v>
      </c>
      <c r="E398" s="10">
        <v>1.3100712582139301E-2</v>
      </c>
      <c r="F398" s="10">
        <v>9.0249353343626507E-2</v>
      </c>
      <c r="G398" s="10">
        <v>7.2294203403831095E-2</v>
      </c>
      <c r="H398" s="19" t="s">
        <v>1540</v>
      </c>
      <c r="I398" s="10">
        <v>2</v>
      </c>
    </row>
    <row r="399" spans="1:9" ht="15" x14ac:dyDescent="0.2">
      <c r="A399" s="10" t="s">
        <v>1541</v>
      </c>
      <c r="B399" s="10" t="s">
        <v>1542</v>
      </c>
      <c r="C399" s="10" t="s">
        <v>308</v>
      </c>
      <c r="D399" s="10" t="s">
        <v>342</v>
      </c>
      <c r="E399" s="10">
        <v>1.3333468687084699E-2</v>
      </c>
      <c r="F399" s="10">
        <v>9.16214170739722E-2</v>
      </c>
      <c r="G399" s="10">
        <v>7.3393294430300293E-2</v>
      </c>
      <c r="H399" s="19" t="s">
        <v>1543</v>
      </c>
      <c r="I399" s="10">
        <v>5</v>
      </c>
    </row>
    <row r="400" spans="1:9" ht="15" x14ac:dyDescent="0.2">
      <c r="A400" s="10" t="s">
        <v>1544</v>
      </c>
      <c r="B400" s="10" t="s">
        <v>1545</v>
      </c>
      <c r="C400" s="10" t="s">
        <v>320</v>
      </c>
      <c r="D400" s="10" t="s">
        <v>378</v>
      </c>
      <c r="E400" s="10">
        <v>1.33798723205312E-2</v>
      </c>
      <c r="F400" s="10">
        <v>9.1709275604042698E-2</v>
      </c>
      <c r="G400" s="10">
        <v>7.3463673465809801E-2</v>
      </c>
      <c r="H400" s="19" t="s">
        <v>1546</v>
      </c>
      <c r="I400" s="10">
        <v>6</v>
      </c>
    </row>
    <row r="401" spans="1:9" ht="15" x14ac:dyDescent="0.2">
      <c r="A401" s="10" t="s">
        <v>1547</v>
      </c>
      <c r="B401" s="10" t="s">
        <v>1548</v>
      </c>
      <c r="C401" s="10" t="s">
        <v>298</v>
      </c>
      <c r="D401" s="10" t="s">
        <v>1121</v>
      </c>
      <c r="E401" s="10">
        <v>1.41133539798937E-2</v>
      </c>
      <c r="F401" s="10">
        <v>9.6176121454192395E-2</v>
      </c>
      <c r="G401" s="10">
        <v>7.7041838300240501E-2</v>
      </c>
      <c r="H401" s="19" t="s">
        <v>1549</v>
      </c>
      <c r="I401" s="10">
        <v>8</v>
      </c>
    </row>
    <row r="402" spans="1:9" ht="15" x14ac:dyDescent="0.2">
      <c r="A402" s="10" t="s">
        <v>1550</v>
      </c>
      <c r="B402" s="10" t="s">
        <v>1551</v>
      </c>
      <c r="C402" s="10" t="s">
        <v>899</v>
      </c>
      <c r="D402" s="10" t="s">
        <v>1552</v>
      </c>
      <c r="E402" s="10">
        <v>1.41725809474286E-2</v>
      </c>
      <c r="F402" s="10">
        <v>9.6176121454192395E-2</v>
      </c>
      <c r="G402" s="10">
        <v>7.7041838300240501E-2</v>
      </c>
      <c r="H402" s="19" t="s">
        <v>1553</v>
      </c>
      <c r="I402" s="10">
        <v>2</v>
      </c>
    </row>
    <row r="403" spans="1:9" ht="15" x14ac:dyDescent="0.2">
      <c r="A403" s="10" t="s">
        <v>1554</v>
      </c>
      <c r="B403" s="10" t="s">
        <v>1555</v>
      </c>
      <c r="C403" s="10" t="s">
        <v>899</v>
      </c>
      <c r="D403" s="10" t="s">
        <v>1552</v>
      </c>
      <c r="E403" s="10">
        <v>1.41725809474286E-2</v>
      </c>
      <c r="F403" s="10">
        <v>9.6176121454192395E-2</v>
      </c>
      <c r="G403" s="10">
        <v>7.7041838300240501E-2</v>
      </c>
      <c r="H403" s="19" t="s">
        <v>1556</v>
      </c>
      <c r="I403" s="10">
        <v>2</v>
      </c>
    </row>
    <row r="404" spans="1:9" ht="15" x14ac:dyDescent="0.2">
      <c r="A404" s="10" t="s">
        <v>1557</v>
      </c>
      <c r="B404" s="10" t="s">
        <v>1558</v>
      </c>
      <c r="C404" s="10" t="s">
        <v>899</v>
      </c>
      <c r="D404" s="10" t="s">
        <v>1552</v>
      </c>
      <c r="E404" s="10">
        <v>1.41725809474286E-2</v>
      </c>
      <c r="F404" s="10">
        <v>9.6176121454192395E-2</v>
      </c>
      <c r="G404" s="10">
        <v>7.7041838300240501E-2</v>
      </c>
      <c r="H404" s="19" t="s">
        <v>1408</v>
      </c>
      <c r="I404" s="10">
        <v>2</v>
      </c>
    </row>
    <row r="405" spans="1:9" ht="15" x14ac:dyDescent="0.2">
      <c r="A405" s="10" t="s">
        <v>1559</v>
      </c>
      <c r="B405" s="10" t="s">
        <v>1560</v>
      </c>
      <c r="C405" s="10" t="s">
        <v>385</v>
      </c>
      <c r="D405" s="10" t="s">
        <v>1561</v>
      </c>
      <c r="E405" s="10">
        <v>1.43707676860998E-2</v>
      </c>
      <c r="F405" s="10">
        <v>9.72790427982137E-2</v>
      </c>
      <c r="G405" s="10">
        <v>7.7925332940689804E-2</v>
      </c>
      <c r="H405" s="19" t="s">
        <v>1084</v>
      </c>
      <c r="I405" s="10">
        <v>4</v>
      </c>
    </row>
    <row r="406" spans="1:9" ht="15" x14ac:dyDescent="0.2">
      <c r="A406" s="10" t="s">
        <v>1562</v>
      </c>
      <c r="B406" s="10" t="s">
        <v>1563</v>
      </c>
      <c r="C406" s="10" t="s">
        <v>449</v>
      </c>
      <c r="D406" s="10" t="s">
        <v>847</v>
      </c>
      <c r="E406" s="10">
        <v>1.45274379358838E-2</v>
      </c>
      <c r="F406" s="10">
        <v>9.8096165072007205E-2</v>
      </c>
      <c r="G406" s="10">
        <v>7.8579888366062195E-2</v>
      </c>
      <c r="H406" s="19" t="s">
        <v>1091</v>
      </c>
      <c r="I406" s="10">
        <v>3</v>
      </c>
    </row>
    <row r="407" spans="1:9" ht="15" x14ac:dyDescent="0.2">
      <c r="A407" s="10" t="s">
        <v>1564</v>
      </c>
      <c r="B407" s="10" t="s">
        <v>1565</v>
      </c>
      <c r="C407" s="10" t="s">
        <v>320</v>
      </c>
      <c r="D407" s="10" t="s">
        <v>1566</v>
      </c>
      <c r="E407" s="10">
        <v>1.5033231686242699E-2</v>
      </c>
      <c r="F407" s="10">
        <v>9.9729167952540998E-2</v>
      </c>
      <c r="G407" s="10">
        <v>7.9888004579979605E-2</v>
      </c>
      <c r="H407" s="19" t="s">
        <v>1567</v>
      </c>
      <c r="I407" s="10">
        <v>6</v>
      </c>
    </row>
    <row r="408" spans="1:9" ht="15" x14ac:dyDescent="0.2">
      <c r="A408" s="10" t="s">
        <v>1568</v>
      </c>
      <c r="B408" s="10" t="s">
        <v>1569</v>
      </c>
      <c r="C408" s="10" t="s">
        <v>320</v>
      </c>
      <c r="D408" s="10" t="s">
        <v>1566</v>
      </c>
      <c r="E408" s="10">
        <v>1.5033231686242699E-2</v>
      </c>
      <c r="F408" s="10">
        <v>9.9729167952540998E-2</v>
      </c>
      <c r="G408" s="10">
        <v>7.9888004579979605E-2</v>
      </c>
      <c r="H408" s="19" t="s">
        <v>674</v>
      </c>
      <c r="I408" s="10">
        <v>6</v>
      </c>
    </row>
    <row r="409" spans="1:9" ht="15" x14ac:dyDescent="0.2">
      <c r="A409" s="10" t="s">
        <v>1570</v>
      </c>
      <c r="B409" s="10" t="s">
        <v>1571</v>
      </c>
      <c r="C409" s="10" t="s">
        <v>449</v>
      </c>
      <c r="D409" s="10" t="s">
        <v>1572</v>
      </c>
      <c r="E409" s="10">
        <v>1.50890617639122E-2</v>
      </c>
      <c r="F409" s="10">
        <v>9.9729167952540998E-2</v>
      </c>
      <c r="G409" s="10">
        <v>7.9888004579979605E-2</v>
      </c>
      <c r="H409" s="19" t="s">
        <v>1573</v>
      </c>
      <c r="I409" s="10">
        <v>3</v>
      </c>
    </row>
    <row r="410" spans="1:9" ht="15" x14ac:dyDescent="0.2">
      <c r="A410" s="10" t="s">
        <v>1574</v>
      </c>
      <c r="B410" s="10" t="s">
        <v>1575</v>
      </c>
      <c r="C410" s="10" t="s">
        <v>899</v>
      </c>
      <c r="D410" s="10" t="s">
        <v>736</v>
      </c>
      <c r="E410" s="10">
        <v>1.52810821862764E-2</v>
      </c>
      <c r="F410" s="10">
        <v>9.9729167952540998E-2</v>
      </c>
      <c r="G410" s="10">
        <v>7.9888004579979605E-2</v>
      </c>
      <c r="H410" s="19" t="s">
        <v>1576</v>
      </c>
      <c r="I410" s="10">
        <v>2</v>
      </c>
    </row>
    <row r="411" spans="1:9" ht="15" x14ac:dyDescent="0.2">
      <c r="A411" s="10" t="s">
        <v>1577</v>
      </c>
      <c r="B411" s="10" t="s">
        <v>1578</v>
      </c>
      <c r="C411" s="10" t="s">
        <v>899</v>
      </c>
      <c r="D411" s="10" t="s">
        <v>736</v>
      </c>
      <c r="E411" s="10">
        <v>1.52810821862764E-2</v>
      </c>
      <c r="F411" s="10">
        <v>9.9729167952540998E-2</v>
      </c>
      <c r="G411" s="10">
        <v>7.9888004579979605E-2</v>
      </c>
      <c r="H411" s="19" t="s">
        <v>1579</v>
      </c>
      <c r="I411" s="10">
        <v>2</v>
      </c>
    </row>
    <row r="412" spans="1:9" ht="15" x14ac:dyDescent="0.2">
      <c r="A412" s="10" t="s">
        <v>1580</v>
      </c>
      <c r="B412" s="10" t="s">
        <v>1581</v>
      </c>
      <c r="C412" s="10" t="s">
        <v>899</v>
      </c>
      <c r="D412" s="10" t="s">
        <v>736</v>
      </c>
      <c r="E412" s="10">
        <v>1.52810821862764E-2</v>
      </c>
      <c r="F412" s="10">
        <v>9.9729167952540998E-2</v>
      </c>
      <c r="G412" s="10">
        <v>7.9888004579979605E-2</v>
      </c>
      <c r="H412" s="19" t="s">
        <v>900</v>
      </c>
      <c r="I412" s="10">
        <v>2</v>
      </c>
    </row>
    <row r="413" spans="1:9" ht="15" x14ac:dyDescent="0.2">
      <c r="A413" s="10" t="s">
        <v>1582</v>
      </c>
      <c r="B413" s="10" t="s">
        <v>1583</v>
      </c>
      <c r="C413" s="10" t="s">
        <v>899</v>
      </c>
      <c r="D413" s="10" t="s">
        <v>736</v>
      </c>
      <c r="E413" s="10">
        <v>1.52810821862764E-2</v>
      </c>
      <c r="F413" s="10">
        <v>9.9729167952540998E-2</v>
      </c>
      <c r="G413" s="10">
        <v>7.9888004579979605E-2</v>
      </c>
      <c r="H413" s="19" t="s">
        <v>1300</v>
      </c>
      <c r="I413" s="10">
        <v>2</v>
      </c>
    </row>
    <row r="414" spans="1:9" ht="15" x14ac:dyDescent="0.2">
      <c r="A414" s="10" t="s">
        <v>1584</v>
      </c>
      <c r="B414" s="10" t="s">
        <v>1585</v>
      </c>
      <c r="C414" s="10" t="s">
        <v>899</v>
      </c>
      <c r="D414" s="10" t="s">
        <v>736</v>
      </c>
      <c r="E414" s="10">
        <v>1.52810821862764E-2</v>
      </c>
      <c r="F414" s="10">
        <v>9.9729167952540998E-2</v>
      </c>
      <c r="G414" s="10">
        <v>7.9888004579979605E-2</v>
      </c>
      <c r="H414" s="19" t="s">
        <v>1300</v>
      </c>
      <c r="I414" s="10">
        <v>2</v>
      </c>
    </row>
    <row r="415" spans="1:9" ht="15" x14ac:dyDescent="0.2">
      <c r="A415" s="10" t="s">
        <v>1586</v>
      </c>
      <c r="B415" s="10" t="s">
        <v>1587</v>
      </c>
      <c r="C415" s="10" t="s">
        <v>899</v>
      </c>
      <c r="D415" s="10" t="s">
        <v>736</v>
      </c>
      <c r="E415" s="10">
        <v>1.52810821862764E-2</v>
      </c>
      <c r="F415" s="10">
        <v>9.9729167952540998E-2</v>
      </c>
      <c r="G415" s="10">
        <v>7.9888004579979605E-2</v>
      </c>
      <c r="H415" s="19" t="s">
        <v>1588</v>
      </c>
      <c r="I415" s="10">
        <v>2</v>
      </c>
    </row>
    <row r="416" spans="1:9" ht="15" x14ac:dyDescent="0.2">
      <c r="A416" s="10" t="s">
        <v>1589</v>
      </c>
      <c r="B416" s="10" t="s">
        <v>1590</v>
      </c>
      <c r="C416" s="10" t="s">
        <v>899</v>
      </c>
      <c r="D416" s="10" t="s">
        <v>736</v>
      </c>
      <c r="E416" s="10">
        <v>1.52810821862764E-2</v>
      </c>
      <c r="F416" s="10">
        <v>9.9729167952540998E-2</v>
      </c>
      <c r="G416" s="10">
        <v>7.9888004579979605E-2</v>
      </c>
      <c r="H416" s="19" t="s">
        <v>1054</v>
      </c>
      <c r="I416" s="10">
        <v>2</v>
      </c>
    </row>
    <row r="417" spans="1:9" ht="15" x14ac:dyDescent="0.2">
      <c r="A417" s="10" t="s">
        <v>1591</v>
      </c>
      <c r="B417" s="10" t="s">
        <v>1592</v>
      </c>
      <c r="C417" s="10" t="s">
        <v>899</v>
      </c>
      <c r="D417" s="10" t="s">
        <v>736</v>
      </c>
      <c r="E417" s="10">
        <v>1.52810821862764E-2</v>
      </c>
      <c r="F417" s="10">
        <v>9.9729167952540998E-2</v>
      </c>
      <c r="G417" s="10">
        <v>7.9888004579979605E-2</v>
      </c>
      <c r="H417" s="19" t="s">
        <v>914</v>
      </c>
      <c r="I417" s="10">
        <v>2</v>
      </c>
    </row>
    <row r="418" spans="1:9" ht="15" x14ac:dyDescent="0.2">
      <c r="A418" s="10" t="s">
        <v>1593</v>
      </c>
      <c r="B418" s="10" t="s">
        <v>1594</v>
      </c>
      <c r="C418" s="10" t="s">
        <v>899</v>
      </c>
      <c r="D418" s="10" t="s">
        <v>736</v>
      </c>
      <c r="E418" s="10">
        <v>1.52810821862764E-2</v>
      </c>
      <c r="F418" s="10">
        <v>9.9729167952540998E-2</v>
      </c>
      <c r="G418" s="10">
        <v>7.9888004579979605E-2</v>
      </c>
      <c r="H418" s="19" t="s">
        <v>1595</v>
      </c>
      <c r="I418" s="10">
        <v>2</v>
      </c>
    </row>
    <row r="419" spans="1:9" ht="15" x14ac:dyDescent="0.2">
      <c r="A419" s="10" t="s">
        <v>1596</v>
      </c>
      <c r="B419" s="10" t="s">
        <v>1597</v>
      </c>
      <c r="C419" s="10" t="s">
        <v>899</v>
      </c>
      <c r="D419" s="10" t="s">
        <v>736</v>
      </c>
      <c r="E419" s="10">
        <v>1.52810821862764E-2</v>
      </c>
      <c r="F419" s="10">
        <v>9.9729167952540998E-2</v>
      </c>
      <c r="G419" s="10">
        <v>7.9888004579979605E-2</v>
      </c>
      <c r="H419" s="19" t="s">
        <v>1194</v>
      </c>
      <c r="I419" s="10">
        <v>2</v>
      </c>
    </row>
    <row r="420" spans="1:9" ht="15" x14ac:dyDescent="0.2">
      <c r="A420" s="10" t="s">
        <v>1598</v>
      </c>
      <c r="B420" s="10" t="s">
        <v>1599</v>
      </c>
      <c r="C420" s="10" t="s">
        <v>899</v>
      </c>
      <c r="D420" s="10" t="s">
        <v>736</v>
      </c>
      <c r="E420" s="10">
        <v>1.52810821862764E-2</v>
      </c>
      <c r="F420" s="10">
        <v>9.9729167952540998E-2</v>
      </c>
      <c r="G420" s="10">
        <v>7.9888004579979605E-2</v>
      </c>
      <c r="H420" s="19" t="s">
        <v>1600</v>
      </c>
      <c r="I420" s="10">
        <v>2</v>
      </c>
    </row>
    <row r="421" spans="1:9" ht="15" x14ac:dyDescent="0.2">
      <c r="A421" s="10" t="s">
        <v>1601</v>
      </c>
      <c r="B421" s="10" t="s">
        <v>1602</v>
      </c>
      <c r="C421" s="10" t="s">
        <v>1603</v>
      </c>
      <c r="D421" s="10" t="s">
        <v>1604</v>
      </c>
      <c r="E421" s="10">
        <v>6.2622498280462704E-8</v>
      </c>
      <c r="F421" s="10">
        <v>2.0602801934272199E-5</v>
      </c>
      <c r="G421" s="10">
        <v>1.4238378556399901E-5</v>
      </c>
      <c r="H421" s="19" t="s">
        <v>1605</v>
      </c>
      <c r="I421" s="10">
        <v>17</v>
      </c>
    </row>
    <row r="422" spans="1:9" ht="15" x14ac:dyDescent="0.2">
      <c r="A422" s="10" t="s">
        <v>1606</v>
      </c>
      <c r="B422" s="10" t="s">
        <v>1607</v>
      </c>
      <c r="C422" s="10" t="s">
        <v>355</v>
      </c>
      <c r="D422" s="10" t="s">
        <v>1608</v>
      </c>
      <c r="E422" s="10">
        <v>3.12076524079575E-7</v>
      </c>
      <c r="F422" s="10">
        <v>3.42243921407267E-5</v>
      </c>
      <c r="G422" s="10">
        <v>2.3652115509188799E-5</v>
      </c>
      <c r="H422" s="19" t="s">
        <v>1609</v>
      </c>
      <c r="I422" s="10">
        <v>7</v>
      </c>
    </row>
    <row r="423" spans="1:9" ht="15" x14ac:dyDescent="0.2">
      <c r="A423" s="10" t="s">
        <v>1610</v>
      </c>
      <c r="B423" s="10" t="s">
        <v>1611</v>
      </c>
      <c r="C423" s="10" t="s">
        <v>355</v>
      </c>
      <c r="D423" s="10" t="s">
        <v>1608</v>
      </c>
      <c r="E423" s="10">
        <v>3.12076524079575E-7</v>
      </c>
      <c r="F423" s="10">
        <v>3.42243921407267E-5</v>
      </c>
      <c r="G423" s="10">
        <v>2.3652115509188799E-5</v>
      </c>
      <c r="H423" s="19" t="s">
        <v>1609</v>
      </c>
      <c r="I423" s="10">
        <v>7</v>
      </c>
    </row>
    <row r="424" spans="1:9" ht="15" x14ac:dyDescent="0.2">
      <c r="A424" s="10" t="s">
        <v>1612</v>
      </c>
      <c r="B424" s="10" t="s">
        <v>1613</v>
      </c>
      <c r="C424" s="10" t="s">
        <v>363</v>
      </c>
      <c r="D424" s="10" t="s">
        <v>1614</v>
      </c>
      <c r="E424" s="10">
        <v>6.5737205799787195E-7</v>
      </c>
      <c r="F424" s="10">
        <v>4.3255081416260003E-5</v>
      </c>
      <c r="G424" s="10">
        <v>2.9893129374219E-5</v>
      </c>
      <c r="H424" s="19" t="s">
        <v>1615</v>
      </c>
      <c r="I424" s="10">
        <v>9</v>
      </c>
    </row>
    <row r="425" spans="1:9" ht="15" x14ac:dyDescent="0.2">
      <c r="A425" s="10" t="s">
        <v>1616</v>
      </c>
      <c r="B425" s="10" t="s">
        <v>1617</v>
      </c>
      <c r="C425" s="10" t="s">
        <v>363</v>
      </c>
      <c r="D425" s="10" t="s">
        <v>1614</v>
      </c>
      <c r="E425" s="10">
        <v>6.5737205799787195E-7</v>
      </c>
      <c r="F425" s="10">
        <v>4.3255081416260003E-5</v>
      </c>
      <c r="G425" s="10">
        <v>2.9893129374219E-5</v>
      </c>
      <c r="H425" s="19" t="s">
        <v>1615</v>
      </c>
      <c r="I425" s="10">
        <v>9</v>
      </c>
    </row>
    <row r="426" spans="1:9" ht="15" x14ac:dyDescent="0.2">
      <c r="A426" s="10" t="s">
        <v>1618</v>
      </c>
      <c r="B426" s="10" t="s">
        <v>1619</v>
      </c>
      <c r="C426" s="10" t="s">
        <v>278</v>
      </c>
      <c r="D426" s="10" t="s">
        <v>1620</v>
      </c>
      <c r="E426" s="10">
        <v>1.15806321430459E-6</v>
      </c>
      <c r="F426" s="10">
        <v>6.3500466251034999E-5</v>
      </c>
      <c r="G426" s="10">
        <v>4.3884500752594997E-5</v>
      </c>
      <c r="H426" s="19" t="s">
        <v>1621</v>
      </c>
      <c r="I426" s="10">
        <v>15</v>
      </c>
    </row>
    <row r="427" spans="1:9" ht="15" x14ac:dyDescent="0.2">
      <c r="A427" s="10" t="s">
        <v>1622</v>
      </c>
      <c r="B427" s="10" t="s">
        <v>1623</v>
      </c>
      <c r="C427" s="10" t="s">
        <v>355</v>
      </c>
      <c r="D427" s="10" t="s">
        <v>1624</v>
      </c>
      <c r="E427" s="10">
        <v>2.9939321746784398E-6</v>
      </c>
      <c r="F427" s="10">
        <v>1.2949682250786601E-4</v>
      </c>
      <c r="G427" s="10">
        <v>8.9493884695885607E-5</v>
      </c>
      <c r="H427" s="19" t="s">
        <v>1625</v>
      </c>
      <c r="I427" s="10">
        <v>7</v>
      </c>
    </row>
    <row r="428" spans="1:9" ht="15" x14ac:dyDescent="0.2">
      <c r="A428" s="10" t="s">
        <v>1626</v>
      </c>
      <c r="B428" s="10" t="s">
        <v>1627</v>
      </c>
      <c r="C428" s="10" t="s">
        <v>308</v>
      </c>
      <c r="D428" s="10" t="s">
        <v>1628</v>
      </c>
      <c r="E428" s="10">
        <v>3.1488589059663502E-6</v>
      </c>
      <c r="F428" s="10">
        <v>1.2949682250786601E-4</v>
      </c>
      <c r="G428" s="10">
        <v>8.9493884695885607E-5</v>
      </c>
      <c r="H428" s="19" t="s">
        <v>1629</v>
      </c>
      <c r="I428" s="10">
        <v>5</v>
      </c>
    </row>
    <row r="429" spans="1:9" ht="15" x14ac:dyDescent="0.2">
      <c r="A429" s="10" t="s">
        <v>1630</v>
      </c>
      <c r="B429" s="10" t="s">
        <v>1631</v>
      </c>
      <c r="C429" s="10" t="s">
        <v>293</v>
      </c>
      <c r="D429" s="10" t="s">
        <v>1632</v>
      </c>
      <c r="E429" s="10">
        <v>5.0446091647060601E-6</v>
      </c>
      <c r="F429" s="10">
        <v>1.8440849057647701E-4</v>
      </c>
      <c r="G429" s="10">
        <v>1.2744275784520599E-4</v>
      </c>
      <c r="H429" s="19" t="s">
        <v>1633</v>
      </c>
      <c r="I429" s="10">
        <v>13</v>
      </c>
    </row>
    <row r="430" spans="1:9" ht="15" x14ac:dyDescent="0.2">
      <c r="A430" s="10" t="s">
        <v>1634</v>
      </c>
      <c r="B430" s="10" t="s">
        <v>1635</v>
      </c>
      <c r="C430" s="10" t="s">
        <v>363</v>
      </c>
      <c r="D430" s="10" t="s">
        <v>1636</v>
      </c>
      <c r="E430" s="10">
        <v>9.9285471914182993E-6</v>
      </c>
      <c r="F430" s="10">
        <v>3.2664920259766199E-4</v>
      </c>
      <c r="G430" s="10">
        <v>2.2574380982593199E-4</v>
      </c>
      <c r="H430" s="19" t="s">
        <v>1637</v>
      </c>
      <c r="I430" s="10">
        <v>9</v>
      </c>
    </row>
    <row r="431" spans="1:9" ht="15" x14ac:dyDescent="0.2">
      <c r="A431" s="10" t="s">
        <v>1638</v>
      </c>
      <c r="B431" s="10" t="s">
        <v>1639</v>
      </c>
      <c r="C431" s="10" t="s">
        <v>363</v>
      </c>
      <c r="D431" s="10" t="s">
        <v>1640</v>
      </c>
      <c r="E431" s="10">
        <v>2.0011071998048401E-5</v>
      </c>
      <c r="F431" s="10">
        <v>5.9851297157799204E-4</v>
      </c>
      <c r="G431" s="10">
        <v>4.1362598579698E-4</v>
      </c>
      <c r="H431" s="19" t="s">
        <v>1637</v>
      </c>
      <c r="I431" s="10">
        <v>9</v>
      </c>
    </row>
    <row r="432" spans="1:9" ht="15" x14ac:dyDescent="0.2">
      <c r="A432" s="10" t="s">
        <v>1641</v>
      </c>
      <c r="B432" s="10" t="s">
        <v>1642</v>
      </c>
      <c r="C432" s="10" t="s">
        <v>293</v>
      </c>
      <c r="D432" s="10" t="s">
        <v>1643</v>
      </c>
      <c r="E432" s="10">
        <v>4.7038061692765201E-5</v>
      </c>
      <c r="F432" s="10">
        <v>1.28962685807665E-3</v>
      </c>
      <c r="G432" s="10">
        <v>8.9124748470502499E-4</v>
      </c>
      <c r="H432" s="19" t="s">
        <v>1644</v>
      </c>
      <c r="I432" s="10">
        <v>13</v>
      </c>
    </row>
    <row r="433" spans="1:9" ht="15" x14ac:dyDescent="0.2">
      <c r="A433" s="10" t="s">
        <v>1645</v>
      </c>
      <c r="B433" s="10" t="s">
        <v>1646</v>
      </c>
      <c r="C433" s="10" t="s">
        <v>308</v>
      </c>
      <c r="D433" s="10" t="s">
        <v>1647</v>
      </c>
      <c r="E433" s="10">
        <v>7.2979991612545297E-5</v>
      </c>
      <c r="F433" s="10">
        <v>1.84695517234826E-3</v>
      </c>
      <c r="G433" s="10">
        <v>1.27641118933682E-3</v>
      </c>
      <c r="H433" s="19" t="s">
        <v>528</v>
      </c>
      <c r="I433" s="10">
        <v>5</v>
      </c>
    </row>
    <row r="434" spans="1:9" ht="15" x14ac:dyDescent="0.2">
      <c r="A434" s="10" t="s">
        <v>1648</v>
      </c>
      <c r="B434" s="10" t="s">
        <v>1649</v>
      </c>
      <c r="C434" s="10" t="s">
        <v>320</v>
      </c>
      <c r="D434" s="10" t="s">
        <v>1650</v>
      </c>
      <c r="E434" s="10">
        <v>8.5854517149504001E-5</v>
      </c>
      <c r="F434" s="10">
        <v>1.86821473330252E-3</v>
      </c>
      <c r="G434" s="10">
        <v>1.2911034471071599E-3</v>
      </c>
      <c r="H434" s="19" t="s">
        <v>1651</v>
      </c>
      <c r="I434" s="10">
        <v>6</v>
      </c>
    </row>
    <row r="435" spans="1:9" ht="15" x14ac:dyDescent="0.2">
      <c r="A435" s="10" t="s">
        <v>1652</v>
      </c>
      <c r="B435" s="10" t="s">
        <v>1653</v>
      </c>
      <c r="C435" s="10" t="s">
        <v>320</v>
      </c>
      <c r="D435" s="10" t="s">
        <v>1650</v>
      </c>
      <c r="E435" s="10">
        <v>8.5854517149504001E-5</v>
      </c>
      <c r="F435" s="10">
        <v>1.86821473330252E-3</v>
      </c>
      <c r="G435" s="10">
        <v>1.2911034471071599E-3</v>
      </c>
      <c r="H435" s="19" t="s">
        <v>1651</v>
      </c>
      <c r="I435" s="10">
        <v>6</v>
      </c>
    </row>
    <row r="436" spans="1:9" ht="15" x14ac:dyDescent="0.2">
      <c r="A436" s="10" t="s">
        <v>1654</v>
      </c>
      <c r="B436" s="10" t="s">
        <v>1655</v>
      </c>
      <c r="C436" s="10" t="s">
        <v>449</v>
      </c>
      <c r="D436" s="10" t="s">
        <v>1656</v>
      </c>
      <c r="E436" s="10">
        <v>9.0855427759392899E-5</v>
      </c>
      <c r="F436" s="10">
        <v>1.86821473330252E-3</v>
      </c>
      <c r="G436" s="10">
        <v>1.2911034471071599E-3</v>
      </c>
      <c r="H436" s="19" t="s">
        <v>1657</v>
      </c>
      <c r="I436" s="10">
        <v>3</v>
      </c>
    </row>
    <row r="437" spans="1:9" ht="15" x14ac:dyDescent="0.2">
      <c r="A437" s="10" t="s">
        <v>1658</v>
      </c>
      <c r="B437" s="10" t="s">
        <v>1659</v>
      </c>
      <c r="C437" s="10" t="s">
        <v>288</v>
      </c>
      <c r="D437" s="10" t="s">
        <v>1660</v>
      </c>
      <c r="E437" s="10">
        <v>1.1618850193515799E-4</v>
      </c>
      <c r="F437" s="10">
        <v>2.2485892433333501E-3</v>
      </c>
      <c r="G437" s="10">
        <v>1.5539762487922E-3</v>
      </c>
      <c r="H437" s="19" t="s">
        <v>1661</v>
      </c>
      <c r="I437" s="10">
        <v>11</v>
      </c>
    </row>
    <row r="438" spans="1:9" ht="15" x14ac:dyDescent="0.2">
      <c r="A438" s="10" t="s">
        <v>1662</v>
      </c>
      <c r="B438" s="10" t="s">
        <v>1663</v>
      </c>
      <c r="C438" s="10" t="s">
        <v>355</v>
      </c>
      <c r="D438" s="10" t="s">
        <v>1664</v>
      </c>
      <c r="E438" s="10">
        <v>1.2422605244215201E-4</v>
      </c>
      <c r="F438" s="10">
        <v>2.27057618074823E-3</v>
      </c>
      <c r="G438" s="10">
        <v>1.5691711887429801E-3</v>
      </c>
      <c r="H438" s="19" t="s">
        <v>1665</v>
      </c>
      <c r="I438" s="10">
        <v>7</v>
      </c>
    </row>
    <row r="439" spans="1:9" ht="15" x14ac:dyDescent="0.2">
      <c r="A439" s="10" t="s">
        <v>1666</v>
      </c>
      <c r="B439" s="10" t="s">
        <v>1667</v>
      </c>
      <c r="C439" s="10" t="s">
        <v>449</v>
      </c>
      <c r="D439" s="10" t="s">
        <v>1668</v>
      </c>
      <c r="E439" s="10">
        <v>1.4306827612511501E-4</v>
      </c>
      <c r="F439" s="10">
        <v>2.3534731422581402E-3</v>
      </c>
      <c r="G439" s="10">
        <v>1.6264604022644699E-3</v>
      </c>
      <c r="H439" s="19" t="s">
        <v>1669</v>
      </c>
      <c r="I439" s="10">
        <v>3</v>
      </c>
    </row>
    <row r="440" spans="1:9" ht="15" x14ac:dyDescent="0.2">
      <c r="A440" s="10" t="s">
        <v>1670</v>
      </c>
      <c r="B440" s="10" t="s">
        <v>1671</v>
      </c>
      <c r="C440" s="10" t="s">
        <v>449</v>
      </c>
      <c r="D440" s="10" t="s">
        <v>1668</v>
      </c>
      <c r="E440" s="10">
        <v>1.4306827612511501E-4</v>
      </c>
      <c r="F440" s="10">
        <v>2.3534731422581402E-3</v>
      </c>
      <c r="G440" s="10">
        <v>1.6264604022644699E-3</v>
      </c>
      <c r="H440" s="19" t="s">
        <v>1669</v>
      </c>
      <c r="I440" s="10">
        <v>3</v>
      </c>
    </row>
    <row r="441" spans="1:9" ht="15" x14ac:dyDescent="0.2">
      <c r="A441" s="10" t="s">
        <v>1672</v>
      </c>
      <c r="B441" s="10" t="s">
        <v>1673</v>
      </c>
      <c r="C441" s="10" t="s">
        <v>449</v>
      </c>
      <c r="D441" s="10" t="s">
        <v>1674</v>
      </c>
      <c r="E441" s="10">
        <v>2.98509541581979E-4</v>
      </c>
      <c r="F441" s="10">
        <v>4.67664948478434E-3</v>
      </c>
      <c r="G441" s="10">
        <v>3.23198300660188E-3</v>
      </c>
      <c r="H441" s="19" t="s">
        <v>1675</v>
      </c>
      <c r="I441" s="10">
        <v>3</v>
      </c>
    </row>
    <row r="442" spans="1:9" ht="15" x14ac:dyDescent="0.2">
      <c r="A442" s="10" t="s">
        <v>1676</v>
      </c>
      <c r="B442" s="10" t="s">
        <v>1677</v>
      </c>
      <c r="C442" s="10" t="s">
        <v>385</v>
      </c>
      <c r="D442" s="10" t="s">
        <v>1678</v>
      </c>
      <c r="E442" s="10">
        <v>3.7969081990867602E-4</v>
      </c>
      <c r="F442" s="10">
        <v>5.2049283229147697E-3</v>
      </c>
      <c r="G442" s="10">
        <v>3.5970709254506202E-3</v>
      </c>
      <c r="H442" s="19" t="s">
        <v>1679</v>
      </c>
      <c r="I442" s="10">
        <v>4</v>
      </c>
    </row>
    <row r="443" spans="1:9" ht="15" x14ac:dyDescent="0.2">
      <c r="A443" s="10" t="s">
        <v>1680</v>
      </c>
      <c r="B443" s="10" t="s">
        <v>1681</v>
      </c>
      <c r="C443" s="10" t="s">
        <v>385</v>
      </c>
      <c r="D443" s="10" t="s">
        <v>1678</v>
      </c>
      <c r="E443" s="10">
        <v>3.7969081990867602E-4</v>
      </c>
      <c r="F443" s="10">
        <v>5.2049283229147697E-3</v>
      </c>
      <c r="G443" s="10">
        <v>3.5970709254506202E-3</v>
      </c>
      <c r="H443" s="19" t="s">
        <v>1679</v>
      </c>
      <c r="I443" s="10">
        <v>4</v>
      </c>
    </row>
    <row r="444" spans="1:9" ht="15" x14ac:dyDescent="0.2">
      <c r="A444" s="10" t="s">
        <v>1682</v>
      </c>
      <c r="B444" s="10" t="s">
        <v>1683</v>
      </c>
      <c r="C444" s="10" t="s">
        <v>385</v>
      </c>
      <c r="D444" s="10" t="s">
        <v>1678</v>
      </c>
      <c r="E444" s="10">
        <v>3.7969081990867602E-4</v>
      </c>
      <c r="F444" s="10">
        <v>5.2049283229147697E-3</v>
      </c>
      <c r="G444" s="10">
        <v>3.5970709254506202E-3</v>
      </c>
      <c r="H444" s="19" t="s">
        <v>1679</v>
      </c>
      <c r="I444" s="10">
        <v>4</v>
      </c>
    </row>
    <row r="445" spans="1:9" ht="15" x14ac:dyDescent="0.2">
      <c r="A445" s="10" t="s">
        <v>1684</v>
      </c>
      <c r="B445" s="10" t="s">
        <v>1685</v>
      </c>
      <c r="C445" s="10" t="s">
        <v>449</v>
      </c>
      <c r="D445" s="10" t="s">
        <v>1686</v>
      </c>
      <c r="E445" s="10">
        <v>4.0554727498655699E-4</v>
      </c>
      <c r="F445" s="10">
        <v>5.3370021388230897E-3</v>
      </c>
      <c r="G445" s="10">
        <v>3.68834574303563E-3</v>
      </c>
      <c r="H445" s="19" t="s">
        <v>1687</v>
      </c>
      <c r="I445" s="10">
        <v>3</v>
      </c>
    </row>
    <row r="446" spans="1:9" ht="15" x14ac:dyDescent="0.2">
      <c r="A446" s="10" t="s">
        <v>1688</v>
      </c>
      <c r="B446" s="10" t="s">
        <v>1689</v>
      </c>
      <c r="C446" s="10" t="s">
        <v>308</v>
      </c>
      <c r="D446" s="10" t="s">
        <v>1690</v>
      </c>
      <c r="E446" s="10">
        <v>4.4610581280242701E-4</v>
      </c>
      <c r="F446" s="10">
        <v>5.6449543235383998E-3</v>
      </c>
      <c r="G446" s="10">
        <v>3.9011682415111002E-3</v>
      </c>
      <c r="H446" s="19" t="s">
        <v>1691</v>
      </c>
      <c r="I446" s="10">
        <v>5</v>
      </c>
    </row>
    <row r="447" spans="1:9" ht="15" x14ac:dyDescent="0.2">
      <c r="A447" s="10" t="s">
        <v>1692</v>
      </c>
      <c r="B447" s="10" t="s">
        <v>1693</v>
      </c>
      <c r="C447" s="10" t="s">
        <v>308</v>
      </c>
      <c r="D447" s="10" t="s">
        <v>1694</v>
      </c>
      <c r="E447" s="10">
        <v>5.1783234602468696E-4</v>
      </c>
      <c r="F447" s="10">
        <v>6.3098830311897102E-3</v>
      </c>
      <c r="G447" s="10">
        <v>4.3606934402078898E-3</v>
      </c>
      <c r="H447" s="19" t="s">
        <v>1691</v>
      </c>
      <c r="I447" s="10">
        <v>5</v>
      </c>
    </row>
    <row r="448" spans="1:9" ht="15" x14ac:dyDescent="0.2">
      <c r="A448" s="10" t="s">
        <v>1695</v>
      </c>
      <c r="B448" s="10" t="s">
        <v>1696</v>
      </c>
      <c r="C448" s="10" t="s">
        <v>355</v>
      </c>
      <c r="D448" s="10" t="s">
        <v>1697</v>
      </c>
      <c r="E448" s="10">
        <v>6.0501819882210095E-4</v>
      </c>
      <c r="F448" s="10">
        <v>7.10896383615968E-3</v>
      </c>
      <c r="G448" s="10">
        <v>4.912929734796E-3</v>
      </c>
      <c r="H448" s="19" t="s">
        <v>1698</v>
      </c>
      <c r="I448" s="10">
        <v>7</v>
      </c>
    </row>
    <row r="449" spans="1:9" ht="15" x14ac:dyDescent="0.2">
      <c r="A449" s="10" t="s">
        <v>1699</v>
      </c>
      <c r="B449" s="10" t="s">
        <v>1700</v>
      </c>
      <c r="C449" s="10" t="s">
        <v>303</v>
      </c>
      <c r="D449" s="10" t="s">
        <v>1701</v>
      </c>
      <c r="E449" s="10">
        <v>6.4879749139266701E-4</v>
      </c>
      <c r="F449" s="10">
        <v>7.3604956782133699E-3</v>
      </c>
      <c r="G449" s="10">
        <v>5.0867607310641104E-3</v>
      </c>
      <c r="H449" s="19" t="s">
        <v>1702</v>
      </c>
      <c r="I449" s="10">
        <v>10</v>
      </c>
    </row>
    <row r="450" spans="1:9" ht="15" x14ac:dyDescent="0.2">
      <c r="A450" s="10" t="s">
        <v>1703</v>
      </c>
      <c r="B450" s="10" t="s">
        <v>1704</v>
      </c>
      <c r="C450" s="10" t="s">
        <v>288</v>
      </c>
      <c r="D450" s="10" t="s">
        <v>1705</v>
      </c>
      <c r="E450" s="10">
        <v>6.7898777228418499E-4</v>
      </c>
      <c r="F450" s="10">
        <v>7.4462325693832303E-3</v>
      </c>
      <c r="G450" s="10">
        <v>5.1460125899433001E-3</v>
      </c>
      <c r="H450" s="19" t="s">
        <v>1706</v>
      </c>
      <c r="I450" s="10">
        <v>11</v>
      </c>
    </row>
    <row r="451" spans="1:9" ht="15" x14ac:dyDescent="0.2">
      <c r="A451" s="10" t="s">
        <v>1707</v>
      </c>
      <c r="B451" s="10" t="s">
        <v>1708</v>
      </c>
      <c r="C451" s="10" t="s">
        <v>308</v>
      </c>
      <c r="D451" s="10" t="s">
        <v>1709</v>
      </c>
      <c r="E451" s="10">
        <v>7.18693266843417E-4</v>
      </c>
      <c r="F451" s="10">
        <v>7.5483061494113603E-3</v>
      </c>
      <c r="G451" s="10">
        <v>5.2165545617432604E-3</v>
      </c>
      <c r="H451" s="19" t="s">
        <v>1691</v>
      </c>
      <c r="I451" s="10">
        <v>5</v>
      </c>
    </row>
    <row r="452" spans="1:9" ht="15" x14ac:dyDescent="0.2">
      <c r="A452" s="10" t="s">
        <v>1710</v>
      </c>
      <c r="B452" s="10" t="s">
        <v>1711</v>
      </c>
      <c r="C452" s="10" t="s">
        <v>449</v>
      </c>
      <c r="D452" s="10" t="s">
        <v>1712</v>
      </c>
      <c r="E452" s="10">
        <v>7.7279429756045201E-4</v>
      </c>
      <c r="F452" s="10">
        <v>7.5483061494113603E-3</v>
      </c>
      <c r="G452" s="10">
        <v>5.2165545617432604E-3</v>
      </c>
      <c r="H452" s="19" t="s">
        <v>1713</v>
      </c>
      <c r="I452" s="10">
        <v>3</v>
      </c>
    </row>
    <row r="453" spans="1:9" ht="15" x14ac:dyDescent="0.2">
      <c r="A453" s="10" t="s">
        <v>1714</v>
      </c>
      <c r="B453" s="10" t="s">
        <v>1715</v>
      </c>
      <c r="C453" s="10" t="s">
        <v>320</v>
      </c>
      <c r="D453" s="10" t="s">
        <v>1716</v>
      </c>
      <c r="E453" s="10">
        <v>7.8006811270512602E-4</v>
      </c>
      <c r="F453" s="10">
        <v>7.5483061494113603E-3</v>
      </c>
      <c r="G453" s="10">
        <v>5.2165545617432604E-3</v>
      </c>
      <c r="H453" s="19" t="s">
        <v>1717</v>
      </c>
      <c r="I453" s="10">
        <v>6</v>
      </c>
    </row>
    <row r="454" spans="1:9" ht="15" x14ac:dyDescent="0.2">
      <c r="A454" s="10" t="s">
        <v>1718</v>
      </c>
      <c r="B454" s="10" t="s">
        <v>1719</v>
      </c>
      <c r="C454" s="10" t="s">
        <v>320</v>
      </c>
      <c r="D454" s="10" t="s">
        <v>1716</v>
      </c>
      <c r="E454" s="10">
        <v>7.8006811270512602E-4</v>
      </c>
      <c r="F454" s="10">
        <v>7.5483061494113603E-3</v>
      </c>
      <c r="G454" s="10">
        <v>5.2165545617432604E-3</v>
      </c>
      <c r="H454" s="19" t="s">
        <v>1717</v>
      </c>
      <c r="I454" s="10">
        <v>6</v>
      </c>
    </row>
    <row r="455" spans="1:9" ht="15" x14ac:dyDescent="0.2">
      <c r="A455" s="10" t="s">
        <v>1720</v>
      </c>
      <c r="B455" s="10" t="s">
        <v>1721</v>
      </c>
      <c r="C455" s="10" t="s">
        <v>355</v>
      </c>
      <c r="D455" s="10" t="s">
        <v>1722</v>
      </c>
      <c r="E455" s="10">
        <v>8.4574112591555696E-4</v>
      </c>
      <c r="F455" s="10">
        <v>7.9499665836062407E-3</v>
      </c>
      <c r="G455" s="10">
        <v>5.4941378405341497E-3</v>
      </c>
      <c r="H455" s="19" t="s">
        <v>1723</v>
      </c>
      <c r="I455" s="10">
        <v>7</v>
      </c>
    </row>
    <row r="456" spans="1:9" ht="15" x14ac:dyDescent="0.2">
      <c r="A456" s="10" t="s">
        <v>1724</v>
      </c>
      <c r="B456" s="10" t="s">
        <v>1725</v>
      </c>
      <c r="C456" s="10" t="s">
        <v>355</v>
      </c>
      <c r="D456" s="10" t="s">
        <v>1726</v>
      </c>
      <c r="E456" s="10">
        <v>9.1637029506336698E-4</v>
      </c>
      <c r="F456" s="10">
        <v>8.2872711991846797E-3</v>
      </c>
      <c r="G456" s="10">
        <v>5.7272454935974699E-3</v>
      </c>
      <c r="H456" s="19" t="s">
        <v>1625</v>
      </c>
      <c r="I456" s="10">
        <v>7</v>
      </c>
    </row>
    <row r="457" spans="1:9" ht="15" x14ac:dyDescent="0.2">
      <c r="A457" s="10" t="s">
        <v>1727</v>
      </c>
      <c r="B457" s="10" t="s">
        <v>1728</v>
      </c>
      <c r="C457" s="10" t="s">
        <v>385</v>
      </c>
      <c r="D457" s="10" t="s">
        <v>1647</v>
      </c>
      <c r="E457" s="10">
        <v>9.32003143981256E-4</v>
      </c>
      <c r="F457" s="10">
        <v>8.2872711991846797E-3</v>
      </c>
      <c r="G457" s="10">
        <v>5.7272454935974699E-3</v>
      </c>
      <c r="H457" s="19" t="s">
        <v>1729</v>
      </c>
      <c r="I457" s="10">
        <v>4</v>
      </c>
    </row>
    <row r="458" spans="1:9" ht="15" x14ac:dyDescent="0.2">
      <c r="A458" s="10" t="s">
        <v>1730</v>
      </c>
      <c r="B458" s="10" t="s">
        <v>1731</v>
      </c>
      <c r="C458" s="10" t="s">
        <v>449</v>
      </c>
      <c r="D458" s="10" t="s">
        <v>1732</v>
      </c>
      <c r="E458" s="10">
        <v>1.0695668614498399E-3</v>
      </c>
      <c r="F458" s="10">
        <v>9.2601973004473107E-3</v>
      </c>
      <c r="G458" s="10">
        <v>6.3996244341597199E-3</v>
      </c>
      <c r="H458" s="19" t="s">
        <v>1733</v>
      </c>
      <c r="I458" s="10">
        <v>3</v>
      </c>
    </row>
    <row r="459" spans="1:9" ht="15" x14ac:dyDescent="0.2">
      <c r="A459" s="10" t="s">
        <v>1734</v>
      </c>
      <c r="B459" s="10" t="s">
        <v>1735</v>
      </c>
      <c r="C459" s="10" t="s">
        <v>303</v>
      </c>
      <c r="D459" s="10" t="s">
        <v>1736</v>
      </c>
      <c r="E459" s="10">
        <v>1.2449594676527799E-3</v>
      </c>
      <c r="F459" s="10">
        <v>1.0502350380968299E-2</v>
      </c>
      <c r="G459" s="10">
        <v>7.2580632931983999E-3</v>
      </c>
      <c r="H459" s="19" t="s">
        <v>1737</v>
      </c>
      <c r="I459" s="10">
        <v>10</v>
      </c>
    </row>
    <row r="460" spans="1:9" ht="15" x14ac:dyDescent="0.2">
      <c r="A460" s="10" t="s">
        <v>1738</v>
      </c>
      <c r="B460" s="10" t="s">
        <v>1739</v>
      </c>
      <c r="C460" s="10" t="s">
        <v>320</v>
      </c>
      <c r="D460" s="10" t="s">
        <v>1740</v>
      </c>
      <c r="E460" s="10">
        <v>1.3356983779505801E-3</v>
      </c>
      <c r="F460" s="10">
        <v>1.09861191586435E-2</v>
      </c>
      <c r="G460" s="10">
        <v>7.5923907799296097E-3</v>
      </c>
      <c r="H460" s="19" t="s">
        <v>1741</v>
      </c>
      <c r="I460" s="10">
        <v>6</v>
      </c>
    </row>
    <row r="461" spans="1:9" ht="15" x14ac:dyDescent="0.2">
      <c r="A461" s="10" t="s">
        <v>1742</v>
      </c>
      <c r="B461" s="10" t="s">
        <v>1743</v>
      </c>
      <c r="C461" s="10" t="s">
        <v>449</v>
      </c>
      <c r="D461" s="10" t="s">
        <v>1744</v>
      </c>
      <c r="E461" s="10">
        <v>1.4298031380980201E-3</v>
      </c>
      <c r="F461" s="10">
        <v>1.1473298352054901E-2</v>
      </c>
      <c r="G461" s="10">
        <v>7.9290751689133007E-3</v>
      </c>
      <c r="H461" s="19" t="s">
        <v>1687</v>
      </c>
      <c r="I461" s="10">
        <v>3</v>
      </c>
    </row>
    <row r="462" spans="1:9" ht="15" x14ac:dyDescent="0.2">
      <c r="A462" s="10" t="s">
        <v>1745</v>
      </c>
      <c r="B462" s="10" t="s">
        <v>1746</v>
      </c>
      <c r="C462" s="10" t="s">
        <v>385</v>
      </c>
      <c r="D462" s="10" t="s">
        <v>1747</v>
      </c>
      <c r="E462" s="10">
        <v>1.89355496141179E-3</v>
      </c>
      <c r="F462" s="10">
        <v>1.48328471977257E-2</v>
      </c>
      <c r="G462" s="10">
        <v>1.0250823851251799E-2</v>
      </c>
      <c r="H462" s="19" t="s">
        <v>1748</v>
      </c>
      <c r="I462" s="10">
        <v>4</v>
      </c>
    </row>
    <row r="463" spans="1:9" ht="15" x14ac:dyDescent="0.2">
      <c r="A463" s="10" t="s">
        <v>1749</v>
      </c>
      <c r="B463" s="10" t="s">
        <v>1750</v>
      </c>
      <c r="C463" s="10" t="s">
        <v>363</v>
      </c>
      <c r="D463" s="10" t="s">
        <v>1751</v>
      </c>
      <c r="E463" s="10">
        <v>2.17196263070001E-3</v>
      </c>
      <c r="F463" s="10">
        <v>1.6240356943188702E-2</v>
      </c>
      <c r="G463" s="10">
        <v>1.1223538952899599E-2</v>
      </c>
      <c r="H463" s="19" t="s">
        <v>1752</v>
      </c>
      <c r="I463" s="10">
        <v>9</v>
      </c>
    </row>
    <row r="464" spans="1:9" ht="15" x14ac:dyDescent="0.2">
      <c r="A464" s="10" t="s">
        <v>1753</v>
      </c>
      <c r="B464" s="10" t="s">
        <v>1754</v>
      </c>
      <c r="C464" s="10" t="s">
        <v>363</v>
      </c>
      <c r="D464" s="10" t="s">
        <v>1751</v>
      </c>
      <c r="E464" s="10">
        <v>2.17196263070001E-3</v>
      </c>
      <c r="F464" s="10">
        <v>1.6240356943188702E-2</v>
      </c>
      <c r="G464" s="10">
        <v>1.1223538952899599E-2</v>
      </c>
      <c r="H464" s="19" t="s">
        <v>1752</v>
      </c>
      <c r="I464" s="10">
        <v>9</v>
      </c>
    </row>
    <row r="465" spans="1:9" ht="15" x14ac:dyDescent="0.2">
      <c r="A465" s="10" t="s">
        <v>1755</v>
      </c>
      <c r="B465" s="10" t="s">
        <v>1756</v>
      </c>
      <c r="C465" s="10" t="s">
        <v>385</v>
      </c>
      <c r="D465" s="10" t="s">
        <v>1757</v>
      </c>
      <c r="E465" s="10">
        <v>2.2910247413371601E-3</v>
      </c>
      <c r="F465" s="10">
        <v>1.6309163482596801E-2</v>
      </c>
      <c r="G465" s="10">
        <v>1.1271090424702999E-2</v>
      </c>
      <c r="H465" s="19" t="s">
        <v>1758</v>
      </c>
      <c r="I465" s="10">
        <v>4</v>
      </c>
    </row>
    <row r="466" spans="1:9" ht="15" x14ac:dyDescent="0.2">
      <c r="A466" s="10" t="s">
        <v>1759</v>
      </c>
      <c r="B466" s="10" t="s">
        <v>1760</v>
      </c>
      <c r="C466" s="10" t="s">
        <v>385</v>
      </c>
      <c r="D466" s="10" t="s">
        <v>1757</v>
      </c>
      <c r="E466" s="10">
        <v>2.2910247413371601E-3</v>
      </c>
      <c r="F466" s="10">
        <v>1.6309163482596801E-2</v>
      </c>
      <c r="G466" s="10">
        <v>1.1271090424702999E-2</v>
      </c>
      <c r="H466" s="19" t="s">
        <v>1761</v>
      </c>
      <c r="I466" s="10">
        <v>4</v>
      </c>
    </row>
    <row r="467" spans="1:9" ht="15" x14ac:dyDescent="0.2">
      <c r="A467" s="10" t="s">
        <v>1762</v>
      </c>
      <c r="B467" s="10" t="s">
        <v>1763</v>
      </c>
      <c r="C467" s="10" t="s">
        <v>355</v>
      </c>
      <c r="D467" s="10" t="s">
        <v>1764</v>
      </c>
      <c r="E467" s="10">
        <v>2.3298804975138399E-3</v>
      </c>
      <c r="F467" s="10">
        <v>1.6309163482596801E-2</v>
      </c>
      <c r="G467" s="10">
        <v>1.1271090424702999E-2</v>
      </c>
      <c r="H467" s="19" t="s">
        <v>1625</v>
      </c>
      <c r="I467" s="10">
        <v>7</v>
      </c>
    </row>
    <row r="468" spans="1:9" ht="15" x14ac:dyDescent="0.2">
      <c r="A468" s="10" t="s">
        <v>1765</v>
      </c>
      <c r="B468" s="10" t="s">
        <v>1766</v>
      </c>
      <c r="C468" s="10" t="s">
        <v>899</v>
      </c>
      <c r="D468" s="10" t="s">
        <v>1767</v>
      </c>
      <c r="E468" s="10">
        <v>2.5611824363168602E-3</v>
      </c>
      <c r="F468" s="10">
        <v>1.7554771282255101E-2</v>
      </c>
      <c r="G468" s="10">
        <v>1.21319168036062E-2</v>
      </c>
      <c r="H468" s="19" t="s">
        <v>1768</v>
      </c>
      <c r="I468" s="10">
        <v>2</v>
      </c>
    </row>
    <row r="469" spans="1:9" ht="15" x14ac:dyDescent="0.2">
      <c r="A469" s="10" t="s">
        <v>1769</v>
      </c>
      <c r="B469" s="10" t="s">
        <v>1770</v>
      </c>
      <c r="C469" s="10" t="s">
        <v>449</v>
      </c>
      <c r="D469" s="10" t="s">
        <v>1771</v>
      </c>
      <c r="E469" s="10">
        <v>2.7344071496838399E-3</v>
      </c>
      <c r="F469" s="10">
        <v>1.8359590862162999E-2</v>
      </c>
      <c r="G469" s="10">
        <v>1.2688119104870299E-2</v>
      </c>
      <c r="H469" s="19" t="s">
        <v>1772</v>
      </c>
      <c r="I469" s="10">
        <v>3</v>
      </c>
    </row>
    <row r="470" spans="1:9" ht="15" x14ac:dyDescent="0.2">
      <c r="A470" s="10" t="s">
        <v>1773</v>
      </c>
      <c r="B470" s="10" t="s">
        <v>1774</v>
      </c>
      <c r="C470" s="10" t="s">
        <v>355</v>
      </c>
      <c r="D470" s="10" t="s">
        <v>1775</v>
      </c>
      <c r="E470" s="10">
        <v>2.8770605744280701E-3</v>
      </c>
      <c r="F470" s="10">
        <v>1.89310585797367E-2</v>
      </c>
      <c r="G470" s="10">
        <v>1.3083054401609701E-2</v>
      </c>
      <c r="H470" s="19" t="s">
        <v>1776</v>
      </c>
      <c r="I470" s="10">
        <v>7</v>
      </c>
    </row>
    <row r="471" spans="1:9" ht="15" x14ac:dyDescent="0.2">
      <c r="A471" s="10" t="s">
        <v>1777</v>
      </c>
      <c r="B471" s="10" t="s">
        <v>1778</v>
      </c>
      <c r="C471" s="10" t="s">
        <v>355</v>
      </c>
      <c r="D471" s="10" t="s">
        <v>1779</v>
      </c>
      <c r="E471" s="10">
        <v>2.9367693359011299E-3</v>
      </c>
      <c r="F471" s="10">
        <v>1.8945041402185701E-2</v>
      </c>
      <c r="G471" s="10">
        <v>1.30927177823456E-2</v>
      </c>
      <c r="H471" s="19" t="s">
        <v>1780</v>
      </c>
      <c r="I471" s="10">
        <v>7</v>
      </c>
    </row>
    <row r="472" spans="1:9" ht="15" x14ac:dyDescent="0.2">
      <c r="A472" s="10" t="s">
        <v>1781</v>
      </c>
      <c r="B472" s="10" t="s">
        <v>1782</v>
      </c>
      <c r="C472" s="10" t="s">
        <v>320</v>
      </c>
      <c r="D472" s="10" t="s">
        <v>1697</v>
      </c>
      <c r="E472" s="10">
        <v>3.22291450544484E-3</v>
      </c>
      <c r="F472" s="10">
        <v>2.0391132159449099E-2</v>
      </c>
      <c r="G472" s="10">
        <v>1.4092095813281099E-2</v>
      </c>
      <c r="H472" s="19" t="s">
        <v>1783</v>
      </c>
      <c r="I472" s="10">
        <v>6</v>
      </c>
    </row>
    <row r="473" spans="1:9" ht="15" x14ac:dyDescent="0.2">
      <c r="A473" s="10" t="s">
        <v>1784</v>
      </c>
      <c r="B473" s="10" t="s">
        <v>1785</v>
      </c>
      <c r="C473" s="10" t="s">
        <v>899</v>
      </c>
      <c r="D473" s="10" t="s">
        <v>1656</v>
      </c>
      <c r="E473" s="10">
        <v>3.5990990830000202E-3</v>
      </c>
      <c r="F473" s="10">
        <v>2.2287846018915598E-2</v>
      </c>
      <c r="G473" s="10">
        <v>1.54028947051216E-2</v>
      </c>
      <c r="H473" s="19" t="s">
        <v>1786</v>
      </c>
      <c r="I473" s="10">
        <v>2</v>
      </c>
    </row>
    <row r="474" spans="1:9" ht="15" x14ac:dyDescent="0.2">
      <c r="A474" s="10" t="s">
        <v>1787</v>
      </c>
      <c r="B474" s="10" t="s">
        <v>1788</v>
      </c>
      <c r="C474" s="10" t="s">
        <v>355</v>
      </c>
      <c r="D474" s="10" t="s">
        <v>1789</v>
      </c>
      <c r="E474" s="10">
        <v>3.65818749246639E-3</v>
      </c>
      <c r="F474" s="10">
        <v>2.2287846018915598E-2</v>
      </c>
      <c r="G474" s="10">
        <v>1.54028947051216E-2</v>
      </c>
      <c r="H474" s="19" t="s">
        <v>1790</v>
      </c>
      <c r="I474" s="10">
        <v>7</v>
      </c>
    </row>
    <row r="475" spans="1:9" ht="15" x14ac:dyDescent="0.2">
      <c r="A475" s="10" t="s">
        <v>1791</v>
      </c>
      <c r="B475" s="10" t="s">
        <v>1792</v>
      </c>
      <c r="C475" s="10" t="s">
        <v>449</v>
      </c>
      <c r="D475" s="10" t="s">
        <v>1793</v>
      </c>
      <c r="E475" s="10">
        <v>3.8287468435815098E-3</v>
      </c>
      <c r="F475" s="10">
        <v>2.29028674825149E-2</v>
      </c>
      <c r="G475" s="10">
        <v>1.5827929535188599E-2</v>
      </c>
      <c r="H475" s="19" t="s">
        <v>1794</v>
      </c>
      <c r="I475" s="10">
        <v>3</v>
      </c>
    </row>
    <row r="476" spans="1:9" ht="15" x14ac:dyDescent="0.2">
      <c r="A476" s="10" t="s">
        <v>1795</v>
      </c>
      <c r="B476" s="10" t="s">
        <v>1796</v>
      </c>
      <c r="C476" s="10" t="s">
        <v>308</v>
      </c>
      <c r="D476" s="10" t="s">
        <v>1716</v>
      </c>
      <c r="E476" s="10">
        <v>4.69921400137472E-3</v>
      </c>
      <c r="F476" s="10">
        <v>2.7607882258076501E-2</v>
      </c>
      <c r="G476" s="10">
        <v>1.9079515494303399E-2</v>
      </c>
      <c r="H476" s="19" t="s">
        <v>1691</v>
      </c>
      <c r="I476" s="10">
        <v>5</v>
      </c>
    </row>
    <row r="477" spans="1:9" ht="15" x14ac:dyDescent="0.2">
      <c r="A477" s="10" t="s">
        <v>1797</v>
      </c>
      <c r="B477" s="10" t="s">
        <v>1798</v>
      </c>
      <c r="C477" s="10" t="s">
        <v>899</v>
      </c>
      <c r="D477" s="10" t="s">
        <v>1668</v>
      </c>
      <c r="E477" s="10">
        <v>4.8008069542816801E-3</v>
      </c>
      <c r="F477" s="10">
        <v>2.7632073319601699E-2</v>
      </c>
      <c r="G477" s="10">
        <v>1.9096233681119699E-2</v>
      </c>
      <c r="H477" s="19" t="s">
        <v>1799</v>
      </c>
      <c r="I477" s="10">
        <v>2</v>
      </c>
    </row>
    <row r="478" spans="1:9" ht="15" x14ac:dyDescent="0.2">
      <c r="A478" s="10" t="s">
        <v>1800</v>
      </c>
      <c r="B478" s="10" t="s">
        <v>1801</v>
      </c>
      <c r="C478" s="10" t="s">
        <v>449</v>
      </c>
      <c r="D478" s="10" t="s">
        <v>1678</v>
      </c>
      <c r="E478" s="10">
        <v>4.8713077584708201E-3</v>
      </c>
      <c r="F478" s="10">
        <v>2.7632073319601699E-2</v>
      </c>
      <c r="G478" s="10">
        <v>1.9096233681119699E-2</v>
      </c>
      <c r="H478" s="19" t="s">
        <v>1802</v>
      </c>
      <c r="I478" s="10">
        <v>3</v>
      </c>
    </row>
    <row r="479" spans="1:9" ht="15" x14ac:dyDescent="0.2">
      <c r="A479" s="10" t="s">
        <v>1803</v>
      </c>
      <c r="B479" s="10" t="s">
        <v>1804</v>
      </c>
      <c r="C479" s="10" t="s">
        <v>298</v>
      </c>
      <c r="D479" s="10" t="s">
        <v>1805</v>
      </c>
      <c r="E479" s="10">
        <v>5.07625826866472E-3</v>
      </c>
      <c r="F479" s="10">
        <v>2.7808811896981499E-2</v>
      </c>
      <c r="G479" s="10">
        <v>1.9218375843058699E-2</v>
      </c>
      <c r="H479" s="19" t="s">
        <v>1806</v>
      </c>
      <c r="I479" s="10">
        <v>8</v>
      </c>
    </row>
    <row r="480" spans="1:9" ht="15" x14ac:dyDescent="0.2">
      <c r="A480" s="10" t="s">
        <v>1807</v>
      </c>
      <c r="B480" s="10" t="s">
        <v>1808</v>
      </c>
      <c r="C480" s="10" t="s">
        <v>449</v>
      </c>
      <c r="D480" s="10" t="s">
        <v>1809</v>
      </c>
      <c r="E480" s="10">
        <v>5.1560411115983999E-3</v>
      </c>
      <c r="F480" s="10">
        <v>2.7808811896981499E-2</v>
      </c>
      <c r="G480" s="10">
        <v>1.9218375843058699E-2</v>
      </c>
      <c r="H480" s="19" t="s">
        <v>1810</v>
      </c>
      <c r="I480" s="10">
        <v>3</v>
      </c>
    </row>
    <row r="481" spans="1:9" ht="15" x14ac:dyDescent="0.2">
      <c r="A481" s="10" t="s">
        <v>1811</v>
      </c>
      <c r="B481" s="10" t="s">
        <v>1812</v>
      </c>
      <c r="C481" s="10" t="s">
        <v>449</v>
      </c>
      <c r="D481" s="10" t="s">
        <v>1809</v>
      </c>
      <c r="E481" s="10">
        <v>5.1560411115983999E-3</v>
      </c>
      <c r="F481" s="10">
        <v>2.7808811896981499E-2</v>
      </c>
      <c r="G481" s="10">
        <v>1.9218375843058699E-2</v>
      </c>
      <c r="H481" s="19" t="s">
        <v>1810</v>
      </c>
      <c r="I481" s="10">
        <v>3</v>
      </c>
    </row>
    <row r="482" spans="1:9" ht="15" x14ac:dyDescent="0.2">
      <c r="A482" s="10" t="s">
        <v>1813</v>
      </c>
      <c r="B482" s="10" t="s">
        <v>1814</v>
      </c>
      <c r="C482" s="10" t="s">
        <v>298</v>
      </c>
      <c r="D482" s="10" t="s">
        <v>1815</v>
      </c>
      <c r="E482" s="10">
        <v>5.48547912345869E-3</v>
      </c>
      <c r="F482" s="10">
        <v>2.8776964276208801E-2</v>
      </c>
      <c r="G482" s="10">
        <v>1.9887455714801199E-2</v>
      </c>
      <c r="H482" s="19" t="s">
        <v>1816</v>
      </c>
      <c r="I482" s="10">
        <v>8</v>
      </c>
    </row>
    <row r="483" spans="1:9" ht="15" x14ac:dyDescent="0.2">
      <c r="A483" s="10" t="s">
        <v>1817</v>
      </c>
      <c r="B483" s="10" t="s">
        <v>1818</v>
      </c>
      <c r="C483" s="10" t="s">
        <v>308</v>
      </c>
      <c r="D483" s="10" t="s">
        <v>1819</v>
      </c>
      <c r="E483" s="10">
        <v>5.5104825209761499E-3</v>
      </c>
      <c r="F483" s="10">
        <v>2.8776964276208801E-2</v>
      </c>
      <c r="G483" s="10">
        <v>1.9887455714801199E-2</v>
      </c>
      <c r="H483" s="19" t="s">
        <v>1820</v>
      </c>
      <c r="I483" s="10">
        <v>5</v>
      </c>
    </row>
    <row r="484" spans="1:9" ht="15" x14ac:dyDescent="0.2">
      <c r="A484" s="10" t="s">
        <v>1821</v>
      </c>
      <c r="B484" s="10" t="s">
        <v>1822</v>
      </c>
      <c r="C484" s="10" t="s">
        <v>320</v>
      </c>
      <c r="D484" s="10" t="s">
        <v>1823</v>
      </c>
      <c r="E484" s="10">
        <v>5.8659542139591399E-3</v>
      </c>
      <c r="F484" s="10">
        <v>3.0154670881133699E-2</v>
      </c>
      <c r="G484" s="10">
        <v>2.0839574181170599E-2</v>
      </c>
      <c r="H484" s="19" t="s">
        <v>1783</v>
      </c>
      <c r="I484" s="10">
        <v>6</v>
      </c>
    </row>
    <row r="485" spans="1:9" ht="15" x14ac:dyDescent="0.2">
      <c r="A485" s="10" t="s">
        <v>1824</v>
      </c>
      <c r="B485" s="10" t="s">
        <v>1825</v>
      </c>
      <c r="C485" s="10" t="s">
        <v>320</v>
      </c>
      <c r="D485" s="10" t="s">
        <v>1826</v>
      </c>
      <c r="E485" s="10">
        <v>6.11031225312972E-3</v>
      </c>
      <c r="F485" s="10">
        <v>3.0626647461938699E-2</v>
      </c>
      <c r="G485" s="10">
        <v>2.11657522053392E-2</v>
      </c>
      <c r="H485" s="19" t="s">
        <v>1783</v>
      </c>
      <c r="I485" s="10">
        <v>6</v>
      </c>
    </row>
    <row r="486" spans="1:9" ht="15" x14ac:dyDescent="0.2">
      <c r="A486" s="10" t="s">
        <v>1827</v>
      </c>
      <c r="B486" s="10" t="s">
        <v>1828</v>
      </c>
      <c r="C486" s="10" t="s">
        <v>355</v>
      </c>
      <c r="D486" s="10" t="s">
        <v>1829</v>
      </c>
      <c r="E486" s="10">
        <v>6.20822654574629E-3</v>
      </c>
      <c r="F486" s="10">
        <v>3.0626647461938699E-2</v>
      </c>
      <c r="G486" s="10">
        <v>2.11657522053392E-2</v>
      </c>
      <c r="H486" s="19" t="s">
        <v>1830</v>
      </c>
      <c r="I486" s="10">
        <v>7</v>
      </c>
    </row>
    <row r="487" spans="1:9" ht="15" x14ac:dyDescent="0.2">
      <c r="A487" s="10" t="s">
        <v>1831</v>
      </c>
      <c r="B487" s="10" t="s">
        <v>1832</v>
      </c>
      <c r="C487" s="10" t="s">
        <v>449</v>
      </c>
      <c r="D487" s="10" t="s">
        <v>1833</v>
      </c>
      <c r="E487" s="10">
        <v>6.3941662318604603E-3</v>
      </c>
      <c r="F487" s="10">
        <v>3.0626647461938699E-2</v>
      </c>
      <c r="G487" s="10">
        <v>2.11657522053392E-2</v>
      </c>
      <c r="H487" s="19" t="s">
        <v>1834</v>
      </c>
      <c r="I487" s="10">
        <v>3</v>
      </c>
    </row>
    <row r="488" spans="1:9" ht="15" x14ac:dyDescent="0.2">
      <c r="A488" s="10" t="s">
        <v>1835</v>
      </c>
      <c r="B488" s="10" t="s">
        <v>1836</v>
      </c>
      <c r="C488" s="10" t="s">
        <v>308</v>
      </c>
      <c r="D488" s="10" t="s">
        <v>1837</v>
      </c>
      <c r="E488" s="10">
        <v>6.4161207354392702E-3</v>
      </c>
      <c r="F488" s="10">
        <v>3.0626647461938699E-2</v>
      </c>
      <c r="G488" s="10">
        <v>2.11657522053392E-2</v>
      </c>
      <c r="H488" s="19" t="s">
        <v>1820</v>
      </c>
      <c r="I488" s="10">
        <v>5</v>
      </c>
    </row>
    <row r="489" spans="1:9" ht="15" x14ac:dyDescent="0.2">
      <c r="A489" s="10" t="s">
        <v>1838</v>
      </c>
      <c r="B489" s="10" t="s">
        <v>1839</v>
      </c>
      <c r="C489" s="10" t="s">
        <v>355</v>
      </c>
      <c r="D489" s="10" t="s">
        <v>1840</v>
      </c>
      <c r="E489" s="10">
        <v>6.4232178567591803E-3</v>
      </c>
      <c r="F489" s="10">
        <v>3.0626647461938699E-2</v>
      </c>
      <c r="G489" s="10">
        <v>2.11657522053392E-2</v>
      </c>
      <c r="H489" s="19" t="s">
        <v>1841</v>
      </c>
      <c r="I489" s="10">
        <v>7</v>
      </c>
    </row>
    <row r="490" spans="1:9" ht="15" x14ac:dyDescent="0.2">
      <c r="A490" s="10" t="s">
        <v>1842</v>
      </c>
      <c r="B490" s="10" t="s">
        <v>1843</v>
      </c>
      <c r="C490" s="10" t="s">
        <v>385</v>
      </c>
      <c r="D490" s="10" t="s">
        <v>1844</v>
      </c>
      <c r="E490" s="10">
        <v>6.7742340580026102E-3</v>
      </c>
      <c r="F490" s="10">
        <v>3.1760663571560703E-2</v>
      </c>
      <c r="G490" s="10">
        <v>2.1949458747263201E-2</v>
      </c>
      <c r="H490" s="19" t="s">
        <v>1761</v>
      </c>
      <c r="I490" s="10">
        <v>4</v>
      </c>
    </row>
    <row r="491" spans="1:9" ht="15" x14ac:dyDescent="0.2">
      <c r="A491" s="10" t="s">
        <v>1845</v>
      </c>
      <c r="B491" s="10" t="s">
        <v>1846</v>
      </c>
      <c r="C491" s="10" t="s">
        <v>363</v>
      </c>
      <c r="D491" s="10" t="s">
        <v>1847</v>
      </c>
      <c r="E491" s="10">
        <v>6.8541249652912199E-3</v>
      </c>
      <c r="F491" s="10">
        <v>3.1760663571560703E-2</v>
      </c>
      <c r="G491" s="10">
        <v>2.1949458747263201E-2</v>
      </c>
      <c r="H491" s="19" t="s">
        <v>1848</v>
      </c>
      <c r="I491" s="10">
        <v>9</v>
      </c>
    </row>
    <row r="492" spans="1:9" ht="15" x14ac:dyDescent="0.2">
      <c r="A492" s="10" t="s">
        <v>1849</v>
      </c>
      <c r="B492" s="10" t="s">
        <v>1850</v>
      </c>
      <c r="C492" s="10" t="s">
        <v>449</v>
      </c>
      <c r="D492" s="10" t="s">
        <v>1851</v>
      </c>
      <c r="E492" s="10">
        <v>7.7949872812731703E-3</v>
      </c>
      <c r="F492" s="10">
        <v>3.5618761326928802E-2</v>
      </c>
      <c r="G492" s="10">
        <v>2.4615749309283699E-2</v>
      </c>
      <c r="H492" s="19" t="s">
        <v>1852</v>
      </c>
      <c r="I492" s="10">
        <v>3</v>
      </c>
    </row>
    <row r="493" spans="1:9" ht="15" x14ac:dyDescent="0.2">
      <c r="A493" s="10" t="s">
        <v>1853</v>
      </c>
      <c r="B493" s="10" t="s">
        <v>1854</v>
      </c>
      <c r="C493" s="10" t="s">
        <v>899</v>
      </c>
      <c r="D493" s="10" t="s">
        <v>1855</v>
      </c>
      <c r="E493" s="10">
        <v>8.4910633760273604E-3</v>
      </c>
      <c r="F493" s="10">
        <v>3.7812551828984901E-2</v>
      </c>
      <c r="G493" s="10">
        <v>2.6131854727437901E-2</v>
      </c>
      <c r="H493" s="19" t="s">
        <v>1799</v>
      </c>
      <c r="I493" s="10">
        <v>2</v>
      </c>
    </row>
    <row r="494" spans="1:9" ht="15" x14ac:dyDescent="0.2">
      <c r="A494" s="10" t="s">
        <v>1856</v>
      </c>
      <c r="B494" s="10" t="s">
        <v>1857</v>
      </c>
      <c r="C494" s="10" t="s">
        <v>363</v>
      </c>
      <c r="D494" s="10" t="s">
        <v>1858</v>
      </c>
      <c r="E494" s="10">
        <v>8.5049508673096606E-3</v>
      </c>
      <c r="F494" s="10">
        <v>3.7812551828984901E-2</v>
      </c>
      <c r="G494" s="10">
        <v>2.6131854727437901E-2</v>
      </c>
      <c r="H494" s="19" t="s">
        <v>1859</v>
      </c>
      <c r="I494" s="10">
        <v>9</v>
      </c>
    </row>
    <row r="495" spans="1:9" ht="15" x14ac:dyDescent="0.2">
      <c r="A495" s="10" t="s">
        <v>1860</v>
      </c>
      <c r="B495" s="10" t="s">
        <v>1861</v>
      </c>
      <c r="C495" s="10" t="s">
        <v>449</v>
      </c>
      <c r="D495" s="10" t="s">
        <v>1862</v>
      </c>
      <c r="E495" s="10">
        <v>8.9552049411890707E-3</v>
      </c>
      <c r="F495" s="10">
        <v>3.92834990086827E-2</v>
      </c>
      <c r="G495" s="10">
        <v>2.7148410769078399E-2</v>
      </c>
      <c r="H495" s="19" t="s">
        <v>1863</v>
      </c>
      <c r="I495" s="10">
        <v>3</v>
      </c>
    </row>
    <row r="496" spans="1:9" ht="15" x14ac:dyDescent="0.2">
      <c r="A496" s="10" t="s">
        <v>1864</v>
      </c>
      <c r="B496" s="10" t="s">
        <v>1865</v>
      </c>
      <c r="C496" s="10" t="s">
        <v>355</v>
      </c>
      <c r="D496" s="10" t="s">
        <v>1866</v>
      </c>
      <c r="E496" s="10">
        <v>9.8993118125669296E-3</v>
      </c>
      <c r="F496" s="10">
        <v>4.2440227427527101E-2</v>
      </c>
      <c r="G496" s="10">
        <v>2.9329992399122901E-2</v>
      </c>
      <c r="H496" s="19" t="s">
        <v>1867</v>
      </c>
      <c r="I496" s="10">
        <v>7</v>
      </c>
    </row>
    <row r="497" spans="1:9" ht="15" x14ac:dyDescent="0.2">
      <c r="A497" s="10" t="s">
        <v>1868</v>
      </c>
      <c r="B497" s="10" t="s">
        <v>1869</v>
      </c>
      <c r="C497" s="10" t="s">
        <v>298</v>
      </c>
      <c r="D497" s="10" t="s">
        <v>1870</v>
      </c>
      <c r="E497" s="10">
        <v>9.9936353594054107E-3</v>
      </c>
      <c r="F497" s="10">
        <v>4.2440227427527101E-2</v>
      </c>
      <c r="G497" s="10">
        <v>2.9329992399122901E-2</v>
      </c>
      <c r="H497" s="19" t="s">
        <v>1871</v>
      </c>
      <c r="I497" s="10">
        <v>8</v>
      </c>
    </row>
    <row r="498" spans="1:9" ht="15" x14ac:dyDescent="0.2">
      <c r="A498" s="10" t="s">
        <v>1872</v>
      </c>
      <c r="B498" s="10" t="s">
        <v>1873</v>
      </c>
      <c r="C498" s="10" t="s">
        <v>385</v>
      </c>
      <c r="D498" s="10" t="s">
        <v>1874</v>
      </c>
      <c r="E498" s="10">
        <v>1.0061816836921301E-2</v>
      </c>
      <c r="F498" s="10">
        <v>4.2440227427527101E-2</v>
      </c>
      <c r="G498" s="10">
        <v>2.9329992399122901E-2</v>
      </c>
      <c r="H498" s="19" t="s">
        <v>1679</v>
      </c>
      <c r="I498" s="10">
        <v>4</v>
      </c>
    </row>
    <row r="499" spans="1:9" ht="15" x14ac:dyDescent="0.2">
      <c r="A499" s="10" t="s">
        <v>1875</v>
      </c>
      <c r="B499" s="10" t="s">
        <v>1876</v>
      </c>
      <c r="C499" s="10" t="s">
        <v>449</v>
      </c>
      <c r="D499" s="10" t="s">
        <v>1608</v>
      </c>
      <c r="E499" s="10">
        <v>1.02112564012319E-2</v>
      </c>
      <c r="F499" s="10">
        <v>4.2525358936775698E-2</v>
      </c>
      <c r="G499" s="10">
        <v>2.9388825884957798E-2</v>
      </c>
      <c r="H499" s="19" t="s">
        <v>1877</v>
      </c>
      <c r="I499" s="10">
        <v>3</v>
      </c>
    </row>
    <row r="500" spans="1:9" ht="15" x14ac:dyDescent="0.2">
      <c r="A500" s="10" t="s">
        <v>1878</v>
      </c>
      <c r="B500" s="10" t="s">
        <v>1879</v>
      </c>
      <c r="C500" s="10" t="s">
        <v>308</v>
      </c>
      <c r="D500" s="10" t="s">
        <v>1880</v>
      </c>
      <c r="E500" s="10">
        <v>1.13231572189611E-2</v>
      </c>
      <c r="F500" s="10">
        <v>4.6566484062977302E-2</v>
      </c>
      <c r="G500" s="10">
        <v>3.2181604727573497E-2</v>
      </c>
      <c r="H500" s="19" t="s">
        <v>1881</v>
      </c>
      <c r="I500" s="10">
        <v>5</v>
      </c>
    </row>
    <row r="501" spans="1:9" ht="15" x14ac:dyDescent="0.2">
      <c r="A501" s="10" t="s">
        <v>1882</v>
      </c>
      <c r="B501" s="10" t="s">
        <v>1883</v>
      </c>
      <c r="C501" s="10" t="s">
        <v>449</v>
      </c>
      <c r="D501" s="10" t="s">
        <v>1884</v>
      </c>
      <c r="E501" s="10">
        <v>1.1564590695195699E-2</v>
      </c>
      <c r="F501" s="10">
        <v>4.69722264039431E-2</v>
      </c>
      <c r="G501" s="10">
        <v>3.2462008968970398E-2</v>
      </c>
      <c r="H501" s="19" t="s">
        <v>1885</v>
      </c>
      <c r="I501" s="10">
        <v>3</v>
      </c>
    </row>
    <row r="502" spans="1:9" ht="15" x14ac:dyDescent="0.2">
      <c r="A502" s="10" t="s">
        <v>1886</v>
      </c>
      <c r="B502" s="10" t="s">
        <v>1887</v>
      </c>
      <c r="C502" s="10" t="s">
        <v>899</v>
      </c>
      <c r="D502" s="10" t="s">
        <v>1888</v>
      </c>
      <c r="E502" s="10">
        <v>1.3105113784053201E-2</v>
      </c>
      <c r="F502" s="10">
        <v>5.2580273596994097E-2</v>
      </c>
      <c r="G502" s="10">
        <v>3.6337671082869102E-2</v>
      </c>
      <c r="H502" s="19" t="s">
        <v>1889</v>
      </c>
      <c r="I502" s="10">
        <v>2</v>
      </c>
    </row>
    <row r="503" spans="1:9" ht="15" x14ac:dyDescent="0.2">
      <c r="A503" s="10" t="s">
        <v>1890</v>
      </c>
      <c r="B503" s="10" t="s">
        <v>1891</v>
      </c>
      <c r="C503" s="10" t="s">
        <v>449</v>
      </c>
      <c r="D503" s="10" t="s">
        <v>1892</v>
      </c>
      <c r="E503" s="10">
        <v>1.3522459043342599E-2</v>
      </c>
      <c r="F503" s="10">
        <v>5.3601072593490701E-2</v>
      </c>
      <c r="G503" s="10">
        <v>3.7043134475104801E-2</v>
      </c>
      <c r="H503" s="19" t="s">
        <v>1893</v>
      </c>
      <c r="I503" s="10">
        <v>3</v>
      </c>
    </row>
    <row r="504" spans="1:9" ht="15" x14ac:dyDescent="0.2">
      <c r="A504" s="10" t="s">
        <v>1894</v>
      </c>
      <c r="B504" s="10" t="s">
        <v>1895</v>
      </c>
      <c r="C504" s="10" t="s">
        <v>899</v>
      </c>
      <c r="D504" s="10" t="s">
        <v>1896</v>
      </c>
      <c r="E504" s="10">
        <v>1.6288881048549801E-2</v>
      </c>
      <c r="F504" s="10">
        <v>6.3798117440153304E-2</v>
      </c>
      <c r="G504" s="10">
        <v>4.40902043419392E-2</v>
      </c>
      <c r="H504" s="19" t="s">
        <v>1897</v>
      </c>
      <c r="I504" s="10">
        <v>2</v>
      </c>
    </row>
    <row r="505" spans="1:9" ht="15" x14ac:dyDescent="0.2">
      <c r="A505" s="10" t="s">
        <v>1898</v>
      </c>
      <c r="B505" s="10" t="s">
        <v>1899</v>
      </c>
      <c r="C505" s="10" t="s">
        <v>385</v>
      </c>
      <c r="D505" s="10" t="s">
        <v>1900</v>
      </c>
      <c r="E505" s="10">
        <v>1.8108196016465301E-2</v>
      </c>
      <c r="F505" s="10">
        <v>7.0089370463730497E-2</v>
      </c>
      <c r="G505" s="10">
        <v>4.8438022780885603E-2</v>
      </c>
      <c r="H505" s="19" t="s">
        <v>1901</v>
      </c>
      <c r="I505" s="10">
        <v>4</v>
      </c>
    </row>
    <row r="506" spans="1:9" ht="15" x14ac:dyDescent="0.2">
      <c r="A506" s="10" t="s">
        <v>1902</v>
      </c>
      <c r="B506" s="10" t="s">
        <v>1903</v>
      </c>
      <c r="C506" s="10" t="s">
        <v>899</v>
      </c>
      <c r="D506" s="10" t="s">
        <v>1904</v>
      </c>
      <c r="E506" s="10">
        <v>1.8575800334417102E-2</v>
      </c>
      <c r="F506" s="10">
        <v>7.0246417356589E-2</v>
      </c>
      <c r="G506" s="10">
        <v>4.8546556227877902E-2</v>
      </c>
      <c r="H506" s="19" t="s">
        <v>1905</v>
      </c>
      <c r="I506" s="10">
        <v>2</v>
      </c>
    </row>
    <row r="507" spans="1:9" ht="15" x14ac:dyDescent="0.2">
      <c r="A507" s="10" t="s">
        <v>1906</v>
      </c>
      <c r="B507" s="10" t="s">
        <v>1907</v>
      </c>
      <c r="C507" s="10" t="s">
        <v>899</v>
      </c>
      <c r="D507" s="10" t="s">
        <v>1904</v>
      </c>
      <c r="E507" s="10">
        <v>1.8575800334417102E-2</v>
      </c>
      <c r="F507" s="10">
        <v>7.0246417356589E-2</v>
      </c>
      <c r="G507" s="10">
        <v>4.8546556227877902E-2</v>
      </c>
      <c r="H507" s="19" t="s">
        <v>1908</v>
      </c>
      <c r="I507" s="10">
        <v>2</v>
      </c>
    </row>
    <row r="508" spans="1:9" ht="15" x14ac:dyDescent="0.2">
      <c r="A508" s="10" t="s">
        <v>1909</v>
      </c>
      <c r="B508" s="10" t="s">
        <v>1910</v>
      </c>
      <c r="C508" s="10" t="s">
        <v>899</v>
      </c>
      <c r="D508" s="10" t="s">
        <v>1911</v>
      </c>
      <c r="E508" s="10">
        <v>1.97670705403389E-2</v>
      </c>
      <c r="F508" s="10">
        <v>7.3071530424398901E-2</v>
      </c>
      <c r="G508" s="10">
        <v>5.0498961995425203E-2</v>
      </c>
      <c r="H508" s="19" t="s">
        <v>1912</v>
      </c>
      <c r="I508" s="10">
        <v>2</v>
      </c>
    </row>
    <row r="509" spans="1:9" ht="15" x14ac:dyDescent="0.2">
      <c r="A509" s="10" t="s">
        <v>1913</v>
      </c>
      <c r="B509" s="10" t="s">
        <v>1914</v>
      </c>
      <c r="C509" s="10" t="s">
        <v>899</v>
      </c>
      <c r="D509" s="10" t="s">
        <v>1911</v>
      </c>
      <c r="E509" s="10">
        <v>1.97670705403389E-2</v>
      </c>
      <c r="F509" s="10">
        <v>7.3071530424398901E-2</v>
      </c>
      <c r="G509" s="10">
        <v>5.0498961995425203E-2</v>
      </c>
      <c r="H509" s="19" t="s">
        <v>1135</v>
      </c>
      <c r="I509" s="10">
        <v>2</v>
      </c>
    </row>
    <row r="510" spans="1:9" ht="15" x14ac:dyDescent="0.2">
      <c r="A510" s="10" t="s">
        <v>1915</v>
      </c>
      <c r="B510" s="10" t="s">
        <v>1916</v>
      </c>
      <c r="C510" s="10" t="s">
        <v>449</v>
      </c>
      <c r="D510" s="10" t="s">
        <v>1917</v>
      </c>
      <c r="E510" s="10">
        <v>2.0467052966597999E-2</v>
      </c>
      <c r="F510" s="10">
        <v>7.4818449177897303E-2</v>
      </c>
      <c r="G510" s="10">
        <v>5.17062390735109E-2</v>
      </c>
      <c r="H510" s="19" t="s">
        <v>1918</v>
      </c>
      <c r="I510" s="10">
        <v>3</v>
      </c>
    </row>
    <row r="511" spans="1:9" ht="15" x14ac:dyDescent="0.2">
      <c r="A511" s="10" t="s">
        <v>1919</v>
      </c>
      <c r="B511" s="10" t="s">
        <v>1920</v>
      </c>
      <c r="C511" s="10" t="s">
        <v>899</v>
      </c>
      <c r="D511" s="10" t="s">
        <v>1744</v>
      </c>
      <c r="E511" s="10">
        <v>2.0989555033821598E-2</v>
      </c>
      <c r="F511" s="10">
        <v>7.5885314353047503E-2</v>
      </c>
      <c r="G511" s="10">
        <v>5.24435383146961E-2</v>
      </c>
      <c r="H511" s="19" t="s">
        <v>1921</v>
      </c>
      <c r="I511" s="10">
        <v>2</v>
      </c>
    </row>
    <row r="512" spans="1:9" ht="15" x14ac:dyDescent="0.2">
      <c r="A512" s="10" t="s">
        <v>1922</v>
      </c>
      <c r="B512" s="10" t="s">
        <v>1923</v>
      </c>
      <c r="C512" s="10" t="s">
        <v>308</v>
      </c>
      <c r="D512" s="10" t="s">
        <v>1924</v>
      </c>
      <c r="E512" s="10">
        <v>2.1414195898439702E-2</v>
      </c>
      <c r="F512" s="10">
        <v>7.6579026636811501E-2</v>
      </c>
      <c r="G512" s="10">
        <v>5.2922955538477902E-2</v>
      </c>
      <c r="H512" s="19" t="s">
        <v>1925</v>
      </c>
      <c r="I512" s="10">
        <v>5</v>
      </c>
    </row>
    <row r="513" spans="1:9" ht="15" x14ac:dyDescent="0.2">
      <c r="A513" s="10" t="s">
        <v>1926</v>
      </c>
      <c r="B513" s="10" t="s">
        <v>1927</v>
      </c>
      <c r="C513" s="10" t="s">
        <v>320</v>
      </c>
      <c r="D513" s="10" t="s">
        <v>1928</v>
      </c>
      <c r="E513" s="10">
        <v>2.2238842512266401E-2</v>
      </c>
      <c r="F513" s="10">
        <v>7.8672894478877806E-2</v>
      </c>
      <c r="G513" s="10">
        <v>5.4370005462926203E-2</v>
      </c>
      <c r="H513" s="19" t="s">
        <v>1929</v>
      </c>
      <c r="I513" s="10">
        <v>6</v>
      </c>
    </row>
    <row r="514" spans="1:9" ht="15" x14ac:dyDescent="0.2">
      <c r="A514" s="10" t="s">
        <v>1930</v>
      </c>
      <c r="B514" s="10" t="s">
        <v>1931</v>
      </c>
      <c r="C514" s="10" t="s">
        <v>385</v>
      </c>
      <c r="D514" s="10" t="s">
        <v>1932</v>
      </c>
      <c r="E514" s="10">
        <v>2.25716456018497E-2</v>
      </c>
      <c r="F514" s="10">
        <v>7.9000759606474E-2</v>
      </c>
      <c r="G514" s="10">
        <v>5.4596589585661097E-2</v>
      </c>
      <c r="H514" s="19" t="s">
        <v>1933</v>
      </c>
      <c r="I514" s="10">
        <v>4</v>
      </c>
    </row>
    <row r="515" spans="1:9" ht="15" x14ac:dyDescent="0.2">
      <c r="A515" s="10" t="s">
        <v>1934</v>
      </c>
      <c r="B515" s="10" t="s">
        <v>1935</v>
      </c>
      <c r="C515" s="10" t="s">
        <v>449</v>
      </c>
      <c r="D515" s="10" t="s">
        <v>1936</v>
      </c>
      <c r="E515" s="10">
        <v>2.52683622217105E-2</v>
      </c>
      <c r="F515" s="10">
        <v>8.7508328115186995E-2</v>
      </c>
      <c r="G515" s="10">
        <v>6.0476080220381999E-2</v>
      </c>
      <c r="H515" s="19" t="s">
        <v>1937</v>
      </c>
      <c r="I515" s="10">
        <v>3</v>
      </c>
    </row>
    <row r="516" spans="1:9" ht="15" x14ac:dyDescent="0.2">
      <c r="A516" s="10" t="s">
        <v>1938</v>
      </c>
      <c r="B516" s="10" t="s">
        <v>1939</v>
      </c>
      <c r="C516" s="10" t="s">
        <v>449</v>
      </c>
      <c r="D516" s="10" t="s">
        <v>1690</v>
      </c>
      <c r="E516" s="10">
        <v>2.5999506203812198E-2</v>
      </c>
      <c r="F516" s="10">
        <v>8.9102474385981401E-2</v>
      </c>
      <c r="G516" s="10">
        <v>6.1577777851134198E-2</v>
      </c>
      <c r="H516" s="19" t="s">
        <v>1940</v>
      </c>
      <c r="I516" s="10">
        <v>3</v>
      </c>
    </row>
    <row r="517" spans="1:9" ht="15" x14ac:dyDescent="0.2">
      <c r="A517" s="10" t="s">
        <v>1941</v>
      </c>
      <c r="B517" s="10" t="s">
        <v>1942</v>
      </c>
      <c r="C517" s="10" t="s">
        <v>449</v>
      </c>
      <c r="D517" s="10" t="s">
        <v>1943</v>
      </c>
      <c r="E517" s="10">
        <v>2.7495665696447399E-2</v>
      </c>
      <c r="F517" s="10">
        <v>9.32584949910433E-2</v>
      </c>
      <c r="G517" s="10">
        <v>6.4449959744250093E-2</v>
      </c>
      <c r="H517" s="19" t="s">
        <v>1918</v>
      </c>
      <c r="I517" s="10">
        <v>3</v>
      </c>
    </row>
    <row r="518" spans="1:9" ht="15" x14ac:dyDescent="0.2">
      <c r="A518" s="10" t="s">
        <v>1944</v>
      </c>
      <c r="B518" s="10" t="s">
        <v>1945</v>
      </c>
      <c r="C518" s="10" t="s">
        <v>1946</v>
      </c>
      <c r="D518" s="10" t="s">
        <v>1947</v>
      </c>
      <c r="E518" s="10">
        <v>1.8330839490713099E-5</v>
      </c>
      <c r="F518" s="10">
        <v>7.03904236443383E-3</v>
      </c>
      <c r="G518" s="10">
        <v>6.29037228839208E-3</v>
      </c>
      <c r="H518" s="19" t="s">
        <v>1948</v>
      </c>
      <c r="I518" s="10">
        <v>5</v>
      </c>
    </row>
    <row r="519" spans="1:9" ht="15" x14ac:dyDescent="0.2">
      <c r="A519" s="10" t="s">
        <v>1949</v>
      </c>
      <c r="B519" s="10" t="s">
        <v>1950</v>
      </c>
      <c r="C519" s="10" t="s">
        <v>1946</v>
      </c>
      <c r="D519" s="10" t="s">
        <v>1951</v>
      </c>
      <c r="E519" s="10">
        <v>1.7940679085657501E-4</v>
      </c>
      <c r="F519" s="10">
        <v>2.4364756281554701E-2</v>
      </c>
      <c r="G519" s="10">
        <v>2.1773329352485798E-2</v>
      </c>
      <c r="H519" s="19" t="s">
        <v>1691</v>
      </c>
      <c r="I519" s="10">
        <v>5</v>
      </c>
    </row>
    <row r="520" spans="1:9" ht="15" x14ac:dyDescent="0.2">
      <c r="A520" s="10" t="s">
        <v>1952</v>
      </c>
      <c r="B520" s="10" t="s">
        <v>1953</v>
      </c>
      <c r="C520" s="10" t="s">
        <v>1954</v>
      </c>
      <c r="D520" s="10" t="s">
        <v>1955</v>
      </c>
      <c r="E520" s="10">
        <v>2.4238239391358101E-4</v>
      </c>
      <c r="F520" s="10">
        <v>2.4364756281554701E-2</v>
      </c>
      <c r="G520" s="10">
        <v>2.1773329352485798E-2</v>
      </c>
      <c r="H520" s="19" t="s">
        <v>1679</v>
      </c>
      <c r="I520" s="10">
        <v>4</v>
      </c>
    </row>
    <row r="521" spans="1:9" ht="15" x14ac:dyDescent="0.2">
      <c r="A521" s="10" t="s">
        <v>1956</v>
      </c>
      <c r="B521" s="10" t="s">
        <v>1957</v>
      </c>
      <c r="C521" s="10" t="s">
        <v>1954</v>
      </c>
      <c r="D521" s="10" t="s">
        <v>1958</v>
      </c>
      <c r="E521" s="10">
        <v>2.6574347542318501E-4</v>
      </c>
      <c r="F521" s="10">
        <v>2.4364756281554701E-2</v>
      </c>
      <c r="G521" s="10">
        <v>2.1773329352485798E-2</v>
      </c>
      <c r="H521" s="19" t="s">
        <v>1679</v>
      </c>
      <c r="I521" s="10">
        <v>4</v>
      </c>
    </row>
    <row r="522" spans="1:9" ht="15" x14ac:dyDescent="0.2">
      <c r="A522" s="10" t="s">
        <v>1959</v>
      </c>
      <c r="B522" s="10" t="s">
        <v>1960</v>
      </c>
      <c r="C522" s="10" t="s">
        <v>1954</v>
      </c>
      <c r="D522" s="10" t="s">
        <v>1947</v>
      </c>
      <c r="E522" s="10">
        <v>3.1724943074941002E-4</v>
      </c>
      <c r="F522" s="10">
        <v>2.4364756281554701E-2</v>
      </c>
      <c r="G522" s="10">
        <v>2.1773329352485798E-2</v>
      </c>
      <c r="H522" s="19" t="s">
        <v>1679</v>
      </c>
      <c r="I522" s="10">
        <v>4</v>
      </c>
    </row>
    <row r="523" spans="1:9" ht="15" x14ac:dyDescent="0.2">
      <c r="A523" s="10" t="s">
        <v>1961</v>
      </c>
      <c r="B523" s="10" t="s">
        <v>1962</v>
      </c>
      <c r="C523" s="10" t="s">
        <v>1963</v>
      </c>
      <c r="D523" s="10" t="s">
        <v>1964</v>
      </c>
      <c r="E523" s="10">
        <v>4.5558219715950899E-4</v>
      </c>
      <c r="F523" s="10">
        <v>2.5113934481834198E-2</v>
      </c>
      <c r="G523" s="10">
        <v>2.2442825222253202E-2</v>
      </c>
      <c r="H523" s="19" t="s">
        <v>1965</v>
      </c>
      <c r="I523" s="10">
        <v>3</v>
      </c>
    </row>
    <row r="524" spans="1:9" ht="15" x14ac:dyDescent="0.2">
      <c r="A524" s="10" t="s">
        <v>1966</v>
      </c>
      <c r="B524" s="10" t="s">
        <v>1967</v>
      </c>
      <c r="C524" s="10" t="s">
        <v>1946</v>
      </c>
      <c r="D524" s="10" t="s">
        <v>1968</v>
      </c>
      <c r="E524" s="10">
        <v>4.57806097325103E-4</v>
      </c>
      <c r="F524" s="10">
        <v>2.5113934481834198E-2</v>
      </c>
      <c r="G524" s="10">
        <v>2.2442825222253202E-2</v>
      </c>
      <c r="H524" s="19" t="s">
        <v>1969</v>
      </c>
      <c r="I524" s="10">
        <v>5</v>
      </c>
    </row>
    <row r="525" spans="1:9" ht="15" x14ac:dyDescent="0.2">
      <c r="A525" s="10" t="s">
        <v>1970</v>
      </c>
      <c r="B525" s="10" t="s">
        <v>1971</v>
      </c>
      <c r="C525" s="10" t="s">
        <v>1972</v>
      </c>
      <c r="D525" s="10" t="s">
        <v>1973</v>
      </c>
      <c r="E525" s="10">
        <v>7.5487708544406799E-4</v>
      </c>
      <c r="F525" s="10">
        <v>3.3548273063170701E-2</v>
      </c>
      <c r="G525" s="10">
        <v>2.9980090511495701E-2</v>
      </c>
      <c r="H525" s="19" t="s">
        <v>1974</v>
      </c>
      <c r="I525" s="10">
        <v>10</v>
      </c>
    </row>
    <row r="526" spans="1:9" ht="15" x14ac:dyDescent="0.2">
      <c r="A526" s="10" t="s">
        <v>1975</v>
      </c>
      <c r="B526" s="10" t="s">
        <v>1976</v>
      </c>
      <c r="C526" s="10" t="s">
        <v>1954</v>
      </c>
      <c r="D526" s="10" t="s">
        <v>1977</v>
      </c>
      <c r="E526" s="10">
        <v>7.8628764991806196E-4</v>
      </c>
      <c r="F526" s="10">
        <v>3.3548273063170701E-2</v>
      </c>
      <c r="G526" s="10">
        <v>2.9980090511495701E-2</v>
      </c>
      <c r="H526" s="19" t="s">
        <v>1679</v>
      </c>
      <c r="I526" s="10">
        <v>4</v>
      </c>
    </row>
    <row r="527" spans="1:9" ht="15" x14ac:dyDescent="0.2">
      <c r="A527" s="10" t="s">
        <v>1978</v>
      </c>
      <c r="B527" s="10" t="s">
        <v>1979</v>
      </c>
      <c r="C527" s="10" t="s">
        <v>1980</v>
      </c>
      <c r="D527" s="10" t="s">
        <v>1981</v>
      </c>
      <c r="E527" s="10">
        <v>1.2024660845707999E-3</v>
      </c>
      <c r="F527" s="10">
        <v>4.6174697647518602E-2</v>
      </c>
      <c r="G527" s="10">
        <v>4.1263573007376798E-2</v>
      </c>
      <c r="H527" s="19" t="s">
        <v>1982</v>
      </c>
      <c r="I527" s="10">
        <v>6</v>
      </c>
    </row>
    <row r="528" spans="1:9" ht="15" x14ac:dyDescent="0.2">
      <c r="A528" s="10" t="s">
        <v>1983</v>
      </c>
      <c r="B528" s="10" t="s">
        <v>1984</v>
      </c>
      <c r="C528" s="10" t="s">
        <v>1963</v>
      </c>
      <c r="D528" s="10" t="s">
        <v>1985</v>
      </c>
      <c r="E528" s="10">
        <v>1.3257749213511701E-3</v>
      </c>
      <c r="F528" s="10">
        <v>4.6281597254440802E-2</v>
      </c>
      <c r="G528" s="10">
        <v>4.1359102809615397E-2</v>
      </c>
      <c r="H528" s="19" t="s">
        <v>1687</v>
      </c>
      <c r="I528" s="10">
        <v>3</v>
      </c>
    </row>
    <row r="529" spans="1:9" ht="15" x14ac:dyDescent="0.2">
      <c r="A529" s="10" t="s">
        <v>1986</v>
      </c>
      <c r="B529" s="10" t="s">
        <v>1987</v>
      </c>
      <c r="C529" s="10" t="s">
        <v>1963</v>
      </c>
      <c r="D529" s="10" t="s">
        <v>1988</v>
      </c>
      <c r="E529" s="10">
        <v>1.4600554006286501E-3</v>
      </c>
      <c r="F529" s="10">
        <v>4.6721772820116803E-2</v>
      </c>
      <c r="G529" s="10">
        <v>4.17524614565737E-2</v>
      </c>
      <c r="H529" s="19" t="s">
        <v>1100</v>
      </c>
      <c r="I529" s="10">
        <v>3</v>
      </c>
    </row>
    <row r="530" spans="1:9" ht="15" x14ac:dyDescent="0.2">
      <c r="A530" s="10" t="s">
        <v>1989</v>
      </c>
      <c r="B530" s="10" t="s">
        <v>1990</v>
      </c>
      <c r="C530" s="10" t="s">
        <v>1980</v>
      </c>
      <c r="D530" s="10" t="s">
        <v>1991</v>
      </c>
      <c r="E530" s="10">
        <v>1.9976853274481601E-3</v>
      </c>
      <c r="F530" s="10">
        <v>5.9008551210776597E-2</v>
      </c>
      <c r="G530" s="10">
        <v>5.2732422408753199E-2</v>
      </c>
      <c r="H530" s="19" t="s">
        <v>1992</v>
      </c>
      <c r="I530" s="10">
        <v>6</v>
      </c>
    </row>
    <row r="531" spans="1:9" ht="15" x14ac:dyDescent="0.2">
      <c r="A531" s="10" t="s">
        <v>1993</v>
      </c>
      <c r="B531" s="10" t="s">
        <v>1994</v>
      </c>
      <c r="C531" s="10" t="s">
        <v>1946</v>
      </c>
      <c r="D531" s="10" t="s">
        <v>1995</v>
      </c>
      <c r="E531" s="10">
        <v>2.2131399190605801E-3</v>
      </c>
      <c r="F531" s="10">
        <v>6.0703266351375899E-2</v>
      </c>
      <c r="G531" s="10">
        <v>5.4246888241635198E-2</v>
      </c>
      <c r="H531" s="19" t="s">
        <v>1691</v>
      </c>
      <c r="I531" s="10">
        <v>5</v>
      </c>
    </row>
    <row r="532" spans="1:9" ht="15" x14ac:dyDescent="0.2">
      <c r="A532" s="10" t="s">
        <v>1996</v>
      </c>
      <c r="B532" s="10" t="s">
        <v>1997</v>
      </c>
      <c r="C532" s="10" t="s">
        <v>1998</v>
      </c>
      <c r="D532" s="10" t="s">
        <v>1999</v>
      </c>
      <c r="E532" s="10">
        <v>2.6365758324583899E-3</v>
      </c>
      <c r="F532" s="10">
        <v>6.64903038826022E-2</v>
      </c>
      <c r="G532" s="10">
        <v>5.9418418491579902E-2</v>
      </c>
      <c r="H532" s="19" t="s">
        <v>2000</v>
      </c>
      <c r="I532" s="10">
        <v>8</v>
      </c>
    </row>
    <row r="533" spans="1:9" ht="15" x14ac:dyDescent="0.2">
      <c r="A533" s="10" t="s">
        <v>2001</v>
      </c>
      <c r="B533" s="10" t="s">
        <v>2002</v>
      </c>
      <c r="C533" s="10" t="s">
        <v>2003</v>
      </c>
      <c r="D533" s="10" t="s">
        <v>2004</v>
      </c>
      <c r="E533" s="10">
        <v>2.7704293284417599E-3</v>
      </c>
      <c r="F533" s="10">
        <v>6.64903038826022E-2</v>
      </c>
      <c r="G533" s="10">
        <v>5.9418418491579902E-2</v>
      </c>
      <c r="H533" s="19" t="s">
        <v>2005</v>
      </c>
      <c r="I533" s="10">
        <v>2</v>
      </c>
    </row>
    <row r="534" spans="1:9" ht="15" x14ac:dyDescent="0.2">
      <c r="A534" s="10" t="s">
        <v>2006</v>
      </c>
      <c r="B534" s="10" t="s">
        <v>2007</v>
      </c>
      <c r="C534" s="10" t="s">
        <v>2008</v>
      </c>
      <c r="D534" s="10" t="s">
        <v>2009</v>
      </c>
      <c r="E534" s="10">
        <v>3.8007833218484002E-3</v>
      </c>
      <c r="F534" s="10">
        <v>8.5671002329846299E-2</v>
      </c>
      <c r="G534" s="10">
        <v>7.65590645820447E-2</v>
      </c>
      <c r="H534" s="19" t="s">
        <v>2010</v>
      </c>
      <c r="I534" s="10">
        <v>7</v>
      </c>
    </row>
    <row r="535" spans="1:9" ht="15" x14ac:dyDescent="0.2">
      <c r="A535" s="10" t="s">
        <v>2011</v>
      </c>
      <c r="B535" s="10" t="s">
        <v>2012</v>
      </c>
      <c r="C535" s="10" t="s">
        <v>1963</v>
      </c>
      <c r="D535" s="10" t="s">
        <v>2013</v>
      </c>
      <c r="E535" s="10">
        <v>4.0158282342115503E-3</v>
      </c>
      <c r="F535" s="10">
        <v>8.5671002329846299E-2</v>
      </c>
      <c r="G535" s="10">
        <v>7.65590645820447E-2</v>
      </c>
      <c r="H535" s="19" t="s">
        <v>1802</v>
      </c>
      <c r="I535" s="10">
        <v>3</v>
      </c>
    </row>
    <row r="536" spans="1:9" ht="15" x14ac:dyDescent="0.2">
      <c r="A536" s="10" t="s">
        <v>2014</v>
      </c>
      <c r="B536" s="10" t="s">
        <v>2015</v>
      </c>
      <c r="C536" s="10" t="s">
        <v>1954</v>
      </c>
      <c r="D536" s="10" t="s">
        <v>2016</v>
      </c>
      <c r="E536" s="10">
        <v>4.9371049796671299E-3</v>
      </c>
      <c r="F536" s="10">
        <v>9.9632196353447694E-2</v>
      </c>
      <c r="G536" s="10">
        <v>8.9035350907960303E-2</v>
      </c>
      <c r="H536" s="19" t="s">
        <v>2017</v>
      </c>
      <c r="I536" s="10">
        <v>4</v>
      </c>
    </row>
    <row r="537" spans="1:9" ht="15" x14ac:dyDescent="0.2">
      <c r="A537" s="10" t="s">
        <v>2018</v>
      </c>
      <c r="B537" s="10" t="s">
        <v>2019</v>
      </c>
      <c r="C537" s="10" t="s">
        <v>2003</v>
      </c>
      <c r="D537" s="10" t="s">
        <v>2020</v>
      </c>
      <c r="E537" s="10">
        <v>5.18917689340873E-3</v>
      </c>
      <c r="F537" s="10">
        <v>9.9632196353447694E-2</v>
      </c>
      <c r="G537" s="10">
        <v>8.9035350907960303E-2</v>
      </c>
      <c r="H537" s="19" t="s">
        <v>2021</v>
      </c>
      <c r="I537" s="10">
        <v>2</v>
      </c>
    </row>
    <row r="538" spans="1:9" ht="15" x14ac:dyDescent="0.2">
      <c r="A538" s="10" t="s">
        <v>2022</v>
      </c>
      <c r="B538" s="10" t="s">
        <v>2023</v>
      </c>
      <c r="C538" s="10" t="s">
        <v>2024</v>
      </c>
      <c r="D538" s="10" t="s">
        <v>2025</v>
      </c>
      <c r="E538" s="10">
        <v>2.4570307546953602E-6</v>
      </c>
      <c r="F538" s="10">
        <v>4.47179597354555E-4</v>
      </c>
      <c r="G538" s="10">
        <v>4.0605666156544302E-4</v>
      </c>
      <c r="H538" s="19" t="s">
        <v>2026</v>
      </c>
      <c r="I538" s="10">
        <v>8</v>
      </c>
    </row>
    <row r="539" spans="1:9" ht="15" x14ac:dyDescent="0.2">
      <c r="A539" s="10" t="s">
        <v>2027</v>
      </c>
      <c r="B539" s="10" t="s">
        <v>2028</v>
      </c>
      <c r="C539" s="10" t="s">
        <v>2029</v>
      </c>
      <c r="D539" s="10" t="s">
        <v>2030</v>
      </c>
      <c r="E539" s="10">
        <v>1.03989965767284E-3</v>
      </c>
      <c r="F539" s="10">
        <v>9.4630868848228203E-2</v>
      </c>
      <c r="G539" s="10">
        <v>8.5928550660334405E-2</v>
      </c>
      <c r="H539" s="19" t="s">
        <v>2031</v>
      </c>
      <c r="I539" s="10">
        <v>7</v>
      </c>
    </row>
  </sheetData>
  <mergeCells count="1">
    <mergeCell ref="A1:I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Supplementary Data 1</vt:lpstr>
      <vt:lpstr>Supplementary Data 2</vt:lpstr>
      <vt:lpstr>Supplementary Data 3</vt:lpstr>
      <vt:lpstr>Supplementary Data 4</vt:lpstr>
      <vt:lpstr>Supplementary Data 5</vt:lpstr>
      <vt:lpstr>Supplementary Data 6</vt:lpstr>
      <vt:lpstr>Supplementary Data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yang Wang</dc:creator>
  <cp:lastModifiedBy>Xiaonan Wu</cp:lastModifiedBy>
  <dcterms:created xsi:type="dcterms:W3CDTF">2021-11-18T02:48:43Z</dcterms:created>
  <dcterms:modified xsi:type="dcterms:W3CDTF">2024-01-05T14:32:21Z</dcterms:modified>
</cp:coreProperties>
</file>